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xl/_rels/workbook.xml.rels" ContentType="application/vnd.openxmlformats-package.relationship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pearman.Correlations" sheetId="1" state="visible" r:id="rId2"/>
    <sheet name="NRRs" sheetId="2" state="visible" r:id="rId3"/>
    <sheet name="Filtered.Correla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" uniqueCount="65">
  <si>
    <t xml:space="preserve">Variable</t>
  </si>
  <si>
    <t xml:space="preserve">LC1</t>
  </si>
  <si>
    <t xml:space="preserve">LC2</t>
  </si>
  <si>
    <t xml:space="preserve">LC3</t>
  </si>
  <si>
    <t xml:space="preserve">LC4</t>
  </si>
  <si>
    <t xml:space="preserve">LC5</t>
  </si>
  <si>
    <t xml:space="preserve">LC6</t>
  </si>
  <si>
    <t xml:space="preserve">LC7</t>
  </si>
  <si>
    <t xml:space="preserve">LC8</t>
  </si>
  <si>
    <t xml:space="preserve">LC9</t>
  </si>
  <si>
    <t xml:space="preserve">2-OH-Butanoic Acid</t>
  </si>
  <si>
    <t xml:space="preserve">3-OH-Benzoic Acid </t>
  </si>
  <si>
    <t xml:space="preserve">3-OH-Butanoic Acid </t>
  </si>
  <si>
    <t xml:space="preserve">5-OH-1H-Indole-3-Acetic Acid </t>
  </si>
  <si>
    <t xml:space="preserve">Alanine</t>
  </si>
  <si>
    <t xml:space="preserve">Arachidonic acid </t>
  </si>
  <si>
    <t xml:space="preserve">Asparagine </t>
  </si>
  <si>
    <t xml:space="preserve">Aspartic Acid </t>
  </si>
  <si>
    <t xml:space="preserve">Cholesterol </t>
  </si>
  <si>
    <t xml:space="preserve">Citric acid </t>
  </si>
  <si>
    <t xml:space="preserve">Decanoic acid </t>
  </si>
  <si>
    <t xml:space="preserve">Fructose </t>
  </si>
  <si>
    <t xml:space="preserve">Fumaric Acid </t>
  </si>
  <si>
    <t xml:space="preserve">Glutamic Acid </t>
  </si>
  <si>
    <t xml:space="preserve">Glutamine </t>
  </si>
  <si>
    <t xml:space="preserve">Glycerol-3-P </t>
  </si>
  <si>
    <t xml:space="preserve">Glycine </t>
  </si>
  <si>
    <t xml:space="preserve">Indole-3-Latic Acid </t>
  </si>
  <si>
    <t xml:space="preserve">Indole-3-Propionic Acid </t>
  </si>
  <si>
    <t xml:space="preserve">Isoleucine </t>
  </si>
  <si>
    <t xml:space="preserve">Lactic Acid</t>
  </si>
  <si>
    <t xml:space="preserve">Leucine </t>
  </si>
  <si>
    <t xml:space="preserve">Linoleic Acid </t>
  </si>
  <si>
    <t xml:space="preserve">Lysine </t>
  </si>
  <si>
    <t xml:space="preserve">Malic Acid </t>
  </si>
  <si>
    <t xml:space="preserve">Methionine </t>
  </si>
  <si>
    <t xml:space="preserve">Oleic Acid </t>
  </si>
  <si>
    <t xml:space="preserve">Palmitic Acid </t>
  </si>
  <si>
    <t xml:space="preserve">Phenylalanine </t>
  </si>
  <si>
    <t xml:space="preserve">Proline </t>
  </si>
  <si>
    <t xml:space="preserve">Serine </t>
  </si>
  <si>
    <t xml:space="preserve">Stearic Acid </t>
  </si>
  <si>
    <t xml:space="preserve">Succinic Acid </t>
  </si>
  <si>
    <t xml:space="preserve">Threonine </t>
  </si>
  <si>
    <t xml:space="preserve">Tyrosine </t>
  </si>
  <si>
    <t xml:space="preserve">Valine </t>
  </si>
  <si>
    <t xml:space="preserve">Sex</t>
  </si>
  <si>
    <t xml:space="preserve">Age</t>
  </si>
  <si>
    <t xml:space="preserve">BMI</t>
  </si>
  <si>
    <t xml:space="preserve">NAFLD.Category</t>
  </si>
  <si>
    <t xml:space="preserve">T2DM</t>
  </si>
  <si>
    <t xml:space="preserve">Steatosis</t>
  </si>
  <si>
    <t xml:space="preserve">Ballooning</t>
  </si>
  <si>
    <t xml:space="preserve">Inflammation</t>
  </si>
  <si>
    <t xml:space="preserve">Fibrosis</t>
  </si>
  <si>
    <t xml:space="preserve">NAS</t>
  </si>
  <si>
    <t xml:space="preserve">Platelets</t>
  </si>
  <si>
    <t xml:space="preserve">ALT</t>
  </si>
  <si>
    <t xml:space="preserve">AST</t>
  </si>
  <si>
    <t xml:space="preserve">AST.ALT.Ratio</t>
  </si>
  <si>
    <t xml:space="preserve">NA</t>
  </si>
  <si>
    <t xml:space="preserve">Connections to clinical variables</t>
  </si>
  <si>
    <t xml:space="preserve">Connections to metabolites</t>
  </si>
  <si>
    <t xml:space="preserve">Connections to LCs</t>
  </si>
  <si>
    <t xml:space="preserve">NRR Threshol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worksheet" Target="worksheets/sheet2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worksheet" Target="worksheets/sheet3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H60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O15" activeCellId="0" sqref="O15"/>
    </sheetView>
  </sheetViews>
  <sheetFormatPr defaultRowHeight="12.8" zeroHeight="false" outlineLevelRow="0" outlineLevelCol="0"/>
  <cols>
    <col collapsed="false" customWidth="true" hidden="false" outlineLevel="0" max="1" min="1" style="1" width="25.74"/>
    <col collapsed="false" customWidth="true" hidden="false" outlineLevel="0" max="2" min="2" style="0" width="18.24"/>
    <col collapsed="false" customWidth="true" hidden="false" outlineLevel="0" max="3" min="3" style="0" width="20.46"/>
    <col collapsed="false" customWidth="true" hidden="false" outlineLevel="0" max="7" min="4" style="0" width="18.24"/>
    <col collapsed="false" customWidth="true" hidden="false" outlineLevel="0" max="8" min="8" style="0" width="18.11"/>
    <col collapsed="false" customWidth="true" hidden="false" outlineLevel="0" max="9" min="9" style="0" width="18.24"/>
    <col collapsed="false" customWidth="true" hidden="false" outlineLevel="0" max="11" min="10" style="0" width="17.4"/>
    <col collapsed="false" customWidth="true" hidden="false" outlineLevel="0" max="12" min="12" style="0" width="17.96"/>
    <col collapsed="false" customWidth="true" hidden="false" outlineLevel="0" max="13" min="13" style="0" width="25.74"/>
    <col collapsed="false" customWidth="true" hidden="false" outlineLevel="0" max="17" min="14" style="0" width="18.24"/>
    <col collapsed="false" customWidth="true" hidden="false" outlineLevel="0" max="18" min="18" style="0" width="19.49"/>
    <col collapsed="false" customWidth="true" hidden="false" outlineLevel="0" max="19" min="19" style="0" width="18.24"/>
    <col collapsed="false" customWidth="true" hidden="false" outlineLevel="0" max="20" min="20" style="0" width="20.33"/>
    <col collapsed="false" customWidth="true" hidden="false" outlineLevel="0" max="21" min="21" style="0" width="18.11"/>
    <col collapsed="false" customWidth="true" hidden="false" outlineLevel="0" max="23" min="22" style="0" width="18.24"/>
    <col collapsed="false" customWidth="true" hidden="false" outlineLevel="0" max="24" min="24" style="0" width="18.11"/>
    <col collapsed="false" customWidth="true" hidden="false" outlineLevel="0" max="25" min="25" style="0" width="18.24"/>
    <col collapsed="false" customWidth="true" hidden="false" outlineLevel="0" max="26" min="26" style="0" width="18.11"/>
    <col collapsed="false" customWidth="true" hidden="false" outlineLevel="0" max="27" min="27" style="0" width="16.99"/>
    <col collapsed="false" customWidth="true" hidden="false" outlineLevel="0" max="28" min="28" style="0" width="20.6"/>
    <col collapsed="false" customWidth="true" hidden="false" outlineLevel="0" max="30" min="29" style="0" width="18.24"/>
    <col collapsed="false" customWidth="true" hidden="false" outlineLevel="0" max="31" min="31" style="0" width="20.33"/>
    <col collapsed="false" customWidth="true" hidden="false" outlineLevel="0" max="38" min="32" style="0" width="18.24"/>
    <col collapsed="false" customWidth="true" hidden="false" outlineLevel="0" max="39" min="39" style="0" width="20.46"/>
    <col collapsed="false" customWidth="true" hidden="false" outlineLevel="0" max="60" min="40" style="0" width="18.24"/>
    <col collapsed="false" customWidth="false" hidden="false" outlineLevel="0" max="1025" min="61" style="0" width="11.52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</row>
    <row r="2" customFormat="false" ht="12.8" hidden="false" customHeight="false" outlineLevel="0" collapsed="false">
      <c r="A2" s="1" t="s">
        <v>1</v>
      </c>
      <c r="B2" s="0" t="n">
        <v>1</v>
      </c>
      <c r="C2" s="0" t="n">
        <v>0.350647245401245</v>
      </c>
      <c r="D2" s="0" t="n">
        <v>0.731800953473335</v>
      </c>
      <c r="E2" s="0" t="n">
        <v>0.14727276446493</v>
      </c>
      <c r="F2" s="0" t="n">
        <v>0.190269721900152</v>
      </c>
      <c r="G2" s="0" t="n">
        <v>0.234167560739382</v>
      </c>
      <c r="H2" s="0" t="n">
        <v>0.346131810084429</v>
      </c>
      <c r="I2" s="0" t="n">
        <v>0.220813597771335</v>
      </c>
      <c r="J2" s="0" t="n">
        <v>0.755959089762331</v>
      </c>
      <c r="K2" s="0" t="n">
        <v>-0.0375338698837787</v>
      </c>
      <c r="L2" s="0" t="n">
        <v>-0.00460044897389793</v>
      </c>
      <c r="M2" s="0" t="n">
        <v>-0.0832888519409334</v>
      </c>
      <c r="N2" s="0" t="n">
        <v>-0.0933215481404803</v>
      </c>
      <c r="O2" s="0" t="n">
        <v>0.0461002106465591</v>
      </c>
      <c r="P2" s="0" t="n">
        <v>-0.1496379259003</v>
      </c>
      <c r="Q2" s="0" t="n">
        <v>-0.11235361667415</v>
      </c>
      <c r="R2" s="0" t="n">
        <v>-0.109823018326203</v>
      </c>
      <c r="S2" s="0" t="n">
        <v>-0.0607375143819959</v>
      </c>
      <c r="T2" s="0" t="n">
        <v>-0.116567139343731</v>
      </c>
      <c r="U2" s="0" t="n">
        <v>0.0994826226009835</v>
      </c>
      <c r="V2" s="0" t="n">
        <v>0.0632313774571522</v>
      </c>
      <c r="W2" s="0" t="n">
        <v>-0.0141711076106801</v>
      </c>
      <c r="X2" s="0" t="n">
        <v>-0.113799952181064</v>
      </c>
      <c r="Y2" s="0" t="n">
        <v>-0.0161027868950065</v>
      </c>
      <c r="Z2" s="0" t="n">
        <v>-0.0896969531141665</v>
      </c>
      <c r="AA2" s="0" t="n">
        <v>-0.151175093792809</v>
      </c>
      <c r="AB2" s="0" t="n">
        <v>-0.228372620542885</v>
      </c>
      <c r="AC2" s="0" t="n">
        <v>-0.0209569682625347</v>
      </c>
      <c r="AD2" s="0" t="n">
        <v>0.31407014006663</v>
      </c>
      <c r="AE2" s="0" t="n">
        <v>-0.0746820142711155</v>
      </c>
      <c r="AF2" s="0" t="n">
        <v>0.00560962483790846</v>
      </c>
      <c r="AG2" s="0" t="n">
        <v>0.0834677382536477</v>
      </c>
      <c r="AH2" s="0" t="n">
        <v>-0.201345787672671</v>
      </c>
      <c r="AI2" s="0" t="n">
        <v>-0.0426824458981197</v>
      </c>
      <c r="AJ2" s="0" t="n">
        <v>-0.0472514528822732</v>
      </c>
      <c r="AK2" s="0" t="n">
        <v>0.0850686796197409</v>
      </c>
      <c r="AL2" s="0" t="n">
        <v>-0.167587258101853</v>
      </c>
      <c r="AM2" s="0" t="n">
        <v>-0.140130134854147</v>
      </c>
      <c r="AN2" s="0" t="n">
        <v>0.0348141886473837</v>
      </c>
      <c r="AO2" s="0" t="n">
        <v>0.154550001171698</v>
      </c>
      <c r="AP2" s="0" t="n">
        <v>-0.0176316471019069</v>
      </c>
      <c r="AQ2" s="0" t="n">
        <v>0.0221931562219652</v>
      </c>
      <c r="AR2" s="0" t="n">
        <v>0.0842321367111226</v>
      </c>
      <c r="AS2" s="0" t="n">
        <v>-0.0827818161201691</v>
      </c>
      <c r="AT2" s="0" t="n">
        <v>-0.0562044231223843</v>
      </c>
      <c r="AU2" s="0" t="n">
        <v>0.0189958394599654</v>
      </c>
      <c r="AV2" s="0" t="n">
        <v>-0.0014329951789748</v>
      </c>
      <c r="AW2" s="0" t="n">
        <v>0.0693704348437455</v>
      </c>
      <c r="AX2" s="0" t="n">
        <v>0.0873394446663829</v>
      </c>
      <c r="AY2" s="0" t="n">
        <v>0.0403638478328968</v>
      </c>
      <c r="AZ2" s="0" t="n">
        <v>0.0550716864149199</v>
      </c>
      <c r="BA2" s="0" t="n">
        <v>0.0797784719052367</v>
      </c>
      <c r="BB2" s="0" t="n">
        <v>-0.0206158499853707</v>
      </c>
      <c r="BC2" s="0" t="n">
        <v>0.0564725296495931</v>
      </c>
      <c r="BD2" s="0" t="n">
        <v>0.0507466190022394</v>
      </c>
      <c r="BE2" s="0" t="n">
        <v>-0.0264145791663588</v>
      </c>
      <c r="BF2" s="0" t="n">
        <v>0.065846986269031</v>
      </c>
      <c r="BG2" s="0" t="n">
        <v>0.0429155850679148</v>
      </c>
      <c r="BH2" s="0" t="n">
        <v>-0.0634435942094308</v>
      </c>
    </row>
    <row r="3" customFormat="false" ht="12.8" hidden="false" customHeight="false" outlineLevel="0" collapsed="false">
      <c r="A3" s="1" t="s">
        <v>2</v>
      </c>
      <c r="B3" s="0" t="n">
        <v>0.350647245401245</v>
      </c>
      <c r="C3" s="0" t="n">
        <v>1</v>
      </c>
      <c r="D3" s="0" t="n">
        <v>0.521527146360025</v>
      </c>
      <c r="E3" s="0" t="n">
        <v>0.438627439528914</v>
      </c>
      <c r="F3" s="0" t="n">
        <v>0.666871915523247</v>
      </c>
      <c r="G3" s="0" t="n">
        <v>0.685343838280107</v>
      </c>
      <c r="H3" s="0" t="n">
        <v>0.649479580011627</v>
      </c>
      <c r="I3" s="0" t="n">
        <v>0.761594667996387</v>
      </c>
      <c r="J3" s="0" t="n">
        <v>0.494389828352862</v>
      </c>
      <c r="K3" s="0" t="n">
        <v>0.0200169018124236</v>
      </c>
      <c r="L3" s="0" t="n">
        <v>-0.00651094263533015</v>
      </c>
      <c r="M3" s="0" t="n">
        <v>-0.0625575633197033</v>
      </c>
      <c r="N3" s="0" t="n">
        <v>0.0257410618496944</v>
      </c>
      <c r="O3" s="0" t="n">
        <v>0.0885767338466541</v>
      </c>
      <c r="P3" s="0" t="n">
        <v>0.120013797252004</v>
      </c>
      <c r="Q3" s="0" t="n">
        <v>-0.0795063563540422</v>
      </c>
      <c r="R3" s="0" t="n">
        <v>6.8898385386464E-005</v>
      </c>
      <c r="S3" s="0" t="n">
        <v>0.199309486321503</v>
      </c>
      <c r="T3" s="0" t="n">
        <v>0.050014418371163</v>
      </c>
      <c r="U3" s="0" t="n">
        <v>0.0301256763380741</v>
      </c>
      <c r="V3" s="0" t="n">
        <v>0.00674741803885878</v>
      </c>
      <c r="W3" s="0" t="n">
        <v>0.0323686914147644</v>
      </c>
      <c r="X3" s="0" t="n">
        <v>-0.0379556902273758</v>
      </c>
      <c r="Y3" s="0" t="n">
        <v>-0.0359835481013717</v>
      </c>
      <c r="Z3" s="0" t="n">
        <v>-0.000380849197447992</v>
      </c>
      <c r="AA3" s="0" t="n">
        <v>-0.0336589552449515</v>
      </c>
      <c r="AB3" s="0" t="n">
        <v>-0.133826686859553</v>
      </c>
      <c r="AC3" s="0" t="n">
        <v>0.0495447216166902</v>
      </c>
      <c r="AD3" s="0" t="n">
        <v>0.0770365072734614</v>
      </c>
      <c r="AE3" s="0" t="n">
        <v>-0.105528239751082</v>
      </c>
      <c r="AF3" s="0" t="n">
        <v>-0.00508530486706368</v>
      </c>
      <c r="AG3" s="0" t="n">
        <v>0.17382875613479</v>
      </c>
      <c r="AH3" s="0" t="n">
        <v>-0.0836064424867866</v>
      </c>
      <c r="AI3" s="0" t="n">
        <v>0.0408064599566701</v>
      </c>
      <c r="AJ3" s="0" t="n">
        <v>0.0743838201424051</v>
      </c>
      <c r="AK3" s="0" t="n">
        <v>0.0485578364897004</v>
      </c>
      <c r="AL3" s="0" t="n">
        <v>0.00603425977490762</v>
      </c>
      <c r="AM3" s="0" t="n">
        <v>9.60531721904696E-005</v>
      </c>
      <c r="AN3" s="0" t="n">
        <v>-0.00952235489335785</v>
      </c>
      <c r="AO3" s="0" t="n">
        <v>0.0443412959652789</v>
      </c>
      <c r="AP3" s="0" t="n">
        <v>-0.0553791554170153</v>
      </c>
      <c r="AQ3" s="0" t="n">
        <v>-0.0964204524586543</v>
      </c>
      <c r="AR3" s="0" t="n">
        <v>-0.00977595606224028</v>
      </c>
      <c r="AS3" s="0" t="n">
        <v>-0.0306071506408925</v>
      </c>
      <c r="AT3" s="0" t="n">
        <v>-0.110368250811396</v>
      </c>
      <c r="AU3" s="0" t="n">
        <v>-0.215167523968159</v>
      </c>
      <c r="AV3" s="0" t="n">
        <v>0.0988053112004014</v>
      </c>
      <c r="AW3" s="0" t="n">
        <v>0.0334775807228378</v>
      </c>
      <c r="AX3" s="0" t="n">
        <v>0.0290978004476732</v>
      </c>
      <c r="AY3" s="0" t="n">
        <v>0.046613113674433</v>
      </c>
      <c r="AZ3" s="0" t="n">
        <v>0.0640278385876083</v>
      </c>
      <c r="BA3" s="0" t="n">
        <v>0.0510668870975408</v>
      </c>
      <c r="BB3" s="0" t="n">
        <v>-0.0117418303866787</v>
      </c>
      <c r="BC3" s="0" t="n">
        <v>-0.00030420655506544</v>
      </c>
      <c r="BD3" s="0" t="n">
        <v>0.0541130555867689</v>
      </c>
      <c r="BE3" s="0" t="n">
        <v>0.101991440148824</v>
      </c>
      <c r="BF3" s="0" t="n">
        <v>0.00833508857467056</v>
      </c>
      <c r="BG3" s="0" t="n">
        <v>0.0457315379855016</v>
      </c>
      <c r="BH3" s="0" t="n">
        <v>0.0577071017503246</v>
      </c>
    </row>
    <row r="4" customFormat="false" ht="12.8" hidden="false" customHeight="false" outlineLevel="0" collapsed="false">
      <c r="A4" s="1" t="s">
        <v>3</v>
      </c>
      <c r="B4" s="0" t="n">
        <v>0.731800953473335</v>
      </c>
      <c r="C4" s="0" t="n">
        <v>0.521527146360025</v>
      </c>
      <c r="D4" s="0" t="n">
        <v>1</v>
      </c>
      <c r="E4" s="0" t="n">
        <v>0.182183134354597</v>
      </c>
      <c r="F4" s="0" t="n">
        <v>0.189939228748517</v>
      </c>
      <c r="G4" s="0" t="n">
        <v>0.134839486401547</v>
      </c>
      <c r="H4" s="0" t="n">
        <v>0.588343683231742</v>
      </c>
      <c r="I4" s="0" t="n">
        <v>0.233096985865696</v>
      </c>
      <c r="J4" s="0" t="n">
        <v>0.739430400330137</v>
      </c>
      <c r="K4" s="0" t="n">
        <v>-0.0640939538226071</v>
      </c>
      <c r="L4" s="0" t="n">
        <v>-0.0104137116727067</v>
      </c>
      <c r="M4" s="0" t="n">
        <v>-0.128059451430848</v>
      </c>
      <c r="N4" s="0" t="n">
        <v>-0.0405398205276332</v>
      </c>
      <c r="O4" s="0" t="n">
        <v>0.157840831088333</v>
      </c>
      <c r="P4" s="0" t="n">
        <v>-0.0793541795164635</v>
      </c>
      <c r="Q4" s="0" t="n">
        <v>-0.169331937793982</v>
      </c>
      <c r="R4" s="0" t="n">
        <v>-0.0928352972374345</v>
      </c>
      <c r="S4" s="0" t="n">
        <v>0.0213182312865071</v>
      </c>
      <c r="T4" s="0" t="n">
        <v>-0.122848076324726</v>
      </c>
      <c r="U4" s="0" t="n">
        <v>0.189296069987129</v>
      </c>
      <c r="V4" s="0" t="n">
        <v>0.168046801097602</v>
      </c>
      <c r="W4" s="0" t="n">
        <v>0.0690081218927867</v>
      </c>
      <c r="X4" s="0" t="n">
        <v>-0.0411803428765342</v>
      </c>
      <c r="Y4" s="0" t="n">
        <v>-0.0681248492501608</v>
      </c>
      <c r="Z4" s="0" t="n">
        <v>-0.0426241583344666</v>
      </c>
      <c r="AA4" s="0" t="n">
        <v>-0.175175674854678</v>
      </c>
      <c r="AB4" s="0" t="n">
        <v>-0.173259279791369</v>
      </c>
      <c r="AC4" s="0" t="n">
        <v>-0.0228930075192601</v>
      </c>
      <c r="AD4" s="0" t="n">
        <v>0.300199761018685</v>
      </c>
      <c r="AE4" s="0" t="n">
        <v>-0.0344371242594656</v>
      </c>
      <c r="AF4" s="0" t="n">
        <v>0.0800218526938258</v>
      </c>
      <c r="AG4" s="0" t="n">
        <v>0.037466332560602</v>
      </c>
      <c r="AH4" s="0" t="n">
        <v>-0.133080575195168</v>
      </c>
      <c r="AI4" s="0" t="n">
        <v>0.0321866740123828</v>
      </c>
      <c r="AJ4" s="0" t="n">
        <v>-0.0690317474089949</v>
      </c>
      <c r="AK4" s="0" t="n">
        <v>0.0367824594552904</v>
      </c>
      <c r="AL4" s="0" t="n">
        <v>-0.0301044768530949</v>
      </c>
      <c r="AM4" s="0" t="n">
        <v>-0.0664309075156632</v>
      </c>
      <c r="AN4" s="0" t="n">
        <v>0.0899301368264665</v>
      </c>
      <c r="AO4" s="0" t="n">
        <v>0.054319265987833</v>
      </c>
      <c r="AP4" s="0" t="n">
        <v>-0.00830798800120789</v>
      </c>
      <c r="AQ4" s="0" t="n">
        <v>-0.025494142133253</v>
      </c>
      <c r="AR4" s="0" t="n">
        <v>-0.0452582806549369</v>
      </c>
      <c r="AS4" s="0" t="n">
        <v>-0.0200817418328197</v>
      </c>
      <c r="AT4" s="0" t="n">
        <v>-0.0109786358564094</v>
      </c>
      <c r="AU4" s="0" t="n">
        <v>-0.0856269015520755</v>
      </c>
      <c r="AV4" s="0" t="n">
        <v>0.0678732807395854</v>
      </c>
      <c r="AW4" s="0" t="n">
        <v>0.115224223911395</v>
      </c>
      <c r="AX4" s="0" t="n">
        <v>0.154818267315203</v>
      </c>
      <c r="AY4" s="0" t="n">
        <v>0.185026340185176</v>
      </c>
      <c r="AZ4" s="0" t="n">
        <v>0.139499652886792</v>
      </c>
      <c r="BA4" s="0" t="n">
        <v>0.15819111628133</v>
      </c>
      <c r="BB4" s="0" t="n">
        <v>0.0262199289142496</v>
      </c>
      <c r="BC4" s="0" t="n">
        <v>0.122858331020833</v>
      </c>
      <c r="BD4" s="0" t="n">
        <v>0.158521050597556</v>
      </c>
      <c r="BE4" s="0" t="n">
        <v>0.0217730984212409</v>
      </c>
      <c r="BF4" s="0" t="n">
        <v>0.0759172965004599</v>
      </c>
      <c r="BG4" s="0" t="n">
        <v>0.114594100848841</v>
      </c>
      <c r="BH4" s="0" t="n">
        <v>0.0104156213276508</v>
      </c>
    </row>
    <row r="5" customFormat="false" ht="12.8" hidden="false" customHeight="false" outlineLevel="0" collapsed="false">
      <c r="A5" s="1" t="s">
        <v>4</v>
      </c>
      <c r="B5" s="0" t="n">
        <v>0.14727276446493</v>
      </c>
      <c r="C5" s="0" t="n">
        <v>0.438627439528914</v>
      </c>
      <c r="D5" s="0" t="n">
        <v>0.182183134354597</v>
      </c>
      <c r="E5" s="0" t="n">
        <v>1</v>
      </c>
      <c r="F5" s="0" t="n">
        <v>0.263819093242767</v>
      </c>
      <c r="G5" s="0" t="n">
        <v>0.382399016228494</v>
      </c>
      <c r="H5" s="0" t="n">
        <v>0.142613605538577</v>
      </c>
      <c r="I5" s="0" t="n">
        <v>0.426604935874308</v>
      </c>
      <c r="J5" s="0" t="n">
        <v>0.0788746749691163</v>
      </c>
      <c r="K5" s="0" t="n">
        <v>-0.0400428753195174</v>
      </c>
      <c r="L5" s="0" t="n">
        <v>0.0510847074355317</v>
      </c>
      <c r="M5" s="0" t="n">
        <v>-0.117270906548825</v>
      </c>
      <c r="N5" s="0" t="n">
        <v>0.0925858235372477</v>
      </c>
      <c r="O5" s="0" t="n">
        <v>0.241642486911213</v>
      </c>
      <c r="P5" s="0" t="n">
        <v>0.193871073368049</v>
      </c>
      <c r="Q5" s="0" t="n">
        <v>0.169131292783119</v>
      </c>
      <c r="R5" s="0" t="n">
        <v>0.291875617467254</v>
      </c>
      <c r="S5" s="0" t="n">
        <v>0.0309109521363026</v>
      </c>
      <c r="T5" s="0" t="n">
        <v>0.033791550055327</v>
      </c>
      <c r="U5" s="0" t="n">
        <v>0.0811592527404202</v>
      </c>
      <c r="V5" s="0" t="n">
        <v>-0.0335060828682713</v>
      </c>
      <c r="W5" s="0" t="n">
        <v>0.146075077014823</v>
      </c>
      <c r="X5" s="0" t="n">
        <v>0.261739801078504</v>
      </c>
      <c r="Y5" s="0" t="n">
        <v>0.0911339211794237</v>
      </c>
      <c r="Z5" s="0" t="n">
        <v>0.266008311120838</v>
      </c>
      <c r="AA5" s="0" t="n">
        <v>0.0793603576496119</v>
      </c>
      <c r="AB5" s="0" t="n">
        <v>-0.00359511755703171</v>
      </c>
      <c r="AC5" s="0" t="n">
        <v>0.0945687966089969</v>
      </c>
      <c r="AD5" s="0" t="n">
        <v>0.261920247026368</v>
      </c>
      <c r="AE5" s="0" t="n">
        <v>-0.0551073083621817</v>
      </c>
      <c r="AF5" s="0" t="n">
        <v>0.188534089292509</v>
      </c>
      <c r="AG5" s="0" t="n">
        <v>0.163605701084962</v>
      </c>
      <c r="AH5" s="0" t="n">
        <v>0.023207271674321</v>
      </c>
      <c r="AI5" s="0" t="n">
        <v>0.130815712724983</v>
      </c>
      <c r="AJ5" s="0" t="n">
        <v>0.0453891224941528</v>
      </c>
      <c r="AK5" s="0" t="n">
        <v>0.0504888560227148</v>
      </c>
      <c r="AL5" s="0" t="n">
        <v>-0.0269892187975057</v>
      </c>
      <c r="AM5" s="0" t="n">
        <v>0.260582295083035</v>
      </c>
      <c r="AN5" s="0" t="n">
        <v>0.177298562684959</v>
      </c>
      <c r="AO5" s="0" t="n">
        <v>0.320767678458013</v>
      </c>
      <c r="AP5" s="0" t="n">
        <v>-0.029567590925395</v>
      </c>
      <c r="AQ5" s="0" t="n">
        <v>0.168416277475665</v>
      </c>
      <c r="AR5" s="0" t="n">
        <v>0.230110701238932</v>
      </c>
      <c r="AS5" s="0" t="n">
        <v>0.0141189604244949</v>
      </c>
      <c r="AT5" s="0" t="n">
        <v>0.00501266908206094</v>
      </c>
      <c r="AU5" s="0" t="n">
        <v>0.0108732573399461</v>
      </c>
      <c r="AV5" s="0" t="n">
        <v>-0.081252054471879</v>
      </c>
      <c r="AW5" s="0" t="n">
        <v>-0.164835724207131</v>
      </c>
      <c r="AX5" s="0" t="n">
        <v>-0.148823757643726</v>
      </c>
      <c r="AY5" s="0" t="n">
        <v>-0.122918251975447</v>
      </c>
      <c r="AZ5" s="0" t="n">
        <v>-0.132394664622358</v>
      </c>
      <c r="BA5" s="0" t="n">
        <v>-0.159557390201019</v>
      </c>
      <c r="BB5" s="0" t="n">
        <v>-0.083492071202391</v>
      </c>
      <c r="BC5" s="0" t="n">
        <v>-0.193134126506306</v>
      </c>
      <c r="BD5" s="0" t="n">
        <v>-0.160642734597934</v>
      </c>
      <c r="BE5" s="0" t="n">
        <v>0.0704479891831206</v>
      </c>
      <c r="BF5" s="0" t="n">
        <v>-0.0176170983343452</v>
      </c>
      <c r="BG5" s="0" t="n">
        <v>-0.0708096507800276</v>
      </c>
      <c r="BH5" s="0" t="n">
        <v>-0.0492683524841841</v>
      </c>
    </row>
    <row r="6" customFormat="false" ht="12.8" hidden="false" customHeight="false" outlineLevel="0" collapsed="false">
      <c r="A6" s="1" t="s">
        <v>5</v>
      </c>
      <c r="B6" s="0" t="n">
        <v>0.190269721900152</v>
      </c>
      <c r="C6" s="0" t="n">
        <v>0.666871915523247</v>
      </c>
      <c r="D6" s="0" t="n">
        <v>0.189939228748517</v>
      </c>
      <c r="E6" s="0" t="n">
        <v>0.263819093242767</v>
      </c>
      <c r="F6" s="0" t="n">
        <v>1</v>
      </c>
      <c r="G6" s="0" t="n">
        <v>0.642060026544992</v>
      </c>
      <c r="H6" s="0" t="n">
        <v>0.413549448422109</v>
      </c>
      <c r="I6" s="0" t="n">
        <v>0.563395067090288</v>
      </c>
      <c r="J6" s="0" t="n">
        <v>0.398165804512767</v>
      </c>
      <c r="K6" s="0" t="n">
        <v>0.066400298785254</v>
      </c>
      <c r="L6" s="0" t="n">
        <v>-0.0446619174272909</v>
      </c>
      <c r="M6" s="0" t="n">
        <v>-0.00974613128988577</v>
      </c>
      <c r="N6" s="0" t="n">
        <v>0.0164515435216132</v>
      </c>
      <c r="O6" s="0" t="n">
        <v>0.0322350821872625</v>
      </c>
      <c r="P6" s="0" t="n">
        <v>0.140292259234955</v>
      </c>
      <c r="Q6" s="0" t="n">
        <v>0.09450943288148</v>
      </c>
      <c r="R6" s="0" t="n">
        <v>0.0354782807971627</v>
      </c>
      <c r="S6" s="0" t="n">
        <v>0.0778926822211108</v>
      </c>
      <c r="T6" s="0" t="n">
        <v>0.0724933209612388</v>
      </c>
      <c r="U6" s="0" t="n">
        <v>-0.102311203512863</v>
      </c>
      <c r="V6" s="0" t="n">
        <v>-0.0409152752309849</v>
      </c>
      <c r="W6" s="0" t="n">
        <v>0.0550656543079009</v>
      </c>
      <c r="X6" s="0" t="n">
        <v>-0.0556187657281347</v>
      </c>
      <c r="Y6" s="0" t="n">
        <v>0.0429233331746424</v>
      </c>
      <c r="Z6" s="0" t="n">
        <v>0.0301700990343913</v>
      </c>
      <c r="AA6" s="0" t="n">
        <v>-0.0169783895397281</v>
      </c>
      <c r="AB6" s="0" t="n">
        <v>-0.0540004679056082</v>
      </c>
      <c r="AC6" s="0" t="n">
        <v>0.128044884542911</v>
      </c>
      <c r="AD6" s="0" t="n">
        <v>0.0976916814313582</v>
      </c>
      <c r="AE6" s="0" t="n">
        <v>-0.0604055190376522</v>
      </c>
      <c r="AF6" s="0" t="n">
        <v>0.0590345865895511</v>
      </c>
      <c r="AG6" s="0" t="n">
        <v>0.162742588479273</v>
      </c>
      <c r="AH6" s="0" t="n">
        <v>0.0425445499857837</v>
      </c>
      <c r="AI6" s="0" t="n">
        <v>-0.00583172237182373</v>
      </c>
      <c r="AJ6" s="0" t="n">
        <v>0.241862873543248</v>
      </c>
      <c r="AK6" s="0" t="n">
        <v>0.0165315383848241</v>
      </c>
      <c r="AL6" s="0" t="n">
        <v>-0.0635568140600237</v>
      </c>
      <c r="AM6" s="0" t="n">
        <v>0.043206969950374</v>
      </c>
      <c r="AN6" s="0" t="n">
        <v>0.0568208897109444</v>
      </c>
      <c r="AO6" s="0" t="n">
        <v>0.119354510691037</v>
      </c>
      <c r="AP6" s="0" t="n">
        <v>-0.0422925920163687</v>
      </c>
      <c r="AQ6" s="0" t="n">
        <v>-0.167604046381488</v>
      </c>
      <c r="AR6" s="0" t="n">
        <v>0.0803247900396344</v>
      </c>
      <c r="AS6" s="0" t="n">
        <v>0.030566459243021</v>
      </c>
      <c r="AT6" s="0" t="n">
        <v>-0.0477351457019118</v>
      </c>
      <c r="AU6" s="0" t="n">
        <v>-0.114072119414613</v>
      </c>
      <c r="AV6" s="0" t="n">
        <v>0.148239937676941</v>
      </c>
      <c r="AW6" s="0" t="n">
        <v>-0.0538250510201847</v>
      </c>
      <c r="AX6" s="0" t="n">
        <v>0.0171187872517887</v>
      </c>
      <c r="AY6" s="0" t="n">
        <v>-0.01693711280642</v>
      </c>
      <c r="AZ6" s="0" t="n">
        <v>-0.00541342911948473</v>
      </c>
      <c r="BA6" s="0" t="n">
        <v>0.0357005302687079</v>
      </c>
      <c r="BB6" s="0" t="n">
        <v>0.00977011346208597</v>
      </c>
      <c r="BC6" s="0" t="n">
        <v>-0.00200993181636749</v>
      </c>
      <c r="BD6" s="0" t="n">
        <v>0.0243329053546965</v>
      </c>
      <c r="BE6" s="0" t="n">
        <v>-0.0275774396718935</v>
      </c>
      <c r="BF6" s="0" t="n">
        <v>-0.00246766391846358</v>
      </c>
      <c r="BG6" s="0" t="n">
        <v>-0.0347458817318241</v>
      </c>
      <c r="BH6" s="0" t="n">
        <v>-0.0121109131900036</v>
      </c>
    </row>
    <row r="7" customFormat="false" ht="12.8" hidden="false" customHeight="false" outlineLevel="0" collapsed="false">
      <c r="A7" s="1" t="s">
        <v>6</v>
      </c>
      <c r="B7" s="0" t="n">
        <v>0.234167560739382</v>
      </c>
      <c r="C7" s="0" t="n">
        <v>0.685343838280107</v>
      </c>
      <c r="D7" s="0" t="n">
        <v>0.134839486401547</v>
      </c>
      <c r="E7" s="0" t="n">
        <v>0.382399016228494</v>
      </c>
      <c r="F7" s="0" t="n">
        <v>0.642060026544992</v>
      </c>
      <c r="G7" s="0" t="n">
        <v>1</v>
      </c>
      <c r="H7" s="0" t="n">
        <v>0.297629242299684</v>
      </c>
      <c r="I7" s="0" t="n">
        <v>0.714289559790118</v>
      </c>
      <c r="J7" s="0" t="n">
        <v>0.239344219527141</v>
      </c>
      <c r="K7" s="0" t="n">
        <v>0.0689263803521367</v>
      </c>
      <c r="L7" s="0" t="n">
        <v>-0.0637827813230562</v>
      </c>
      <c r="M7" s="0" t="n">
        <v>-0.0471382497692618</v>
      </c>
      <c r="N7" s="0" t="n">
        <v>-0.036172287693397</v>
      </c>
      <c r="O7" s="0" t="n">
        <v>-0.045483159215586</v>
      </c>
      <c r="P7" s="0" t="n">
        <v>0.110235417462623</v>
      </c>
      <c r="Q7" s="0" t="n">
        <v>0.0467335671136169</v>
      </c>
      <c r="R7" s="0" t="n">
        <v>0.0749600202701378</v>
      </c>
      <c r="S7" s="0" t="n">
        <v>0.163962490746755</v>
      </c>
      <c r="T7" s="0" t="n">
        <v>0.103592473371189</v>
      </c>
      <c r="U7" s="0" t="n">
        <v>-0.0261339412128343</v>
      </c>
      <c r="V7" s="0" t="n">
        <v>-0.0549162402961072</v>
      </c>
      <c r="W7" s="0" t="n">
        <v>0.0329217282139706</v>
      </c>
      <c r="X7" s="0" t="n">
        <v>-0.0385436886152275</v>
      </c>
      <c r="Y7" s="0" t="n">
        <v>-0.0107891470783874</v>
      </c>
      <c r="Z7" s="0" t="n">
        <v>0.0281524224828172</v>
      </c>
      <c r="AA7" s="0" t="n">
        <v>0.0132442964779265</v>
      </c>
      <c r="AB7" s="0" t="n">
        <v>-0.119201512735089</v>
      </c>
      <c r="AC7" s="0" t="n">
        <v>0.120157411633387</v>
      </c>
      <c r="AD7" s="0" t="n">
        <v>0.0406149705560322</v>
      </c>
      <c r="AE7" s="0" t="n">
        <v>-0.0971872251447434</v>
      </c>
      <c r="AF7" s="0" t="n">
        <v>0.0159571028829066</v>
      </c>
      <c r="AG7" s="0" t="n">
        <v>0.221823615761743</v>
      </c>
      <c r="AH7" s="0" t="n">
        <v>-0.0152815821875736</v>
      </c>
      <c r="AI7" s="0" t="n">
        <v>0.00470271496355043</v>
      </c>
      <c r="AJ7" s="0" t="n">
        <v>0.167907266653828</v>
      </c>
      <c r="AK7" s="0" t="n">
        <v>0.0211488380382866</v>
      </c>
      <c r="AL7" s="0" t="n">
        <v>-0.0738439071375568</v>
      </c>
      <c r="AM7" s="0" t="n">
        <v>0.0405473643381668</v>
      </c>
      <c r="AN7" s="0" t="n">
        <v>0.0127549548696088</v>
      </c>
      <c r="AO7" s="0" t="n">
        <v>0.127516482461514</v>
      </c>
      <c r="AP7" s="0" t="n">
        <v>-0.0591571198722034</v>
      </c>
      <c r="AQ7" s="0" t="n">
        <v>-0.0911573159314077</v>
      </c>
      <c r="AR7" s="0" t="n">
        <v>0.109435708583397</v>
      </c>
      <c r="AS7" s="0" t="n">
        <v>-0.0363399838858792</v>
      </c>
      <c r="AT7" s="0" t="n">
        <v>-0.0865822341848298</v>
      </c>
      <c r="AU7" s="0" t="n">
        <v>-0.048573688295414</v>
      </c>
      <c r="AV7" s="0" t="n">
        <v>-0.0456853146149972</v>
      </c>
      <c r="AW7" s="0" t="n">
        <v>-0.047481185875231</v>
      </c>
      <c r="AX7" s="0" t="n">
        <v>-0.11658169475598</v>
      </c>
      <c r="AY7" s="0" t="n">
        <v>-0.235501179674507</v>
      </c>
      <c r="AZ7" s="0" t="n">
        <v>0.0271001976074624</v>
      </c>
      <c r="BA7" s="0" t="n">
        <v>-0.126721029212539</v>
      </c>
      <c r="BB7" s="0" t="n">
        <v>-0.0604554226103109</v>
      </c>
      <c r="BC7" s="0" t="n">
        <v>-0.117588077328861</v>
      </c>
      <c r="BD7" s="0" t="n">
        <v>-0.0769566765104882</v>
      </c>
      <c r="BE7" s="0" t="n">
        <v>0.00766211941501168</v>
      </c>
      <c r="BF7" s="0" t="n">
        <v>0.000722776775252977</v>
      </c>
      <c r="BG7" s="0" t="n">
        <v>-0.0527119934718988</v>
      </c>
      <c r="BH7" s="0" t="n">
        <v>-0.0586572051639487</v>
      </c>
    </row>
    <row r="8" customFormat="false" ht="12.8" hidden="false" customHeight="false" outlineLevel="0" collapsed="false">
      <c r="A8" s="1" t="s">
        <v>7</v>
      </c>
      <c r="B8" s="0" t="n">
        <v>0.346131810084429</v>
      </c>
      <c r="C8" s="0" t="n">
        <v>0.649479580011627</v>
      </c>
      <c r="D8" s="0" t="n">
        <v>0.588343683231742</v>
      </c>
      <c r="E8" s="0" t="n">
        <v>0.142613605538577</v>
      </c>
      <c r="F8" s="0" t="n">
        <v>0.413549448422109</v>
      </c>
      <c r="G8" s="0" t="n">
        <v>0.297629242299684</v>
      </c>
      <c r="H8" s="0" t="n">
        <v>1</v>
      </c>
      <c r="I8" s="0" t="n">
        <v>0.354411689283075</v>
      </c>
      <c r="J8" s="0" t="n">
        <v>0.622742719619488</v>
      </c>
      <c r="K8" s="0" t="n">
        <v>0.0305415499330115</v>
      </c>
      <c r="L8" s="0" t="n">
        <v>-0.140085511018722</v>
      </c>
      <c r="M8" s="0" t="n">
        <v>0.0311036625799145</v>
      </c>
      <c r="N8" s="0" t="n">
        <v>-0.0778168734572063</v>
      </c>
      <c r="O8" s="0" t="n">
        <v>0.160942037780522</v>
      </c>
      <c r="P8" s="0" t="n">
        <v>0.14902692168775</v>
      </c>
      <c r="Q8" s="0" t="n">
        <v>-0.0481231405399161</v>
      </c>
      <c r="R8" s="0" t="n">
        <v>-0.112728371926837</v>
      </c>
      <c r="S8" s="0" t="n">
        <v>0.109413214567669</v>
      </c>
      <c r="T8" s="0" t="n">
        <v>0.0540003337560081</v>
      </c>
      <c r="U8" s="0" t="n">
        <v>-0.0162504211704842</v>
      </c>
      <c r="V8" s="0" t="n">
        <v>0.0808625254094428</v>
      </c>
      <c r="W8" s="0" t="n">
        <v>0.0562825134735012</v>
      </c>
      <c r="X8" s="0" t="n">
        <v>-0.0761608217391816</v>
      </c>
      <c r="Y8" s="0" t="n">
        <v>-0.031886582268071</v>
      </c>
      <c r="Z8" s="0" t="n">
        <v>-0.0523723086939318</v>
      </c>
      <c r="AA8" s="0" t="n">
        <v>-0.122076347374372</v>
      </c>
      <c r="AB8" s="0" t="n">
        <v>-0.179523208573101</v>
      </c>
      <c r="AC8" s="0" t="n">
        <v>-0.059453084849565</v>
      </c>
      <c r="AD8" s="0" t="n">
        <v>0.0991748733362385</v>
      </c>
      <c r="AE8" s="0" t="n">
        <v>-0.0147904972069369</v>
      </c>
      <c r="AF8" s="0" t="n">
        <v>0.0398742284284709</v>
      </c>
      <c r="AG8" s="0" t="n">
        <v>0.104086684325386</v>
      </c>
      <c r="AH8" s="0" t="n">
        <v>-0.0667984452672929</v>
      </c>
      <c r="AI8" s="0" t="n">
        <v>0.0891408220252329</v>
      </c>
      <c r="AJ8" s="0" t="n">
        <v>0.0670983841384214</v>
      </c>
      <c r="AK8" s="0" t="n">
        <v>0.0251607078080715</v>
      </c>
      <c r="AL8" s="0" t="n">
        <v>0.0376074573850303</v>
      </c>
      <c r="AM8" s="0" t="n">
        <v>-0.0406594856644706</v>
      </c>
      <c r="AN8" s="0" t="n">
        <v>0.0544377662544981</v>
      </c>
      <c r="AO8" s="0" t="n">
        <v>-0.0759488439675559</v>
      </c>
      <c r="AP8" s="0" t="n">
        <v>0.0141371574585498</v>
      </c>
      <c r="AQ8" s="0" t="n">
        <v>-0.231939532456639</v>
      </c>
      <c r="AR8" s="0" t="n">
        <v>-0.135895323428187</v>
      </c>
      <c r="AS8" s="0" t="n">
        <v>-0.0822466824727951</v>
      </c>
      <c r="AT8" s="0" t="n">
        <v>-0.047409276556694</v>
      </c>
      <c r="AU8" s="0" t="n">
        <v>-0.301474004103982</v>
      </c>
      <c r="AV8" s="0" t="n">
        <v>0.245318109773017</v>
      </c>
      <c r="AW8" s="0" t="n">
        <v>0.165098982188901</v>
      </c>
      <c r="AX8" s="0" t="n">
        <v>0.1938402095682</v>
      </c>
      <c r="AY8" s="0" t="n">
        <v>0.35289123494398</v>
      </c>
      <c r="AZ8" s="0" t="n">
        <v>0.0997940093138447</v>
      </c>
      <c r="BA8" s="0" t="n">
        <v>0.198465938010163</v>
      </c>
      <c r="BB8" s="0" t="n">
        <v>0.0922878378005989</v>
      </c>
      <c r="BC8" s="0" t="n">
        <v>0.208647564355294</v>
      </c>
      <c r="BD8" s="0" t="n">
        <v>0.18548011481142</v>
      </c>
      <c r="BE8" s="0" t="n">
        <v>0.0819913304506352</v>
      </c>
      <c r="BF8" s="0" t="n">
        <v>-0.0317977308014137</v>
      </c>
      <c r="BG8" s="0" t="n">
        <v>0.106048264964238</v>
      </c>
      <c r="BH8" s="0" t="n">
        <v>0.189261204777671</v>
      </c>
    </row>
    <row r="9" customFormat="false" ht="12.8" hidden="false" customHeight="false" outlineLevel="0" collapsed="false">
      <c r="A9" s="1" t="s">
        <v>8</v>
      </c>
      <c r="B9" s="0" t="n">
        <v>0.220813597771335</v>
      </c>
      <c r="C9" s="0" t="n">
        <v>0.761594667996387</v>
      </c>
      <c r="D9" s="0" t="n">
        <v>0.233096985865696</v>
      </c>
      <c r="E9" s="0" t="n">
        <v>0.426604935874308</v>
      </c>
      <c r="F9" s="0" t="n">
        <v>0.563395067090288</v>
      </c>
      <c r="G9" s="0" t="n">
        <v>0.714289559790118</v>
      </c>
      <c r="H9" s="0" t="n">
        <v>0.354411689283075</v>
      </c>
      <c r="I9" s="0" t="n">
        <v>1</v>
      </c>
      <c r="J9" s="0" t="n">
        <v>0.181026704783464</v>
      </c>
      <c r="K9" s="0" t="n">
        <v>0.0177321391821949</v>
      </c>
      <c r="L9" s="0" t="n">
        <v>0.0373430390622657</v>
      </c>
      <c r="M9" s="0" t="n">
        <v>-0.0552593637495695</v>
      </c>
      <c r="N9" s="0" t="n">
        <v>0.0374664139585238</v>
      </c>
      <c r="O9" s="0" t="n">
        <v>0.015905424105613</v>
      </c>
      <c r="P9" s="0" t="n">
        <v>0.073697424844134</v>
      </c>
      <c r="Q9" s="0" t="n">
        <v>-0.0921715390344508</v>
      </c>
      <c r="R9" s="0" t="n">
        <v>0.143980667679551</v>
      </c>
      <c r="S9" s="0" t="n">
        <v>0.23691384380315</v>
      </c>
      <c r="T9" s="0" t="n">
        <v>0.0621910118843514</v>
      </c>
      <c r="U9" s="0" t="n">
        <v>0.067239290518904</v>
      </c>
      <c r="V9" s="0" t="n">
        <v>-0.0693755438186614</v>
      </c>
      <c r="W9" s="0" t="n">
        <v>0.00989692320538639</v>
      </c>
      <c r="X9" s="0" t="n">
        <v>0.0386591300653785</v>
      </c>
      <c r="Y9" s="0" t="n">
        <v>-0.0316755023762282</v>
      </c>
      <c r="Z9" s="0" t="n">
        <v>0.047485663059605</v>
      </c>
      <c r="AA9" s="0" t="n">
        <v>0.00136241211810594</v>
      </c>
      <c r="AB9" s="0" t="n">
        <v>-0.0803982524811311</v>
      </c>
      <c r="AC9" s="0" t="n">
        <v>0.0746207318395614</v>
      </c>
      <c r="AD9" s="0" t="n">
        <v>0.0353666116575999</v>
      </c>
      <c r="AE9" s="0" t="n">
        <v>-0.132016802866249</v>
      </c>
      <c r="AF9" s="0" t="n">
        <v>-0.00481528867943198</v>
      </c>
      <c r="AG9" s="0" t="n">
        <v>0.142480401942358</v>
      </c>
      <c r="AH9" s="0" t="n">
        <v>-0.109552355549756</v>
      </c>
      <c r="AI9" s="0" t="n">
        <v>0.00635845016887613</v>
      </c>
      <c r="AJ9" s="0" t="n">
        <v>-0.0144783158063737</v>
      </c>
      <c r="AK9" s="0" t="n">
        <v>0.101796177828828</v>
      </c>
      <c r="AL9" s="0" t="n">
        <v>0.0325690651098215</v>
      </c>
      <c r="AM9" s="0" t="n">
        <v>0.0236634104741014</v>
      </c>
      <c r="AN9" s="0" t="n">
        <v>-0.030051855006656</v>
      </c>
      <c r="AO9" s="0" t="n">
        <v>0.166412155354318</v>
      </c>
      <c r="AP9" s="0" t="n">
        <v>-0.0246670519852877</v>
      </c>
      <c r="AQ9" s="0" t="n">
        <v>0.104176435199238</v>
      </c>
      <c r="AR9" s="0" t="n">
        <v>0.0582611477224742</v>
      </c>
      <c r="AS9" s="0" t="n">
        <v>-0.0107865616650865</v>
      </c>
      <c r="AT9" s="0" t="n">
        <v>-0.0900354035839359</v>
      </c>
      <c r="AU9" s="0" t="n">
        <v>-0.281183729246404</v>
      </c>
      <c r="AV9" s="0" t="n">
        <v>-0.0354204093338249</v>
      </c>
      <c r="AW9" s="0" t="n">
        <v>0.057485167059533</v>
      </c>
      <c r="AX9" s="0" t="n">
        <v>-0.0665517869780963</v>
      </c>
      <c r="AY9" s="0" t="n">
        <v>-0.154613246423033</v>
      </c>
      <c r="AZ9" s="0" t="n">
        <v>0.0627629394201555</v>
      </c>
      <c r="BA9" s="0" t="n">
        <v>-0.0723962563736193</v>
      </c>
      <c r="BB9" s="0" t="n">
        <v>-0.00100021562436866</v>
      </c>
      <c r="BC9" s="0" t="n">
        <v>-0.0867998642826168</v>
      </c>
      <c r="BD9" s="0" t="n">
        <v>0.0114725890469896</v>
      </c>
      <c r="BE9" s="0" t="n">
        <v>0.198990086657604</v>
      </c>
      <c r="BF9" s="0" t="n">
        <v>0.0306438021734358</v>
      </c>
      <c r="BG9" s="0" t="n">
        <v>0.0352127558128528</v>
      </c>
      <c r="BH9" s="0" t="n">
        <v>-0.0130401456349809</v>
      </c>
    </row>
    <row r="10" customFormat="false" ht="12.8" hidden="false" customHeight="false" outlineLevel="0" collapsed="false">
      <c r="A10" s="1" t="s">
        <v>9</v>
      </c>
      <c r="B10" s="0" t="n">
        <v>0.755959089762331</v>
      </c>
      <c r="C10" s="0" t="n">
        <v>0.494389828352862</v>
      </c>
      <c r="D10" s="0" t="n">
        <v>0.739430400330137</v>
      </c>
      <c r="E10" s="0" t="n">
        <v>0.0788746749691163</v>
      </c>
      <c r="F10" s="0" t="n">
        <v>0.398165804512767</v>
      </c>
      <c r="G10" s="0" t="n">
        <v>0.239344219527141</v>
      </c>
      <c r="H10" s="0" t="n">
        <v>0.622742719619488</v>
      </c>
      <c r="I10" s="0" t="n">
        <v>0.181026704783464</v>
      </c>
      <c r="J10" s="0" t="n">
        <v>1</v>
      </c>
      <c r="K10" s="0" t="n">
        <v>-0.0201873666632542</v>
      </c>
      <c r="L10" s="0" t="n">
        <v>-0.0869070486711939</v>
      </c>
      <c r="M10" s="0" t="n">
        <v>-0.0219683580249239</v>
      </c>
      <c r="N10" s="0" t="n">
        <v>-0.0730188993738448</v>
      </c>
      <c r="O10" s="0" t="n">
        <v>0.0926298729616622</v>
      </c>
      <c r="P10" s="0" t="n">
        <v>0.0383295601377922</v>
      </c>
      <c r="Q10" s="0" t="n">
        <v>-0.0872135201785396</v>
      </c>
      <c r="R10" s="0" t="n">
        <v>-0.21901575279986</v>
      </c>
      <c r="S10" s="0" t="n">
        <v>-0.0462637642482185</v>
      </c>
      <c r="T10" s="0" t="n">
        <v>-0.059993585181819</v>
      </c>
      <c r="U10" s="0" t="n">
        <v>0.012722951605249</v>
      </c>
      <c r="V10" s="0" t="n">
        <v>0.114898158182413</v>
      </c>
      <c r="W10" s="0" t="n">
        <v>-0.00101833618139548</v>
      </c>
      <c r="X10" s="0" t="n">
        <v>-0.200460313147588</v>
      </c>
      <c r="Y10" s="0" t="n">
        <v>0.00108569772458784</v>
      </c>
      <c r="Z10" s="0" t="n">
        <v>-0.0730807095676546</v>
      </c>
      <c r="AA10" s="0" t="n">
        <v>-0.149817721496708</v>
      </c>
      <c r="AB10" s="0" t="n">
        <v>-0.196244681405314</v>
      </c>
      <c r="AC10" s="0" t="n">
        <v>-0.0263548243066603</v>
      </c>
      <c r="AD10" s="0" t="n">
        <v>0.224877329091143</v>
      </c>
      <c r="AE10" s="0" t="n">
        <v>0.0280049549102516</v>
      </c>
      <c r="AF10" s="0" t="n">
        <v>0.0130312160117907</v>
      </c>
      <c r="AG10" s="0" t="n">
        <v>0.136948524289119</v>
      </c>
      <c r="AH10" s="0" t="n">
        <v>-0.113519765782465</v>
      </c>
      <c r="AI10" s="0" t="n">
        <v>-0.0179300348182167</v>
      </c>
      <c r="AJ10" s="0" t="n">
        <v>0.0821838591403873</v>
      </c>
      <c r="AK10" s="0" t="n">
        <v>0.0220403514778102</v>
      </c>
      <c r="AL10" s="0" t="n">
        <v>-0.108508408857694</v>
      </c>
      <c r="AM10" s="0" t="n">
        <v>-0.162420281426332</v>
      </c>
      <c r="AN10" s="0" t="n">
        <v>0.0344539304401991</v>
      </c>
      <c r="AO10" s="0" t="n">
        <v>-0.0128594472020774</v>
      </c>
      <c r="AP10" s="0" t="n">
        <v>0.0163833143915341</v>
      </c>
      <c r="AQ10" s="0" t="n">
        <v>-0.212047460485785</v>
      </c>
      <c r="AR10" s="0" t="n">
        <v>-0.0609794514478316</v>
      </c>
      <c r="AS10" s="0" t="n">
        <v>-0.0836476121238534</v>
      </c>
      <c r="AT10" s="0" t="n">
        <v>-0.0294753859550555</v>
      </c>
      <c r="AU10" s="0" t="n">
        <v>-0.0392213925476627</v>
      </c>
      <c r="AV10" s="0" t="n">
        <v>0.19105688932721</v>
      </c>
      <c r="AW10" s="0" t="n">
        <v>0.14624057967403</v>
      </c>
      <c r="AX10" s="0" t="n">
        <v>0.180340638188498</v>
      </c>
      <c r="AY10" s="0" t="n">
        <v>0.272964727206589</v>
      </c>
      <c r="AZ10" s="0" t="n">
        <v>0.0389072427372961</v>
      </c>
      <c r="BA10" s="0" t="n">
        <v>0.187141392490725</v>
      </c>
      <c r="BB10" s="0" t="n">
        <v>0.0135794177881278</v>
      </c>
      <c r="BC10" s="0" t="n">
        <v>0.133620384107775</v>
      </c>
      <c r="BD10" s="0" t="n">
        <v>0.10947182695551</v>
      </c>
      <c r="BE10" s="0" t="n">
        <v>-0.0382179809160922</v>
      </c>
      <c r="BF10" s="0" t="n">
        <v>0.0021772249451935</v>
      </c>
      <c r="BG10" s="0" t="n">
        <v>0.0376296239119383</v>
      </c>
      <c r="BH10" s="0" t="n">
        <v>0.0499068143886963</v>
      </c>
    </row>
    <row r="11" customFormat="false" ht="12.8" hidden="false" customHeight="false" outlineLevel="0" collapsed="false">
      <c r="A11" s="1" t="s">
        <v>10</v>
      </c>
      <c r="B11" s="0" t="n">
        <v>-0.0375338698837787</v>
      </c>
      <c r="C11" s="0" t="n">
        <v>0.0200169018124236</v>
      </c>
      <c r="D11" s="0" t="n">
        <v>-0.0640939538226071</v>
      </c>
      <c r="E11" s="0" t="n">
        <v>-0.0400428753195174</v>
      </c>
      <c r="F11" s="0" t="n">
        <v>0.066400298785254</v>
      </c>
      <c r="G11" s="0" t="n">
        <v>0.0689263803521367</v>
      </c>
      <c r="H11" s="0" t="n">
        <v>0.0305415499330115</v>
      </c>
      <c r="I11" s="0" t="n">
        <v>0.0177321391821949</v>
      </c>
      <c r="J11" s="0" t="n">
        <v>-0.0201873666632542</v>
      </c>
      <c r="K11" s="0" t="n">
        <v>1</v>
      </c>
      <c r="L11" s="0" t="n">
        <v>0.0531241997395021</v>
      </c>
      <c r="M11" s="0" t="n">
        <v>0.626414813317116</v>
      </c>
      <c r="N11" s="0" t="n">
        <v>0.0181943581237088</v>
      </c>
      <c r="O11" s="0" t="n">
        <v>0.202052516849361</v>
      </c>
      <c r="P11" s="0" t="n">
        <v>0.235784075408941</v>
      </c>
      <c r="Q11" s="0" t="n">
        <v>-0.0355578097234036</v>
      </c>
      <c r="R11" s="0" t="n">
        <v>0.124302364402379</v>
      </c>
      <c r="S11" s="0" t="n">
        <v>0.0744540070124452</v>
      </c>
      <c r="T11" s="0" t="n">
        <v>0.232127139902184</v>
      </c>
      <c r="U11" s="0" t="n">
        <v>0.153485121047472</v>
      </c>
      <c r="V11" s="0" t="n">
        <v>0.145883703339314</v>
      </c>
      <c r="W11" s="0" t="n">
        <v>0.223251239054298</v>
      </c>
      <c r="X11" s="0" t="n">
        <v>0.124614641684999</v>
      </c>
      <c r="Y11" s="0" t="n">
        <v>0.00341817193038102</v>
      </c>
      <c r="Z11" s="0" t="n">
        <v>0.0299886124595955</v>
      </c>
      <c r="AA11" s="0" t="n">
        <v>0.215372968567056</v>
      </c>
      <c r="AB11" s="0" t="n">
        <v>0.0131300227886051</v>
      </c>
      <c r="AC11" s="0" t="n">
        <v>-0.15062488802879</v>
      </c>
      <c r="AD11" s="0" t="n">
        <v>0.0861695955583003</v>
      </c>
      <c r="AE11" s="0" t="n">
        <v>0.125452191664057</v>
      </c>
      <c r="AF11" s="0" t="n">
        <v>0.117356174306914</v>
      </c>
      <c r="AG11" s="0" t="n">
        <v>0.109685316493686</v>
      </c>
      <c r="AH11" s="0" t="n">
        <v>0.0165441747594756</v>
      </c>
      <c r="AI11" s="0" t="n">
        <v>0.343805880195681</v>
      </c>
      <c r="AJ11" s="0" t="n">
        <v>0.0904282239235712</v>
      </c>
      <c r="AK11" s="0" t="n">
        <v>0.214115334108748</v>
      </c>
      <c r="AL11" s="0" t="n">
        <v>0.144888369042333</v>
      </c>
      <c r="AM11" s="0" t="n">
        <v>0.122133095705693</v>
      </c>
      <c r="AN11" s="0" t="n">
        <v>-0.180268407517835</v>
      </c>
      <c r="AO11" s="0" t="n">
        <v>-0.0560257961814282</v>
      </c>
      <c r="AP11" s="0" t="n">
        <v>0.0487823822617011</v>
      </c>
      <c r="AQ11" s="0" t="n">
        <v>0.104457410836748</v>
      </c>
      <c r="AR11" s="0" t="n">
        <v>0.0465762068332582</v>
      </c>
      <c r="AS11" s="0" t="n">
        <v>-0.0947733659757618</v>
      </c>
      <c r="AT11" s="0" t="n">
        <v>0.229142620566874</v>
      </c>
      <c r="AU11" s="0" t="n">
        <v>-0.0327655086805952</v>
      </c>
      <c r="AV11" s="0" t="n">
        <v>-0.000871847016529235</v>
      </c>
      <c r="AW11" s="0" t="n">
        <v>0.0600761227306253</v>
      </c>
      <c r="AX11" s="0" t="n">
        <v>0.0162303649178772</v>
      </c>
      <c r="AY11" s="0" t="n">
        <v>0.134375701461191</v>
      </c>
      <c r="AZ11" s="0" t="n">
        <v>0.111761106382927</v>
      </c>
      <c r="BA11" s="0" t="n">
        <v>0.00882351340646189</v>
      </c>
      <c r="BB11" s="0" t="n">
        <v>0.0921491101079614</v>
      </c>
      <c r="BC11" s="0" t="n">
        <v>0.150765140967698</v>
      </c>
      <c r="BD11" s="0" t="n">
        <v>0.0986977753445216</v>
      </c>
      <c r="BE11" s="0" t="n">
        <v>0.0151711956619344</v>
      </c>
      <c r="BF11" s="0" t="n">
        <v>0.0697784108328286</v>
      </c>
      <c r="BG11" s="0" t="n">
        <v>0.0703581718991795</v>
      </c>
      <c r="BH11" s="0" t="n">
        <v>-0.0204384110276852</v>
      </c>
    </row>
    <row r="12" customFormat="false" ht="12.8" hidden="false" customHeight="false" outlineLevel="0" collapsed="false">
      <c r="A12" s="1" t="s">
        <v>11</v>
      </c>
      <c r="B12" s="0" t="n">
        <v>-0.00460044897389793</v>
      </c>
      <c r="C12" s="0" t="n">
        <v>-0.00651094263533015</v>
      </c>
      <c r="D12" s="0" t="n">
        <v>-0.0104137116727067</v>
      </c>
      <c r="E12" s="0" t="n">
        <v>0.0510847074355317</v>
      </c>
      <c r="F12" s="0" t="n">
        <v>-0.0446619174272909</v>
      </c>
      <c r="G12" s="0" t="n">
        <v>-0.0637827813230562</v>
      </c>
      <c r="H12" s="0" t="n">
        <v>-0.140085511018722</v>
      </c>
      <c r="I12" s="0" t="n">
        <v>0.0373430390622657</v>
      </c>
      <c r="J12" s="0" t="n">
        <v>-0.0869070486711939</v>
      </c>
      <c r="K12" s="0" t="n">
        <v>0.0531241997395021</v>
      </c>
      <c r="L12" s="0" t="n">
        <v>1</v>
      </c>
      <c r="M12" s="0" t="n">
        <v>0.0234196906183665</v>
      </c>
      <c r="N12" s="0" t="n">
        <v>0.732298535852062</v>
      </c>
      <c r="O12" s="0" t="n">
        <v>-0.00289896231320804</v>
      </c>
      <c r="P12" s="0" t="n">
        <v>0.104935927226225</v>
      </c>
      <c r="Q12" s="0" t="n">
        <v>-0.0779599101922384</v>
      </c>
      <c r="R12" s="0" t="n">
        <v>0.0375788519531484</v>
      </c>
      <c r="S12" s="0" t="n">
        <v>0.0981259656824912</v>
      </c>
      <c r="T12" s="0" t="n">
        <v>-0.0368394965365766</v>
      </c>
      <c r="U12" s="0" t="n">
        <v>0.0715408513387423</v>
      </c>
      <c r="V12" s="0" t="n">
        <v>0.096131609406895</v>
      </c>
      <c r="W12" s="0" t="n">
        <v>-0.0263813699635859</v>
      </c>
      <c r="X12" s="0" t="n">
        <v>0.0424855021585125</v>
      </c>
      <c r="Y12" s="0" t="n">
        <v>0.0543465254205223</v>
      </c>
      <c r="Z12" s="0" t="n">
        <v>0.107254413469542</v>
      </c>
      <c r="AA12" s="0" t="n">
        <v>0.19694277808629</v>
      </c>
      <c r="AB12" s="0" t="n">
        <v>0.70630956268184</v>
      </c>
      <c r="AC12" s="0" t="n">
        <v>0.0517825280967637</v>
      </c>
      <c r="AD12" s="0" t="n">
        <v>-0.0862627148017958</v>
      </c>
      <c r="AE12" s="0" t="n">
        <v>0.0149835510330881</v>
      </c>
      <c r="AF12" s="0" t="n">
        <v>-0.00531384425516021</v>
      </c>
      <c r="AG12" s="0" t="n">
        <v>0.00277346026707754</v>
      </c>
      <c r="AH12" s="0" t="n">
        <v>-0.0293234350754743</v>
      </c>
      <c r="AI12" s="0" t="n">
        <v>-0.0605702191434544</v>
      </c>
      <c r="AJ12" s="0" t="n">
        <v>-0.0873672842205384</v>
      </c>
      <c r="AK12" s="0" t="n">
        <v>-0.00610918617376723</v>
      </c>
      <c r="AL12" s="0" t="n">
        <v>0.151385204410292</v>
      </c>
      <c r="AM12" s="0" t="n">
        <v>0.0270875372234829</v>
      </c>
      <c r="AN12" s="0" t="n">
        <v>-0.155650684553376</v>
      </c>
      <c r="AO12" s="0" t="n">
        <v>-0.0807660209275945</v>
      </c>
      <c r="AP12" s="0" t="n">
        <v>0.128775194623396</v>
      </c>
      <c r="AQ12" s="0" t="n">
        <v>0.248462545197205</v>
      </c>
      <c r="AR12" s="0" t="n">
        <v>0.00573744294372185</v>
      </c>
      <c r="AS12" s="0" t="n">
        <v>0.563982164363004</v>
      </c>
      <c r="AT12" s="0" t="n">
        <v>0.126496683255565</v>
      </c>
      <c r="AU12" s="0" t="n">
        <v>0.0279415839360254</v>
      </c>
      <c r="AV12" s="0" t="n">
        <v>-0.113141571272861</v>
      </c>
      <c r="AW12" s="0" t="n">
        <v>0.022418165024306</v>
      </c>
      <c r="AX12" s="0" t="n">
        <v>-0.0233344491983269</v>
      </c>
      <c r="AY12" s="0" t="n">
        <v>-0.0608235166188939</v>
      </c>
      <c r="AZ12" s="0" t="n">
        <v>0.0223034715099384</v>
      </c>
      <c r="BA12" s="0" t="n">
        <v>0.0114104437789641</v>
      </c>
      <c r="BB12" s="0" t="n">
        <v>0.0522750641227425</v>
      </c>
      <c r="BC12" s="0" t="n">
        <v>-0.0323280869980248</v>
      </c>
      <c r="BD12" s="0" t="n">
        <v>0.0515941770505423</v>
      </c>
      <c r="BE12" s="0" t="n">
        <v>-0.024286166094095</v>
      </c>
      <c r="BF12" s="0" t="n">
        <v>0.153831487381311</v>
      </c>
      <c r="BG12" s="0" t="n">
        <v>0.111174292023229</v>
      </c>
      <c r="BH12" s="0" t="n">
        <v>-0.0833320637766267</v>
      </c>
    </row>
    <row r="13" customFormat="false" ht="12.8" hidden="false" customHeight="false" outlineLevel="0" collapsed="false">
      <c r="A13" s="1" t="s">
        <v>12</v>
      </c>
      <c r="B13" s="0" t="n">
        <v>-0.0832888519409334</v>
      </c>
      <c r="C13" s="0" t="n">
        <v>-0.0625575633197033</v>
      </c>
      <c r="D13" s="0" t="n">
        <v>-0.128059451430848</v>
      </c>
      <c r="E13" s="0" t="n">
        <v>-0.117270906548825</v>
      </c>
      <c r="F13" s="0" t="n">
        <v>-0.00974613128988577</v>
      </c>
      <c r="G13" s="0" t="n">
        <v>-0.0471382497692618</v>
      </c>
      <c r="H13" s="0" t="n">
        <v>0.0311036625799145</v>
      </c>
      <c r="I13" s="0" t="n">
        <v>-0.0552593637495695</v>
      </c>
      <c r="J13" s="0" t="n">
        <v>-0.0219683580249239</v>
      </c>
      <c r="K13" s="0" t="n">
        <v>0.626414813317116</v>
      </c>
      <c r="L13" s="0" t="n">
        <v>0.0234196906183665</v>
      </c>
      <c r="M13" s="0" t="n">
        <v>1</v>
      </c>
      <c r="N13" s="0" t="n">
        <v>0.0584414500774102</v>
      </c>
      <c r="O13" s="0" t="n">
        <v>0.0457818876819132</v>
      </c>
      <c r="P13" s="0" t="n">
        <v>0.137765251586406</v>
      </c>
      <c r="Q13" s="0" t="n">
        <v>-0.010379222900874</v>
      </c>
      <c r="R13" s="0" t="n">
        <v>-0.0415622750522144</v>
      </c>
      <c r="S13" s="0" t="n">
        <v>0.0432203494597678</v>
      </c>
      <c r="T13" s="0" t="n">
        <v>0.151555877236256</v>
      </c>
      <c r="U13" s="0" t="n">
        <v>0.102335895553929</v>
      </c>
      <c r="V13" s="0" t="n">
        <v>0.0133770801528537</v>
      </c>
      <c r="W13" s="0" t="n">
        <v>0.146306219209273</v>
      </c>
      <c r="X13" s="0" t="n">
        <v>0.0707577956954067</v>
      </c>
      <c r="Y13" s="0" t="n">
        <v>0.0360355109525203</v>
      </c>
      <c r="Z13" s="0" t="n">
        <v>-0.0496305805212366</v>
      </c>
      <c r="AA13" s="0" t="n">
        <v>0.128370044024148</v>
      </c>
      <c r="AB13" s="0" t="n">
        <v>0.0628404273460247</v>
      </c>
      <c r="AC13" s="0" t="n">
        <v>-0.162325708603976</v>
      </c>
      <c r="AD13" s="0" t="n">
        <v>0.0080083058936301</v>
      </c>
      <c r="AE13" s="0" t="n">
        <v>0.028979365788697</v>
      </c>
      <c r="AF13" s="0" t="n">
        <v>0.055861934965095</v>
      </c>
      <c r="AG13" s="0" t="n">
        <v>0.131367170939045</v>
      </c>
      <c r="AH13" s="0" t="n">
        <v>-0.0198262756191618</v>
      </c>
      <c r="AI13" s="0" t="n">
        <v>0.208226849643154</v>
      </c>
      <c r="AJ13" s="0" t="n">
        <v>-0.0112469086110008</v>
      </c>
      <c r="AK13" s="0" t="n">
        <v>0.267588672097602</v>
      </c>
      <c r="AL13" s="0" t="n">
        <v>0.167312999747283</v>
      </c>
      <c r="AM13" s="0" t="n">
        <v>0.0559733943964175</v>
      </c>
      <c r="AN13" s="0" t="n">
        <v>-0.112548484292887</v>
      </c>
      <c r="AO13" s="0" t="n">
        <v>-0.0797187579831613</v>
      </c>
      <c r="AP13" s="0" t="n">
        <v>0.0519942670483698</v>
      </c>
      <c r="AQ13" s="0" t="n">
        <v>-0.0195952829408721</v>
      </c>
      <c r="AR13" s="0" t="n">
        <v>0.0361622795334643</v>
      </c>
      <c r="AS13" s="0" t="n">
        <v>-0.0915942784320649</v>
      </c>
      <c r="AT13" s="0" t="n">
        <v>0.162587373715783</v>
      </c>
      <c r="AU13" s="0" t="n">
        <v>-0.0528454457400253</v>
      </c>
      <c r="AV13" s="0" t="n">
        <v>0.0911546038621224</v>
      </c>
      <c r="AW13" s="0" t="n">
        <v>0.125182094599384</v>
      </c>
      <c r="AX13" s="0" t="n">
        <v>0.0586345757644563</v>
      </c>
      <c r="AY13" s="0" t="n">
        <v>0.214446450441903</v>
      </c>
      <c r="AZ13" s="0" t="n">
        <v>0.0244696967691465</v>
      </c>
      <c r="BA13" s="0" t="n">
        <v>0.0645974827271082</v>
      </c>
      <c r="BB13" s="0" t="n">
        <v>0.0859602765220823</v>
      </c>
      <c r="BC13" s="0" t="n">
        <v>0.196191411655242</v>
      </c>
      <c r="BD13" s="0" t="n">
        <v>0.0736553938151703</v>
      </c>
      <c r="BE13" s="0" t="n">
        <v>-0.0172704923986679</v>
      </c>
      <c r="BF13" s="0" t="n">
        <v>-0.0335422201331375</v>
      </c>
      <c r="BG13" s="0" t="n">
        <v>0.0694292331945515</v>
      </c>
      <c r="BH13" s="0" t="n">
        <v>0.141133844053138</v>
      </c>
    </row>
    <row r="14" customFormat="false" ht="12.8" hidden="false" customHeight="false" outlineLevel="0" collapsed="false">
      <c r="A14" s="1" t="s">
        <v>13</v>
      </c>
      <c r="B14" s="0" t="n">
        <v>-0.0933215481404803</v>
      </c>
      <c r="C14" s="0" t="n">
        <v>0.0257410618496944</v>
      </c>
      <c r="D14" s="0" t="n">
        <v>-0.0405398205276332</v>
      </c>
      <c r="E14" s="0" t="n">
        <v>0.0925858235372477</v>
      </c>
      <c r="F14" s="0" t="n">
        <v>0.0164515435216132</v>
      </c>
      <c r="G14" s="0" t="n">
        <v>-0.036172287693397</v>
      </c>
      <c r="H14" s="0" t="n">
        <v>-0.0778168734572063</v>
      </c>
      <c r="I14" s="0" t="n">
        <v>0.0374664139585238</v>
      </c>
      <c r="J14" s="0" t="n">
        <v>-0.0730188993738448</v>
      </c>
      <c r="K14" s="0" t="n">
        <v>0.0181943581237088</v>
      </c>
      <c r="L14" s="0" t="n">
        <v>0.732298535852062</v>
      </c>
      <c r="M14" s="0" t="n">
        <v>0.0584414500774102</v>
      </c>
      <c r="N14" s="0" t="n">
        <v>1</v>
      </c>
      <c r="O14" s="0" t="n">
        <v>0.0487289394541352</v>
      </c>
      <c r="P14" s="0" t="n">
        <v>0.158096621628898</v>
      </c>
      <c r="Q14" s="0" t="n">
        <v>0.0958563108069423</v>
      </c>
      <c r="R14" s="0" t="n">
        <v>0.0459552606454526</v>
      </c>
      <c r="S14" s="0" t="n">
        <v>0.0159737142450613</v>
      </c>
      <c r="T14" s="0" t="n">
        <v>0.0206758497640948</v>
      </c>
      <c r="U14" s="0" t="n">
        <v>-0.0170863893527437</v>
      </c>
      <c r="V14" s="0" t="n">
        <v>0.0575101166141214</v>
      </c>
      <c r="W14" s="0" t="n">
        <v>-0.0116639670944424</v>
      </c>
      <c r="X14" s="0" t="n">
        <v>0.109827535535701</v>
      </c>
      <c r="Y14" s="0" t="n">
        <v>0.101826808873805</v>
      </c>
      <c r="Z14" s="0" t="n">
        <v>0.133230388665802</v>
      </c>
      <c r="AA14" s="0" t="n">
        <v>0.13123647099007</v>
      </c>
      <c r="AB14" s="0" t="n">
        <v>0.804508301496443</v>
      </c>
      <c r="AC14" s="0" t="n">
        <v>0.0457456989082441</v>
      </c>
      <c r="AD14" s="0" t="n">
        <v>-0.00519785843752288</v>
      </c>
      <c r="AE14" s="0" t="n">
        <v>-0.0532022036681671</v>
      </c>
      <c r="AF14" s="0" t="n">
        <v>0.0765032267141224</v>
      </c>
      <c r="AG14" s="0" t="n">
        <v>0.11844986692263</v>
      </c>
      <c r="AH14" s="0" t="n">
        <v>0.139301315238966</v>
      </c>
      <c r="AI14" s="0" t="n">
        <v>-0.038180824706979</v>
      </c>
      <c r="AJ14" s="0" t="n">
        <v>0.00628497202227951</v>
      </c>
      <c r="AK14" s="0" t="n">
        <v>0.00888382361704278</v>
      </c>
      <c r="AL14" s="0" t="n">
        <v>0.150343106111549</v>
      </c>
      <c r="AM14" s="0" t="n">
        <v>0.122210652070779</v>
      </c>
      <c r="AN14" s="0" t="n">
        <v>-0.0392490940274695</v>
      </c>
      <c r="AO14" s="0" t="n">
        <v>-0.0131048029351099</v>
      </c>
      <c r="AP14" s="0" t="n">
        <v>0.127634114947199</v>
      </c>
      <c r="AQ14" s="0" t="n">
        <v>0.15981457429194</v>
      </c>
      <c r="AR14" s="0" t="n">
        <v>0.0750051387904971</v>
      </c>
      <c r="AS14" s="0" t="n">
        <v>0.678940673107555</v>
      </c>
      <c r="AT14" s="0" t="n">
        <v>0.142483234221385</v>
      </c>
      <c r="AU14" s="0" t="n">
        <v>0.0405861142811218</v>
      </c>
      <c r="AV14" s="0" t="n">
        <v>-0.0039658114830822</v>
      </c>
      <c r="AW14" s="0" t="n">
        <v>0.0650144139268371</v>
      </c>
      <c r="AX14" s="0" t="n">
        <v>-0.00816210935531061</v>
      </c>
      <c r="AY14" s="0" t="n">
        <v>0.0229109260527567</v>
      </c>
      <c r="AZ14" s="0" t="n">
        <v>0.0058583391414327</v>
      </c>
      <c r="BA14" s="0" t="n">
        <v>0.0448966878457609</v>
      </c>
      <c r="BB14" s="0" t="n">
        <v>0.0636775287345607</v>
      </c>
      <c r="BC14" s="0" t="n">
        <v>0.0288050926865442</v>
      </c>
      <c r="BD14" s="0" t="n">
        <v>0.0577704080728018</v>
      </c>
      <c r="BE14" s="0" t="n">
        <v>-0.04963019225493</v>
      </c>
      <c r="BF14" s="0" t="n">
        <v>0.118709701424787</v>
      </c>
      <c r="BG14" s="0" t="n">
        <v>0.11678117416265</v>
      </c>
      <c r="BH14" s="0" t="n">
        <v>-0.0144610439612056</v>
      </c>
    </row>
    <row r="15" customFormat="false" ht="12.8" hidden="false" customHeight="false" outlineLevel="0" collapsed="false">
      <c r="A15" s="1" t="s">
        <v>14</v>
      </c>
      <c r="B15" s="0" t="n">
        <v>0.0461002106465591</v>
      </c>
      <c r="C15" s="0" t="n">
        <v>0.0885767338466541</v>
      </c>
      <c r="D15" s="0" t="n">
        <v>0.157840831088333</v>
      </c>
      <c r="E15" s="0" t="n">
        <v>0.241642486911213</v>
      </c>
      <c r="F15" s="0" t="n">
        <v>0.0322350821872625</v>
      </c>
      <c r="G15" s="0" t="n">
        <v>-0.045483159215586</v>
      </c>
      <c r="H15" s="0" t="n">
        <v>0.160942037780522</v>
      </c>
      <c r="I15" s="0" t="n">
        <v>0.015905424105613</v>
      </c>
      <c r="J15" s="0" t="n">
        <v>0.0926298729616622</v>
      </c>
      <c r="K15" s="0" t="n">
        <v>0.202052516849361</v>
      </c>
      <c r="L15" s="0" t="n">
        <v>-0.00289896231320804</v>
      </c>
      <c r="M15" s="0" t="n">
        <v>0.0457818876819132</v>
      </c>
      <c r="N15" s="0" t="n">
        <v>0.0487289394541352</v>
      </c>
      <c r="O15" s="0" t="n">
        <v>1</v>
      </c>
      <c r="P15" s="0" t="n">
        <v>0.213606809645402</v>
      </c>
      <c r="Q15" s="0" t="n">
        <v>0.196328347851254</v>
      </c>
      <c r="R15" s="0" t="n">
        <v>0.286419507900749</v>
      </c>
      <c r="S15" s="0" t="n">
        <v>-0.0631931934252728</v>
      </c>
      <c r="T15" s="0" t="n">
        <v>0.216025294528551</v>
      </c>
      <c r="U15" s="0" t="n">
        <v>-0.0175145048292684</v>
      </c>
      <c r="V15" s="0" t="n">
        <v>0.20075505539882</v>
      </c>
      <c r="W15" s="0" t="n">
        <v>0.286981127413647</v>
      </c>
      <c r="X15" s="0" t="n">
        <v>0.282242865919344</v>
      </c>
      <c r="Y15" s="0" t="n">
        <v>0.012850209064147</v>
      </c>
      <c r="Z15" s="0" t="n">
        <v>0.271850623316131</v>
      </c>
      <c r="AA15" s="0" t="n">
        <v>0.2682902237524</v>
      </c>
      <c r="AB15" s="0" t="n">
        <v>0.0543575635143486</v>
      </c>
      <c r="AC15" s="0" t="n">
        <v>0.01390215451284</v>
      </c>
      <c r="AD15" s="0" t="n">
        <v>0.333560165309805</v>
      </c>
      <c r="AE15" s="0" t="n">
        <v>-0.0599600715820446</v>
      </c>
      <c r="AF15" s="0" t="n">
        <v>0.282637510985678</v>
      </c>
      <c r="AG15" s="0" t="n">
        <v>0.204078991135286</v>
      </c>
      <c r="AH15" s="0" t="n">
        <v>0.216014532496889</v>
      </c>
      <c r="AI15" s="0" t="n">
        <v>0.358768986217903</v>
      </c>
      <c r="AJ15" s="0" t="n">
        <v>0.255287202692533</v>
      </c>
      <c r="AK15" s="0" t="n">
        <v>0.0554564622022659</v>
      </c>
      <c r="AL15" s="0" t="n">
        <v>0.079436024109429</v>
      </c>
      <c r="AM15" s="0" t="n">
        <v>0.391763517634134</v>
      </c>
      <c r="AN15" s="0" t="n">
        <v>0.23575000197152</v>
      </c>
      <c r="AO15" s="0" t="n">
        <v>0.264424991090545</v>
      </c>
      <c r="AP15" s="0" t="n">
        <v>-0.00948719304832241</v>
      </c>
      <c r="AQ15" s="0" t="n">
        <v>0.140700429413937</v>
      </c>
      <c r="AR15" s="0" t="n">
        <v>0.255335118065451</v>
      </c>
      <c r="AS15" s="0" t="n">
        <v>0.041916256670382</v>
      </c>
      <c r="AT15" s="0" t="n">
        <v>0.19375383230803</v>
      </c>
      <c r="AU15" s="0" t="n">
        <v>0.0403216913246487</v>
      </c>
      <c r="AV15" s="0" t="n">
        <v>0.0422132718903903</v>
      </c>
      <c r="AW15" s="0" t="n">
        <v>0.0640998955666678</v>
      </c>
      <c r="AX15" s="0" t="n">
        <v>0.105007365738945</v>
      </c>
      <c r="AY15" s="0" t="n">
        <v>0.222361855859901</v>
      </c>
      <c r="AZ15" s="0" t="n">
        <v>0.0593063131790782</v>
      </c>
      <c r="BA15" s="0" t="n">
        <v>0.104076476129871</v>
      </c>
      <c r="BB15" s="0" t="n">
        <v>0.104720179913522</v>
      </c>
      <c r="BC15" s="0" t="n">
        <v>0.131731917977642</v>
      </c>
      <c r="BD15" s="0" t="n">
        <v>0.123814683104203</v>
      </c>
      <c r="BE15" s="0" t="n">
        <v>0.0150900113233405</v>
      </c>
      <c r="BF15" s="0" t="n">
        <v>0.0824061579026166</v>
      </c>
      <c r="BG15" s="0" t="n">
        <v>0.0740920263757371</v>
      </c>
      <c r="BH15" s="0" t="n">
        <v>-0.0343155433611555</v>
      </c>
    </row>
    <row r="16" customFormat="false" ht="12.8" hidden="false" customHeight="false" outlineLevel="0" collapsed="false">
      <c r="A16" s="1" t="s">
        <v>15</v>
      </c>
      <c r="B16" s="0" t="n">
        <v>-0.1496379259003</v>
      </c>
      <c r="C16" s="0" t="n">
        <v>0.120013797252004</v>
      </c>
      <c r="D16" s="0" t="n">
        <v>-0.0793541795164635</v>
      </c>
      <c r="E16" s="0" t="n">
        <v>0.193871073368049</v>
      </c>
      <c r="F16" s="0" t="n">
        <v>0.140292259234955</v>
      </c>
      <c r="G16" s="0" t="n">
        <v>0.110235417462623</v>
      </c>
      <c r="H16" s="0" t="n">
        <v>0.14902692168775</v>
      </c>
      <c r="I16" s="0" t="n">
        <v>0.073697424844134</v>
      </c>
      <c r="J16" s="0" t="n">
        <v>0.0383295601377922</v>
      </c>
      <c r="K16" s="0" t="n">
        <v>0.235784075408941</v>
      </c>
      <c r="L16" s="0" t="n">
        <v>0.104935927226225</v>
      </c>
      <c r="M16" s="0" t="n">
        <v>0.137765251586406</v>
      </c>
      <c r="N16" s="0" t="n">
        <v>0.158096621628898</v>
      </c>
      <c r="O16" s="0" t="n">
        <v>0.213606809645402</v>
      </c>
      <c r="P16" s="0" t="n">
        <v>1</v>
      </c>
      <c r="Q16" s="0" t="n">
        <v>-0.0259231227152441</v>
      </c>
      <c r="R16" s="0" t="n">
        <v>0.207839611437265</v>
      </c>
      <c r="S16" s="0" t="n">
        <v>0.0911216285264581</v>
      </c>
      <c r="T16" s="0" t="n">
        <v>0.448548759788179</v>
      </c>
      <c r="U16" s="0" t="n">
        <v>0.194462660692345</v>
      </c>
      <c r="V16" s="0" t="n">
        <v>0.185137702080491</v>
      </c>
      <c r="W16" s="0" t="n">
        <v>0.343875218895579</v>
      </c>
      <c r="X16" s="0" t="n">
        <v>0.0261490430410052</v>
      </c>
      <c r="Y16" s="0" t="n">
        <v>0.0381980815475132</v>
      </c>
      <c r="Z16" s="0" t="n">
        <v>0.283574886843378</v>
      </c>
      <c r="AA16" s="0" t="n">
        <v>0.161280022009237</v>
      </c>
      <c r="AB16" s="0" t="n">
        <v>0.142381616351104</v>
      </c>
      <c r="AC16" s="0" t="n">
        <v>0.169905169350612</v>
      </c>
      <c r="AD16" s="0" t="n">
        <v>0.0254279629297148</v>
      </c>
      <c r="AE16" s="0" t="n">
        <v>0.0572173948773659</v>
      </c>
      <c r="AF16" s="0" t="n">
        <v>0.027346713683024</v>
      </c>
      <c r="AG16" s="0" t="n">
        <v>0.318291450484572</v>
      </c>
      <c r="AH16" s="0" t="n">
        <v>0.0307829806225327</v>
      </c>
      <c r="AI16" s="0" t="n">
        <v>0.329830611113819</v>
      </c>
      <c r="AJ16" s="0" t="n">
        <v>0.351744171433964</v>
      </c>
      <c r="AK16" s="0" t="n">
        <v>0.0794682714884255</v>
      </c>
      <c r="AL16" s="0" t="n">
        <v>0.079795821927083</v>
      </c>
      <c r="AM16" s="0" t="n">
        <v>0.196880952749536</v>
      </c>
      <c r="AN16" s="0" t="n">
        <v>-0.137858103156219</v>
      </c>
      <c r="AO16" s="0" t="n">
        <v>0.0138821991651487</v>
      </c>
      <c r="AP16" s="0" t="n">
        <v>0.0710000614562488</v>
      </c>
      <c r="AQ16" s="0" t="n">
        <v>0.104958596676747</v>
      </c>
      <c r="AR16" s="0" t="n">
        <v>-0.0963721057090458</v>
      </c>
      <c r="AS16" s="0" t="n">
        <v>0.149542025982315</v>
      </c>
      <c r="AT16" s="0" t="n">
        <v>0.0919906202184817</v>
      </c>
      <c r="AU16" s="0" t="n">
        <v>-0.0605958558540462</v>
      </c>
      <c r="AV16" s="0" t="n">
        <v>0.0943597634481567</v>
      </c>
      <c r="AW16" s="0" t="n">
        <v>0.0596261920308217</v>
      </c>
      <c r="AX16" s="0" t="n">
        <v>0.0593872944226487</v>
      </c>
      <c r="AY16" s="0" t="n">
        <v>0.0730684582105155</v>
      </c>
      <c r="AZ16" s="0" t="n">
        <v>-0.0274857130617068</v>
      </c>
      <c r="BA16" s="0" t="n">
        <v>0.0541261535303517</v>
      </c>
      <c r="BB16" s="0" t="n">
        <v>0.0837467563571398</v>
      </c>
      <c r="BC16" s="0" t="n">
        <v>0.0586746811805222</v>
      </c>
      <c r="BD16" s="0" t="n">
        <v>0.040765277150907</v>
      </c>
      <c r="BE16" s="0" t="n">
        <v>-0.0503770171740085</v>
      </c>
      <c r="BF16" s="0" t="n">
        <v>-0.0512711605134084</v>
      </c>
      <c r="BG16" s="0" t="n">
        <v>0.0112967757902735</v>
      </c>
      <c r="BH16" s="0" t="n">
        <v>0.114802225019148</v>
      </c>
    </row>
    <row r="17" customFormat="false" ht="12.8" hidden="false" customHeight="false" outlineLevel="0" collapsed="false">
      <c r="A17" s="1" t="s">
        <v>16</v>
      </c>
      <c r="B17" s="0" t="n">
        <v>-0.11235361667415</v>
      </c>
      <c r="C17" s="0" t="n">
        <v>-0.0795063563540422</v>
      </c>
      <c r="D17" s="0" t="n">
        <v>-0.169331937793982</v>
      </c>
      <c r="E17" s="0" t="n">
        <v>0.169131292783119</v>
      </c>
      <c r="F17" s="0" t="n">
        <v>0.09450943288148</v>
      </c>
      <c r="G17" s="0" t="n">
        <v>0.0467335671136169</v>
      </c>
      <c r="H17" s="0" t="n">
        <v>-0.0481231405399161</v>
      </c>
      <c r="I17" s="0" t="n">
        <v>-0.0921715390344508</v>
      </c>
      <c r="J17" s="0" t="n">
        <v>-0.0872135201785396</v>
      </c>
      <c r="K17" s="0" t="n">
        <v>-0.0355578097234036</v>
      </c>
      <c r="L17" s="0" t="n">
        <v>-0.0779599101922384</v>
      </c>
      <c r="M17" s="0" t="n">
        <v>-0.010379222900874</v>
      </c>
      <c r="N17" s="0" t="n">
        <v>0.0958563108069423</v>
      </c>
      <c r="O17" s="0" t="n">
        <v>0.196328347851254</v>
      </c>
      <c r="P17" s="0" t="n">
        <v>-0.0259231227152441</v>
      </c>
      <c r="Q17" s="0" t="n">
        <v>1</v>
      </c>
      <c r="R17" s="0" t="n">
        <v>0.251622330681059</v>
      </c>
      <c r="S17" s="0" t="n">
        <v>-0.128396027242789</v>
      </c>
      <c r="T17" s="0" t="n">
        <v>0.173278156126781</v>
      </c>
      <c r="U17" s="0" t="n">
        <v>-0.234165784703417</v>
      </c>
      <c r="V17" s="0" t="n">
        <v>-0.182726695000514</v>
      </c>
      <c r="W17" s="0" t="n">
        <v>0.0317602375286507</v>
      </c>
      <c r="X17" s="0" t="n">
        <v>0.203930397951788</v>
      </c>
      <c r="Y17" s="0" t="n">
        <v>0.327127756162373</v>
      </c>
      <c r="Z17" s="0" t="n">
        <v>0.110945220426265</v>
      </c>
      <c r="AA17" s="0" t="n">
        <v>0.0770662611470262</v>
      </c>
      <c r="AB17" s="0" t="n">
        <v>0.190308643561165</v>
      </c>
      <c r="AC17" s="0" t="n">
        <v>0.102697333860006</v>
      </c>
      <c r="AD17" s="0" t="n">
        <v>0.23090899674275</v>
      </c>
      <c r="AE17" s="0" t="n">
        <v>-0.0405527311179889</v>
      </c>
      <c r="AF17" s="0" t="n">
        <v>0.189163708666676</v>
      </c>
      <c r="AG17" s="0" t="n">
        <v>0.203819465827861</v>
      </c>
      <c r="AH17" s="0" t="n">
        <v>0.559777083064684</v>
      </c>
      <c r="AI17" s="0" t="n">
        <v>0.00214484775170523</v>
      </c>
      <c r="AJ17" s="0" t="n">
        <v>0.349091429058321</v>
      </c>
      <c r="AK17" s="0" t="n">
        <v>0.0612690461237972</v>
      </c>
      <c r="AL17" s="0" t="n">
        <v>-0.0515650199229427</v>
      </c>
      <c r="AM17" s="0" t="n">
        <v>0.375187756875027</v>
      </c>
      <c r="AN17" s="0" t="n">
        <v>0.35245519374153</v>
      </c>
      <c r="AO17" s="0" t="n">
        <v>0.318811577976081</v>
      </c>
      <c r="AP17" s="0" t="n">
        <v>0.0465406845781848</v>
      </c>
      <c r="AQ17" s="0" t="n">
        <v>-0.18033493458947</v>
      </c>
      <c r="AR17" s="0" t="n">
        <v>0.420701141544228</v>
      </c>
      <c r="AS17" s="0" t="n">
        <v>0.261407943634106</v>
      </c>
      <c r="AT17" s="0" t="n">
        <v>0.0561155426254008</v>
      </c>
      <c r="AU17" s="0" t="n">
        <v>0.123781100472616</v>
      </c>
      <c r="AV17" s="0" t="n">
        <v>0.0178770132973123</v>
      </c>
      <c r="AW17" s="0" t="n">
        <v>-0.0727672095821386</v>
      </c>
      <c r="AX17" s="0" t="n">
        <v>-0.0397279062244229</v>
      </c>
      <c r="AY17" s="0" t="n">
        <v>-0.0660182669505282</v>
      </c>
      <c r="AZ17" s="0" t="n">
        <v>-0.154148962372714</v>
      </c>
      <c r="BA17" s="0" t="n">
        <v>-0.0390225711018671</v>
      </c>
      <c r="BB17" s="0" t="n">
        <v>-0.0545182105273236</v>
      </c>
      <c r="BC17" s="0" t="n">
        <v>-0.0294144586113288</v>
      </c>
      <c r="BD17" s="0" t="n">
        <v>-0.113627749335172</v>
      </c>
      <c r="BE17" s="0" t="n">
        <v>-0.0605182799479802</v>
      </c>
      <c r="BF17" s="0" t="n">
        <v>-0.0300419287043921</v>
      </c>
      <c r="BG17" s="0" t="n">
        <v>-0.0837195115037809</v>
      </c>
      <c r="BH17" s="0" t="n">
        <v>-0.0302926666288211</v>
      </c>
    </row>
    <row r="18" customFormat="false" ht="12.8" hidden="false" customHeight="false" outlineLevel="0" collapsed="false">
      <c r="A18" s="1" t="s">
        <v>17</v>
      </c>
      <c r="B18" s="0" t="n">
        <v>-0.109823018326203</v>
      </c>
      <c r="C18" s="0" t="n">
        <v>6.8898385386464E-005</v>
      </c>
      <c r="D18" s="0" t="n">
        <v>-0.0928352972374345</v>
      </c>
      <c r="E18" s="0" t="n">
        <v>0.291875617467254</v>
      </c>
      <c r="F18" s="0" t="n">
        <v>0.0354782807971627</v>
      </c>
      <c r="G18" s="0" t="n">
        <v>0.0749600202701378</v>
      </c>
      <c r="H18" s="0" t="n">
        <v>-0.112728371926837</v>
      </c>
      <c r="I18" s="0" t="n">
        <v>0.143980667679551</v>
      </c>
      <c r="J18" s="0" t="n">
        <v>-0.21901575279986</v>
      </c>
      <c r="K18" s="0" t="n">
        <v>0.124302364402379</v>
      </c>
      <c r="L18" s="0" t="n">
        <v>0.0375788519531484</v>
      </c>
      <c r="M18" s="0" t="n">
        <v>-0.0415622750522144</v>
      </c>
      <c r="N18" s="0" t="n">
        <v>0.0459552606454526</v>
      </c>
      <c r="O18" s="0" t="n">
        <v>0.286419507900749</v>
      </c>
      <c r="P18" s="0" t="n">
        <v>0.207839611437265</v>
      </c>
      <c r="Q18" s="0" t="n">
        <v>0.251622330681059</v>
      </c>
      <c r="R18" s="0" t="n">
        <v>1</v>
      </c>
      <c r="S18" s="0" t="n">
        <v>0.0428654091449625</v>
      </c>
      <c r="T18" s="0" t="n">
        <v>0.228932595156691</v>
      </c>
      <c r="U18" s="0" t="n">
        <v>0.133665463796267</v>
      </c>
      <c r="V18" s="0" t="n">
        <v>0.136721998694124</v>
      </c>
      <c r="W18" s="0" t="n">
        <v>0.303828844222984</v>
      </c>
      <c r="X18" s="0" t="n">
        <v>0.586255372725817</v>
      </c>
      <c r="Y18" s="0" t="n">
        <v>-0.033078058680154</v>
      </c>
      <c r="Z18" s="0" t="n">
        <v>0.432597168627618</v>
      </c>
      <c r="AA18" s="0" t="n">
        <v>0.315398128760544</v>
      </c>
      <c r="AB18" s="0" t="n">
        <v>0.0487024154065479</v>
      </c>
      <c r="AC18" s="0" t="n">
        <v>0.16986705737486</v>
      </c>
      <c r="AD18" s="0" t="n">
        <v>0.27919152656708</v>
      </c>
      <c r="AE18" s="0" t="n">
        <v>-0.117809852918334</v>
      </c>
      <c r="AF18" s="0" t="n">
        <v>0.178381526539568</v>
      </c>
      <c r="AG18" s="0" t="n">
        <v>0.18585858612469</v>
      </c>
      <c r="AH18" s="0" t="n">
        <v>0.115408914157811</v>
      </c>
      <c r="AI18" s="0" t="n">
        <v>0.394916254243474</v>
      </c>
      <c r="AJ18" s="0" t="n">
        <v>0.267973990492463</v>
      </c>
      <c r="AK18" s="0" t="n">
        <v>0.0217487101148167</v>
      </c>
      <c r="AL18" s="0" t="n">
        <v>-0.0140763258688047</v>
      </c>
      <c r="AM18" s="0" t="n">
        <v>0.68772180256515</v>
      </c>
      <c r="AN18" s="0" t="n">
        <v>0.0545025544387027</v>
      </c>
      <c r="AO18" s="0" t="n">
        <v>0.614268903904169</v>
      </c>
      <c r="AP18" s="0" t="n">
        <v>0.0126019483210297</v>
      </c>
      <c r="AQ18" s="0" t="n">
        <v>0.411011280083698</v>
      </c>
      <c r="AR18" s="0" t="n">
        <v>0.342625130800499</v>
      </c>
      <c r="AS18" s="0" t="n">
        <v>0.140064898000998</v>
      </c>
      <c r="AT18" s="0" t="n">
        <v>0.0304838714731294</v>
      </c>
      <c r="AU18" s="0" t="n">
        <v>-0.0635740440694999</v>
      </c>
      <c r="AV18" s="0" t="n">
        <v>-0.107132855070442</v>
      </c>
      <c r="AW18" s="0" t="n">
        <v>-0.135268203843654</v>
      </c>
      <c r="AX18" s="0" t="n">
        <v>-0.0294964058431954</v>
      </c>
      <c r="AY18" s="0" t="n">
        <v>-0.119475184067633</v>
      </c>
      <c r="AZ18" s="0" t="n">
        <v>0.0454793370440779</v>
      </c>
      <c r="BA18" s="0" t="n">
        <v>-0.0582550247362797</v>
      </c>
      <c r="BB18" s="0" t="n">
        <v>0.102597967481874</v>
      </c>
      <c r="BC18" s="0" t="n">
        <v>-0.0516324214794293</v>
      </c>
      <c r="BD18" s="0" t="n">
        <v>0.0468996552753063</v>
      </c>
      <c r="BE18" s="0" t="n">
        <v>0.0599896430609715</v>
      </c>
      <c r="BF18" s="0" t="n">
        <v>0.0828037092429213</v>
      </c>
      <c r="BG18" s="0" t="n">
        <v>0.0690216792057275</v>
      </c>
      <c r="BH18" s="0" t="n">
        <v>-0.0453173685100102</v>
      </c>
    </row>
    <row r="19" customFormat="false" ht="12.8" hidden="false" customHeight="false" outlineLevel="0" collapsed="false">
      <c r="A19" s="1" t="s">
        <v>18</v>
      </c>
      <c r="B19" s="0" t="n">
        <v>-0.0607375143819959</v>
      </c>
      <c r="C19" s="0" t="n">
        <v>0.199309486321503</v>
      </c>
      <c r="D19" s="0" t="n">
        <v>0.0213182312865071</v>
      </c>
      <c r="E19" s="0" t="n">
        <v>0.0309109521363026</v>
      </c>
      <c r="F19" s="0" t="n">
        <v>0.0778926822211108</v>
      </c>
      <c r="G19" s="0" t="n">
        <v>0.163962490746755</v>
      </c>
      <c r="H19" s="0" t="n">
        <v>0.109413214567669</v>
      </c>
      <c r="I19" s="0" t="n">
        <v>0.23691384380315</v>
      </c>
      <c r="J19" s="0" t="n">
        <v>-0.0462637642482185</v>
      </c>
      <c r="K19" s="0" t="n">
        <v>0.0744540070124452</v>
      </c>
      <c r="L19" s="0" t="n">
        <v>0.0981259656824912</v>
      </c>
      <c r="M19" s="0" t="n">
        <v>0.0432203494597678</v>
      </c>
      <c r="N19" s="0" t="n">
        <v>0.0159737142450613</v>
      </c>
      <c r="O19" s="0" t="n">
        <v>-0.0631931934252728</v>
      </c>
      <c r="P19" s="0" t="n">
        <v>0.0911216285264581</v>
      </c>
      <c r="Q19" s="0" t="n">
        <v>-0.128396027242789</v>
      </c>
      <c r="R19" s="0" t="n">
        <v>0.0428654091449625</v>
      </c>
      <c r="S19" s="0" t="n">
        <v>1</v>
      </c>
      <c r="T19" s="0" t="n">
        <v>0.0780709936450285</v>
      </c>
      <c r="U19" s="0" t="n">
        <v>0.0345927055538626</v>
      </c>
      <c r="V19" s="0" t="n">
        <v>0.101719830602208</v>
      </c>
      <c r="W19" s="0" t="n">
        <v>0.0721615008923421</v>
      </c>
      <c r="X19" s="0" t="n">
        <v>0.0349955983129754</v>
      </c>
      <c r="Y19" s="0" t="n">
        <v>-0.0443331808342596</v>
      </c>
      <c r="Z19" s="0" t="n">
        <v>0.0529500752484909</v>
      </c>
      <c r="AA19" s="0" t="n">
        <v>0.171111147345396</v>
      </c>
      <c r="AB19" s="0" t="n">
        <v>0.0415443390594948</v>
      </c>
      <c r="AC19" s="0" t="n">
        <v>0.00545922631243933</v>
      </c>
      <c r="AD19" s="0" t="n">
        <v>-0.236388178982394</v>
      </c>
      <c r="AE19" s="0" t="n">
        <v>0.0338995240871868</v>
      </c>
      <c r="AF19" s="0" t="n">
        <v>-0.00654893016168128</v>
      </c>
      <c r="AG19" s="0" t="n">
        <v>0.104748145081659</v>
      </c>
      <c r="AH19" s="0" t="n">
        <v>-0.0813070960395422</v>
      </c>
      <c r="AI19" s="0" t="n">
        <v>0.0832430362931394</v>
      </c>
      <c r="AJ19" s="0" t="n">
        <v>-0.0890758868179302</v>
      </c>
      <c r="AK19" s="0" t="n">
        <v>0.157689671025851</v>
      </c>
      <c r="AL19" s="0" t="n">
        <v>0.29177749689869</v>
      </c>
      <c r="AM19" s="0" t="n">
        <v>-0.0046944505606052</v>
      </c>
      <c r="AN19" s="0" t="n">
        <v>-0.141167735830081</v>
      </c>
      <c r="AO19" s="0" t="n">
        <v>-0.173973794674022</v>
      </c>
      <c r="AP19" s="0" t="n">
        <v>0.25018878556809</v>
      </c>
      <c r="AQ19" s="0" t="n">
        <v>0.101511157388451</v>
      </c>
      <c r="AR19" s="0" t="n">
        <v>-0.170892164643855</v>
      </c>
      <c r="AS19" s="0" t="n">
        <v>0.00434437353843739</v>
      </c>
      <c r="AT19" s="0" t="n">
        <v>0.123545969769513</v>
      </c>
      <c r="AU19" s="0" t="n">
        <v>-0.113683788795329</v>
      </c>
      <c r="AV19" s="0" t="n">
        <v>-0.0855530567245651</v>
      </c>
      <c r="AW19" s="0" t="n">
        <v>0.0305724340262568</v>
      </c>
      <c r="AX19" s="0" t="n">
        <v>-0.0393498128464898</v>
      </c>
      <c r="AY19" s="0" t="n">
        <v>-0.0588552652204168</v>
      </c>
      <c r="AZ19" s="0" t="n">
        <v>0.00213958353958114</v>
      </c>
      <c r="BA19" s="0" t="n">
        <v>0.0314387759605266</v>
      </c>
      <c r="BB19" s="0" t="n">
        <v>0.0554716765579963</v>
      </c>
      <c r="BC19" s="0" t="n">
        <v>-0.0655531623241456</v>
      </c>
      <c r="BD19" s="0" t="n">
        <v>0.050073102925851</v>
      </c>
      <c r="BE19" s="0" t="n">
        <v>0.140404733246501</v>
      </c>
      <c r="BF19" s="0" t="n">
        <v>0.00172804666374783</v>
      </c>
      <c r="BG19" s="0" t="n">
        <v>0.0673244642330799</v>
      </c>
      <c r="BH19" s="0" t="n">
        <v>0.0831647622198329</v>
      </c>
    </row>
    <row r="20" customFormat="false" ht="12.8" hidden="false" customHeight="false" outlineLevel="0" collapsed="false">
      <c r="A20" s="1" t="s">
        <v>19</v>
      </c>
      <c r="B20" s="0" t="n">
        <v>-0.116567139343731</v>
      </c>
      <c r="C20" s="0" t="n">
        <v>0.050014418371163</v>
      </c>
      <c r="D20" s="0" t="n">
        <v>-0.122848076324726</v>
      </c>
      <c r="E20" s="0" t="n">
        <v>0.033791550055327</v>
      </c>
      <c r="F20" s="0" t="n">
        <v>0.0724933209612388</v>
      </c>
      <c r="G20" s="0" t="n">
        <v>0.103592473371189</v>
      </c>
      <c r="H20" s="0" t="n">
        <v>0.0540003337560081</v>
      </c>
      <c r="I20" s="0" t="n">
        <v>0.0621910118843514</v>
      </c>
      <c r="J20" s="0" t="n">
        <v>-0.059993585181819</v>
      </c>
      <c r="K20" s="0" t="n">
        <v>0.232127139902184</v>
      </c>
      <c r="L20" s="0" t="n">
        <v>-0.0368394965365766</v>
      </c>
      <c r="M20" s="0" t="n">
        <v>0.151555877236256</v>
      </c>
      <c r="N20" s="0" t="n">
        <v>0.0206758497640948</v>
      </c>
      <c r="O20" s="0" t="n">
        <v>0.216025294528551</v>
      </c>
      <c r="P20" s="0" t="n">
        <v>0.448548759788179</v>
      </c>
      <c r="Q20" s="0" t="n">
        <v>0.173278156126781</v>
      </c>
      <c r="R20" s="0" t="n">
        <v>0.228932595156691</v>
      </c>
      <c r="S20" s="0" t="n">
        <v>0.0780709936450285</v>
      </c>
      <c r="T20" s="0" t="n">
        <v>1</v>
      </c>
      <c r="U20" s="0" t="n">
        <v>0.171490433121482</v>
      </c>
      <c r="V20" s="0" t="n">
        <v>0.13888704834706</v>
      </c>
      <c r="W20" s="0" t="n">
        <v>0.387226266944256</v>
      </c>
      <c r="X20" s="0" t="n">
        <v>0.00811496805577751</v>
      </c>
      <c r="Y20" s="0" t="n">
        <v>0.0615356415033277</v>
      </c>
      <c r="Z20" s="0" t="n">
        <v>0.12053884549919</v>
      </c>
      <c r="AA20" s="0" t="n">
        <v>0.118428382638075</v>
      </c>
      <c r="AB20" s="0" t="n">
        <v>0.0846152328606351</v>
      </c>
      <c r="AC20" s="0" t="n">
        <v>0.231338715674431</v>
      </c>
      <c r="AD20" s="0" t="n">
        <v>-0.0439442522730448</v>
      </c>
      <c r="AE20" s="0" t="n">
        <v>1.96553635085711E-005</v>
      </c>
      <c r="AF20" s="0" t="n">
        <v>-0.120291128912459</v>
      </c>
      <c r="AG20" s="0" t="n">
        <v>0.377213906613587</v>
      </c>
      <c r="AH20" s="0" t="n">
        <v>0.181485845725115</v>
      </c>
      <c r="AI20" s="0" t="n">
        <v>0.465365454008465</v>
      </c>
      <c r="AJ20" s="0" t="n">
        <v>0.350953848625238</v>
      </c>
      <c r="AK20" s="0" t="n">
        <v>0.204832299956361</v>
      </c>
      <c r="AL20" s="0" t="n">
        <v>0.00739000010025213</v>
      </c>
      <c r="AM20" s="0" t="n">
        <v>0.18978591914085</v>
      </c>
      <c r="AN20" s="0" t="n">
        <v>-0.109569219618109</v>
      </c>
      <c r="AO20" s="0" t="n">
        <v>0.0575216877278821</v>
      </c>
      <c r="AP20" s="0" t="n">
        <v>0.0169560249093477</v>
      </c>
      <c r="AQ20" s="0" t="n">
        <v>0.0929489245001404</v>
      </c>
      <c r="AR20" s="0" t="n">
        <v>-0.0257081924141028</v>
      </c>
      <c r="AS20" s="0" t="n">
        <v>0.141299066403193</v>
      </c>
      <c r="AT20" s="0" t="n">
        <v>-0.039445001561521</v>
      </c>
      <c r="AU20" s="0" t="n">
        <v>-0.0987172804511258</v>
      </c>
      <c r="AV20" s="0" t="n">
        <v>0.207068614714413</v>
      </c>
      <c r="AW20" s="0" t="n">
        <v>0.0438298155937573</v>
      </c>
      <c r="AX20" s="0" t="n">
        <v>0.0759128082659505</v>
      </c>
      <c r="AY20" s="0" t="n">
        <v>0.0222891386955861</v>
      </c>
      <c r="AZ20" s="0" t="n">
        <v>-0.0550947826762743</v>
      </c>
      <c r="BA20" s="0" t="n">
        <v>0.0187954140269643</v>
      </c>
      <c r="BB20" s="0" t="n">
        <v>0.078097523067432</v>
      </c>
      <c r="BC20" s="0" t="n">
        <v>0.151257425247675</v>
      </c>
      <c r="BD20" s="0" t="n">
        <v>0.0146235394126943</v>
      </c>
      <c r="BE20" s="0" t="n">
        <v>-0.153441051175877</v>
      </c>
      <c r="BF20" s="0" t="n">
        <v>-0.0305435949191663</v>
      </c>
      <c r="BG20" s="0" t="n">
        <v>0.0558031851169177</v>
      </c>
      <c r="BH20" s="0" t="n">
        <v>0.116407915017181</v>
      </c>
    </row>
    <row r="21" customFormat="false" ht="12.8" hidden="false" customHeight="false" outlineLevel="0" collapsed="false">
      <c r="A21" s="1" t="s">
        <v>20</v>
      </c>
      <c r="B21" s="0" t="n">
        <v>0.0994826226009835</v>
      </c>
      <c r="C21" s="0" t="n">
        <v>0.0301256763380741</v>
      </c>
      <c r="D21" s="0" t="n">
        <v>0.189296069987129</v>
      </c>
      <c r="E21" s="0" t="n">
        <v>0.0811592527404202</v>
      </c>
      <c r="F21" s="0" t="n">
        <v>-0.102311203512863</v>
      </c>
      <c r="G21" s="0" t="n">
        <v>-0.0261339412128343</v>
      </c>
      <c r="H21" s="0" t="n">
        <v>-0.0162504211704842</v>
      </c>
      <c r="I21" s="0" t="n">
        <v>0.067239290518904</v>
      </c>
      <c r="J21" s="0" t="n">
        <v>0.012722951605249</v>
      </c>
      <c r="K21" s="0" t="n">
        <v>0.153485121047472</v>
      </c>
      <c r="L21" s="0" t="n">
        <v>0.0715408513387423</v>
      </c>
      <c r="M21" s="0" t="n">
        <v>0.102335895553929</v>
      </c>
      <c r="N21" s="0" t="n">
        <v>-0.0170863893527437</v>
      </c>
      <c r="O21" s="0" t="n">
        <v>-0.0175145048292684</v>
      </c>
      <c r="P21" s="0" t="n">
        <v>0.194462660692345</v>
      </c>
      <c r="Q21" s="0" t="n">
        <v>-0.234165784703417</v>
      </c>
      <c r="R21" s="0" t="n">
        <v>0.133665463796267</v>
      </c>
      <c r="S21" s="0" t="n">
        <v>0.0345927055538626</v>
      </c>
      <c r="T21" s="0" t="n">
        <v>0.171490433121482</v>
      </c>
      <c r="U21" s="0" t="n">
        <v>1</v>
      </c>
      <c r="V21" s="0" t="n">
        <v>0.219597930225548</v>
      </c>
      <c r="W21" s="0" t="n">
        <v>0.331639080871625</v>
      </c>
      <c r="X21" s="0" t="n">
        <v>-0.0765715297247399</v>
      </c>
      <c r="Y21" s="0" t="n">
        <v>-0.188706695902566</v>
      </c>
      <c r="Z21" s="0" t="n">
        <v>0.0845820373355934</v>
      </c>
      <c r="AA21" s="0" t="n">
        <v>0.020200509125561</v>
      </c>
      <c r="AB21" s="0" t="n">
        <v>-0.114145740497017</v>
      </c>
      <c r="AC21" s="0" t="n">
        <v>0.0871719397240585</v>
      </c>
      <c r="AD21" s="0" t="n">
        <v>0.113947099255704</v>
      </c>
      <c r="AE21" s="0" t="n">
        <v>0.0774663760948818</v>
      </c>
      <c r="AF21" s="0" t="n">
        <v>-0.0852170237513541</v>
      </c>
      <c r="AG21" s="0" t="n">
        <v>0.0560724389714606</v>
      </c>
      <c r="AH21" s="0" t="n">
        <v>-0.227987226715565</v>
      </c>
      <c r="AI21" s="0" t="n">
        <v>0.300751490634714</v>
      </c>
      <c r="AJ21" s="0" t="n">
        <v>0.145335913500054</v>
      </c>
      <c r="AK21" s="0" t="n">
        <v>0.0382867661044602</v>
      </c>
      <c r="AL21" s="0" t="n">
        <v>-0.0557869571679315</v>
      </c>
      <c r="AM21" s="0" t="n">
        <v>0.0535177818737691</v>
      </c>
      <c r="AN21" s="0" t="n">
        <v>-0.151696497283328</v>
      </c>
      <c r="AO21" s="0" t="n">
        <v>0.13914880543258</v>
      </c>
      <c r="AP21" s="0" t="n">
        <v>-0.13604117702647</v>
      </c>
      <c r="AQ21" s="0" t="n">
        <v>0.268168778757827</v>
      </c>
      <c r="AR21" s="0" t="n">
        <v>-0.00983800621657219</v>
      </c>
      <c r="AS21" s="0" t="n">
        <v>-0.00307569646145555</v>
      </c>
      <c r="AT21" s="0" t="n">
        <v>0.0207407418863729</v>
      </c>
      <c r="AU21" s="0" t="n">
        <v>-0.111987216138546</v>
      </c>
      <c r="AV21" s="0" t="n">
        <v>0.0320395010093863</v>
      </c>
      <c r="AW21" s="0" t="n">
        <v>-0.0324145039755427</v>
      </c>
      <c r="AX21" s="0" t="n">
        <v>-0.0494763677121312</v>
      </c>
      <c r="AY21" s="0" t="n">
        <v>-0.0643207303041315</v>
      </c>
      <c r="AZ21" s="0" t="n">
        <v>0.0720846315430071</v>
      </c>
      <c r="BA21" s="0" t="n">
        <v>-0.0323331352008904</v>
      </c>
      <c r="BB21" s="0" t="n">
        <v>0.0120325916228601</v>
      </c>
      <c r="BC21" s="0" t="n">
        <v>-0.0323145602910966</v>
      </c>
      <c r="BD21" s="0" t="n">
        <v>0.0332566448131659</v>
      </c>
      <c r="BE21" s="0" t="n">
        <v>0.0262644122870952</v>
      </c>
      <c r="BF21" s="0" t="n">
        <v>0.050159690100843</v>
      </c>
      <c r="BG21" s="0" t="n">
        <v>0.105886225754017</v>
      </c>
      <c r="BH21" s="0" t="n">
        <v>0.034651997387229</v>
      </c>
    </row>
    <row r="22" customFormat="false" ht="12.8" hidden="false" customHeight="false" outlineLevel="0" collapsed="false">
      <c r="A22" s="1" t="s">
        <v>21</v>
      </c>
      <c r="B22" s="0" t="n">
        <v>0.0632313774571522</v>
      </c>
      <c r="C22" s="0" t="n">
        <v>0.00674741803885878</v>
      </c>
      <c r="D22" s="0" t="n">
        <v>0.168046801097602</v>
      </c>
      <c r="E22" s="0" t="n">
        <v>-0.0335060828682713</v>
      </c>
      <c r="F22" s="0" t="n">
        <v>-0.0409152752309849</v>
      </c>
      <c r="G22" s="0" t="n">
        <v>-0.0549162402961072</v>
      </c>
      <c r="H22" s="0" t="n">
        <v>0.0808625254094428</v>
      </c>
      <c r="I22" s="0" t="n">
        <v>-0.0693755438186614</v>
      </c>
      <c r="J22" s="0" t="n">
        <v>0.114898158182413</v>
      </c>
      <c r="K22" s="0" t="n">
        <v>0.145883703339314</v>
      </c>
      <c r="L22" s="0" t="n">
        <v>0.096131609406895</v>
      </c>
      <c r="M22" s="0" t="n">
        <v>0.0133770801528537</v>
      </c>
      <c r="N22" s="0" t="n">
        <v>0.0575101166141214</v>
      </c>
      <c r="O22" s="0" t="n">
        <v>0.20075505539882</v>
      </c>
      <c r="P22" s="0" t="n">
        <v>0.185137702080491</v>
      </c>
      <c r="Q22" s="0" t="n">
        <v>-0.182726695000514</v>
      </c>
      <c r="R22" s="0" t="n">
        <v>0.136721998694124</v>
      </c>
      <c r="S22" s="0" t="n">
        <v>0.101719830602208</v>
      </c>
      <c r="T22" s="0" t="n">
        <v>0.13888704834706</v>
      </c>
      <c r="U22" s="0" t="n">
        <v>0.219597930225548</v>
      </c>
      <c r="V22" s="0" t="n">
        <v>1</v>
      </c>
      <c r="W22" s="0" t="n">
        <v>0.161208661110431</v>
      </c>
      <c r="X22" s="0" t="n">
        <v>0.110294725222766</v>
      </c>
      <c r="Y22" s="0" t="n">
        <v>-0.175340714687358</v>
      </c>
      <c r="Z22" s="0" t="n">
        <v>0.256634645216593</v>
      </c>
      <c r="AA22" s="0" t="n">
        <v>0.213113264531662</v>
      </c>
      <c r="AB22" s="0" t="n">
        <v>-0.00934862671524765</v>
      </c>
      <c r="AC22" s="0" t="n">
        <v>0.0390744885577824</v>
      </c>
      <c r="AD22" s="0" t="n">
        <v>0.0814093731844418</v>
      </c>
      <c r="AE22" s="0" t="n">
        <v>0.0558536470574166</v>
      </c>
      <c r="AF22" s="0" t="n">
        <v>-0.043380617153365</v>
      </c>
      <c r="AG22" s="0" t="n">
        <v>0.0791692961115505</v>
      </c>
      <c r="AH22" s="0" t="n">
        <v>-0.0751778675176432</v>
      </c>
      <c r="AI22" s="0" t="n">
        <v>0.338190435453391</v>
      </c>
      <c r="AJ22" s="0" t="n">
        <v>0.115329244651489</v>
      </c>
      <c r="AK22" s="0" t="n">
        <v>-0.0458036735186482</v>
      </c>
      <c r="AL22" s="0" t="n">
        <v>0.0332195323411955</v>
      </c>
      <c r="AM22" s="0" t="n">
        <v>0.166554102705909</v>
      </c>
      <c r="AN22" s="0" t="n">
        <v>-0.17640550315855</v>
      </c>
      <c r="AO22" s="0" t="n">
        <v>0.0388172615265729</v>
      </c>
      <c r="AP22" s="0" t="n">
        <v>0.0282342569789936</v>
      </c>
      <c r="AQ22" s="0" t="n">
        <v>0.222215561320907</v>
      </c>
      <c r="AR22" s="0" t="n">
        <v>-0.0551867197190521</v>
      </c>
      <c r="AS22" s="0" t="n">
        <v>0.0536066438926931</v>
      </c>
      <c r="AT22" s="0" t="n">
        <v>0.03586216290482</v>
      </c>
      <c r="AU22" s="0" t="n">
        <v>-0.0235107948831591</v>
      </c>
      <c r="AV22" s="0" t="n">
        <v>0.162318377178273</v>
      </c>
      <c r="AW22" s="0" t="n">
        <v>0.149473916544535</v>
      </c>
      <c r="AX22" s="0" t="n">
        <v>0.0869664026082184</v>
      </c>
      <c r="AY22" s="0" t="n">
        <v>0.204917158457412</v>
      </c>
      <c r="AZ22" s="0" t="n">
        <v>0.0561417142127862</v>
      </c>
      <c r="BA22" s="0" t="n">
        <v>0.107127878563974</v>
      </c>
      <c r="BB22" s="0" t="n">
        <v>0.0668062607742707</v>
      </c>
      <c r="BC22" s="0" t="n">
        <v>0.134649078446467</v>
      </c>
      <c r="BD22" s="0" t="n">
        <v>0.0987642700673604</v>
      </c>
      <c r="BE22" s="0" t="n">
        <v>-0.0846798479338468</v>
      </c>
      <c r="BF22" s="0" t="n">
        <v>0.0277664929106651</v>
      </c>
      <c r="BG22" s="0" t="n">
        <v>0.107807690804226</v>
      </c>
      <c r="BH22" s="0" t="n">
        <v>0.0823690067400715</v>
      </c>
    </row>
    <row r="23" customFormat="false" ht="12.8" hidden="false" customHeight="false" outlineLevel="0" collapsed="false">
      <c r="A23" s="1" t="s">
        <v>22</v>
      </c>
      <c r="B23" s="0" t="n">
        <v>-0.0141711076106801</v>
      </c>
      <c r="C23" s="0" t="n">
        <v>0.0323686914147644</v>
      </c>
      <c r="D23" s="0" t="n">
        <v>0.0690081218927867</v>
      </c>
      <c r="E23" s="0" t="n">
        <v>0.146075077014823</v>
      </c>
      <c r="F23" s="0" t="n">
        <v>0.0550656543079009</v>
      </c>
      <c r="G23" s="0" t="n">
        <v>0.0329217282139706</v>
      </c>
      <c r="H23" s="0" t="n">
        <v>0.0562825134735012</v>
      </c>
      <c r="I23" s="0" t="n">
        <v>0.00989692320538639</v>
      </c>
      <c r="J23" s="0" t="n">
        <v>-0.00101833618139548</v>
      </c>
      <c r="K23" s="0" t="n">
        <v>0.223251239054298</v>
      </c>
      <c r="L23" s="0" t="n">
        <v>-0.0263813699635859</v>
      </c>
      <c r="M23" s="0" t="n">
        <v>0.146306219209273</v>
      </c>
      <c r="N23" s="0" t="n">
        <v>-0.0116639670944424</v>
      </c>
      <c r="O23" s="0" t="n">
        <v>0.286981127413647</v>
      </c>
      <c r="P23" s="0" t="n">
        <v>0.343875218895579</v>
      </c>
      <c r="Q23" s="0" t="n">
        <v>0.0317602375286507</v>
      </c>
      <c r="R23" s="0" t="n">
        <v>0.303828844222984</v>
      </c>
      <c r="S23" s="0" t="n">
        <v>0.0721615008923421</v>
      </c>
      <c r="T23" s="0" t="n">
        <v>0.387226266944256</v>
      </c>
      <c r="U23" s="0" t="n">
        <v>0.331639080871625</v>
      </c>
      <c r="V23" s="0" t="n">
        <v>0.161208661110431</v>
      </c>
      <c r="W23" s="0" t="n">
        <v>1</v>
      </c>
      <c r="X23" s="0" t="n">
        <v>0.174884354801125</v>
      </c>
      <c r="Y23" s="0" t="n">
        <v>-0.052618438765667</v>
      </c>
      <c r="Z23" s="0" t="n">
        <v>0.149460165917192</v>
      </c>
      <c r="AA23" s="0" t="n">
        <v>0.00215916405304384</v>
      </c>
      <c r="AB23" s="0" t="n">
        <v>-0.0016751205008159</v>
      </c>
      <c r="AC23" s="0" t="n">
        <v>0.167802277858153</v>
      </c>
      <c r="AD23" s="0" t="n">
        <v>0.222501587519387</v>
      </c>
      <c r="AE23" s="0" t="n">
        <v>-0.0439043786127311</v>
      </c>
      <c r="AF23" s="0" t="n">
        <v>0.140992304464001</v>
      </c>
      <c r="AG23" s="0" t="n">
        <v>0.139435511896756</v>
      </c>
      <c r="AH23" s="0" t="n">
        <v>-0.0450743367258571</v>
      </c>
      <c r="AI23" s="0" t="n">
        <v>0.646015462397118</v>
      </c>
      <c r="AJ23" s="0" t="n">
        <v>0.297011470548929</v>
      </c>
      <c r="AK23" s="0" t="n">
        <v>0.0611925822776619</v>
      </c>
      <c r="AL23" s="0" t="n">
        <v>-0.0172921793676873</v>
      </c>
      <c r="AM23" s="0" t="n">
        <v>0.267099065969172</v>
      </c>
      <c r="AN23" s="0" t="n">
        <v>0.143029212070771</v>
      </c>
      <c r="AO23" s="0" t="n">
        <v>0.295206215949615</v>
      </c>
      <c r="AP23" s="0" t="n">
        <v>-0.0652278442549658</v>
      </c>
      <c r="AQ23" s="0" t="n">
        <v>0.320960654838366</v>
      </c>
      <c r="AR23" s="0" t="n">
        <v>0.137029329775831</v>
      </c>
      <c r="AS23" s="0" t="n">
        <v>0.0690236533292086</v>
      </c>
      <c r="AT23" s="0" t="n">
        <v>0.0930289971328885</v>
      </c>
      <c r="AU23" s="0" t="n">
        <v>-0.0516632004186455</v>
      </c>
      <c r="AV23" s="0" t="n">
        <v>0.0970250949267671</v>
      </c>
      <c r="AW23" s="0" t="n">
        <v>0.0143545846785249</v>
      </c>
      <c r="AX23" s="0" t="n">
        <v>0.0239902516669841</v>
      </c>
      <c r="AY23" s="0" t="n">
        <v>0.015363323649258</v>
      </c>
      <c r="AZ23" s="0" t="n">
        <v>0.0318137892275232</v>
      </c>
      <c r="BA23" s="0" t="n">
        <v>0.0311202789093417</v>
      </c>
      <c r="BB23" s="0" t="n">
        <v>0.0596410070314905</v>
      </c>
      <c r="BC23" s="0" t="n">
        <v>0.089032353603195</v>
      </c>
      <c r="BD23" s="0" t="n">
        <v>0.0605080109742334</v>
      </c>
      <c r="BE23" s="0" t="n">
        <v>-0.0569895577427206</v>
      </c>
      <c r="BF23" s="0" t="n">
        <v>-0.002947854862568</v>
      </c>
      <c r="BG23" s="0" t="n">
        <v>0.0804816898602692</v>
      </c>
      <c r="BH23" s="0" t="n">
        <v>0.101755059599437</v>
      </c>
    </row>
    <row r="24" customFormat="false" ht="12.8" hidden="false" customHeight="false" outlineLevel="0" collapsed="false">
      <c r="A24" s="1" t="s">
        <v>23</v>
      </c>
      <c r="B24" s="0" t="n">
        <v>-0.113799952181064</v>
      </c>
      <c r="C24" s="0" t="n">
        <v>-0.0379556902273758</v>
      </c>
      <c r="D24" s="0" t="n">
        <v>-0.0411803428765342</v>
      </c>
      <c r="E24" s="0" t="n">
        <v>0.261739801078504</v>
      </c>
      <c r="F24" s="0" t="n">
        <v>-0.0556187657281347</v>
      </c>
      <c r="G24" s="0" t="n">
        <v>-0.0385436886152275</v>
      </c>
      <c r="H24" s="0" t="n">
        <v>-0.0761608217391816</v>
      </c>
      <c r="I24" s="0" t="n">
        <v>0.0386591300653785</v>
      </c>
      <c r="J24" s="0" t="n">
        <v>-0.200460313147588</v>
      </c>
      <c r="K24" s="0" t="n">
        <v>0.124614641684999</v>
      </c>
      <c r="L24" s="0" t="n">
        <v>0.0424855021585125</v>
      </c>
      <c r="M24" s="0" t="n">
        <v>0.0707577956954067</v>
      </c>
      <c r="N24" s="0" t="n">
        <v>0.109827535535701</v>
      </c>
      <c r="O24" s="0" t="n">
        <v>0.282242865919344</v>
      </c>
      <c r="P24" s="0" t="n">
        <v>0.0261490430410052</v>
      </c>
      <c r="Q24" s="0" t="n">
        <v>0.203930397951788</v>
      </c>
      <c r="R24" s="0" t="n">
        <v>0.586255372725817</v>
      </c>
      <c r="S24" s="0" t="n">
        <v>0.0349955983129754</v>
      </c>
      <c r="T24" s="0" t="n">
        <v>0.00811496805577751</v>
      </c>
      <c r="U24" s="0" t="n">
        <v>-0.0765715297247399</v>
      </c>
      <c r="V24" s="0" t="n">
        <v>0.110294725222766</v>
      </c>
      <c r="W24" s="0" t="n">
        <v>0.174884354801125</v>
      </c>
      <c r="X24" s="0" t="n">
        <v>1</v>
      </c>
      <c r="Y24" s="0" t="n">
        <v>0.0462337345703522</v>
      </c>
      <c r="Z24" s="0" t="n">
        <v>0.243388521764349</v>
      </c>
      <c r="AA24" s="0" t="n">
        <v>0.284795720298719</v>
      </c>
      <c r="AB24" s="0" t="n">
        <v>0.116559970567903</v>
      </c>
      <c r="AC24" s="0" t="n">
        <v>0.0590483220220951</v>
      </c>
      <c r="AD24" s="0" t="n">
        <v>0.210770590065035</v>
      </c>
      <c r="AE24" s="0" t="n">
        <v>-0.107624201251518</v>
      </c>
      <c r="AF24" s="0" t="n">
        <v>0.287128839381437</v>
      </c>
      <c r="AG24" s="0" t="n">
        <v>0.132943719852091</v>
      </c>
      <c r="AH24" s="0" t="n">
        <v>0.178561756545748</v>
      </c>
      <c r="AI24" s="0" t="n">
        <v>0.202471421270044</v>
      </c>
      <c r="AJ24" s="0" t="n">
        <v>0.0043077502510997</v>
      </c>
      <c r="AK24" s="0" t="n">
        <v>0.142463727913429</v>
      </c>
      <c r="AL24" s="0" t="n">
        <v>0.148170264059842</v>
      </c>
      <c r="AM24" s="0" t="n">
        <v>0.655021515334927</v>
      </c>
      <c r="AN24" s="0" t="n">
        <v>0.152040667703186</v>
      </c>
      <c r="AO24" s="0" t="n">
        <v>0.430624003800505</v>
      </c>
      <c r="AP24" s="0" t="n">
        <v>0.136519281889765</v>
      </c>
      <c r="AQ24" s="0" t="n">
        <v>0.385594367781134</v>
      </c>
      <c r="AR24" s="0" t="n">
        <v>0.327517657559193</v>
      </c>
      <c r="AS24" s="0" t="n">
        <v>0.0826473034036297</v>
      </c>
      <c r="AT24" s="0" t="n">
        <v>0.145733728780211</v>
      </c>
      <c r="AU24" s="0" t="n">
        <v>0.0615342683200873</v>
      </c>
      <c r="AV24" s="0" t="n">
        <v>-0.108541947055395</v>
      </c>
      <c r="AW24" s="0" t="n">
        <v>-0.0589144228909387</v>
      </c>
      <c r="AX24" s="0" t="n">
        <v>0.0526549428740854</v>
      </c>
      <c r="AY24" s="0" t="n">
        <v>0.0168570065071375</v>
      </c>
      <c r="AZ24" s="0" t="n">
        <v>0.0827646508475439</v>
      </c>
      <c r="BA24" s="0" t="n">
        <v>0.0310318820925001</v>
      </c>
      <c r="BB24" s="0" t="n">
        <v>0.109150858254874</v>
      </c>
      <c r="BC24" s="0" t="n">
        <v>0.0362802829879523</v>
      </c>
      <c r="BD24" s="0" t="n">
        <v>0.114759446648056</v>
      </c>
      <c r="BE24" s="0" t="n">
        <v>0.0305138155089543</v>
      </c>
      <c r="BF24" s="0" t="n">
        <v>0.193971098814907</v>
      </c>
      <c r="BG24" s="0" t="n">
        <v>0.169672557593622</v>
      </c>
      <c r="BH24" s="0" t="n">
        <v>-0.104014255124001</v>
      </c>
    </row>
    <row r="25" customFormat="false" ht="12.8" hidden="false" customHeight="false" outlineLevel="0" collapsed="false">
      <c r="A25" s="1" t="s">
        <v>24</v>
      </c>
      <c r="B25" s="0" t="n">
        <v>-0.0161027868950065</v>
      </c>
      <c r="C25" s="0" t="n">
        <v>-0.0359835481013717</v>
      </c>
      <c r="D25" s="0" t="n">
        <v>-0.0681248492501608</v>
      </c>
      <c r="E25" s="0" t="n">
        <v>0.0911339211794237</v>
      </c>
      <c r="F25" s="0" t="n">
        <v>0.0429233331746424</v>
      </c>
      <c r="G25" s="0" t="n">
        <v>-0.0107891470783874</v>
      </c>
      <c r="H25" s="0" t="n">
        <v>-0.031886582268071</v>
      </c>
      <c r="I25" s="0" t="n">
        <v>-0.0316755023762282</v>
      </c>
      <c r="J25" s="0" t="n">
        <v>0.00108569772458784</v>
      </c>
      <c r="K25" s="0" t="n">
        <v>0.00341817193038102</v>
      </c>
      <c r="L25" s="0" t="n">
        <v>0.0543465254205223</v>
      </c>
      <c r="M25" s="0" t="n">
        <v>0.0360355109525203</v>
      </c>
      <c r="N25" s="0" t="n">
        <v>0.101826808873805</v>
      </c>
      <c r="O25" s="0" t="n">
        <v>0.012850209064147</v>
      </c>
      <c r="P25" s="0" t="n">
        <v>0.0381980815475132</v>
      </c>
      <c r="Q25" s="0" t="n">
        <v>0.327127756162373</v>
      </c>
      <c r="R25" s="0" t="n">
        <v>-0.033078058680154</v>
      </c>
      <c r="S25" s="0" t="n">
        <v>-0.0443331808342596</v>
      </c>
      <c r="T25" s="0" t="n">
        <v>0.0615356415033277</v>
      </c>
      <c r="U25" s="0" t="n">
        <v>-0.188706695902566</v>
      </c>
      <c r="V25" s="0" t="n">
        <v>-0.175340714687358</v>
      </c>
      <c r="W25" s="0" t="n">
        <v>-0.052618438765667</v>
      </c>
      <c r="X25" s="0" t="n">
        <v>0.0462337345703522</v>
      </c>
      <c r="Y25" s="0" t="n">
        <v>1</v>
      </c>
      <c r="Z25" s="0" t="n">
        <v>-0.0480790862387203</v>
      </c>
      <c r="AA25" s="0" t="n">
        <v>0.00356607067323434</v>
      </c>
      <c r="AB25" s="0" t="n">
        <v>0.145997676852401</v>
      </c>
      <c r="AC25" s="0" t="n">
        <v>-0.044533074905107</v>
      </c>
      <c r="AD25" s="0" t="n">
        <v>0.00310424769945926</v>
      </c>
      <c r="AE25" s="0" t="n">
        <v>0.0585682749919237</v>
      </c>
      <c r="AF25" s="0" t="n">
        <v>0.132219409297714</v>
      </c>
      <c r="AG25" s="0" t="n">
        <v>0.143574433454096</v>
      </c>
      <c r="AH25" s="0" t="n">
        <v>0.165836673908454</v>
      </c>
      <c r="AI25" s="0" t="n">
        <v>-0.138663841132556</v>
      </c>
      <c r="AJ25" s="0" t="n">
        <v>0.0585038856731437</v>
      </c>
      <c r="AK25" s="0" t="n">
        <v>0.0992091380537656</v>
      </c>
      <c r="AL25" s="0" t="n">
        <v>0.0674143226488699</v>
      </c>
      <c r="AM25" s="0" t="n">
        <v>0.062911082557936</v>
      </c>
      <c r="AN25" s="0" t="n">
        <v>0.17189564479925</v>
      </c>
      <c r="AO25" s="0" t="n">
        <v>0.00493291019199915</v>
      </c>
      <c r="AP25" s="0" t="n">
        <v>0.216223834455195</v>
      </c>
      <c r="AQ25" s="0" t="n">
        <v>-0.194838622563789</v>
      </c>
      <c r="AR25" s="0" t="n">
        <v>0.127480580011009</v>
      </c>
      <c r="AS25" s="0" t="n">
        <v>0.0677752563606359</v>
      </c>
      <c r="AT25" s="0" t="n">
        <v>0.0663555800300972</v>
      </c>
      <c r="AU25" s="0" t="n">
        <v>0.0366326368696415</v>
      </c>
      <c r="AV25" s="0" t="n">
        <v>0.0370348770246569</v>
      </c>
      <c r="AW25" s="0" t="n">
        <v>0.010768411848331</v>
      </c>
      <c r="AX25" s="0" t="n">
        <v>0.0309886082198979</v>
      </c>
      <c r="AY25" s="0" t="n">
        <v>0.0181389517002543</v>
      </c>
      <c r="AZ25" s="0" t="n">
        <v>-0.0840867142208434</v>
      </c>
      <c r="BA25" s="0" t="n">
        <v>0.0321909814190599</v>
      </c>
      <c r="BB25" s="0" t="n">
        <v>-0.0112510706844973</v>
      </c>
      <c r="BC25" s="0" t="n">
        <v>0.0214729750920263</v>
      </c>
      <c r="BD25" s="0" t="n">
        <v>-0.0228384553048786</v>
      </c>
      <c r="BE25" s="0" t="n">
        <v>-0.0124286591728414</v>
      </c>
      <c r="BF25" s="0" t="n">
        <v>-0.0628754915007025</v>
      </c>
      <c r="BG25" s="0" t="n">
        <v>-0.0703413074614626</v>
      </c>
      <c r="BH25" s="0" t="n">
        <v>0.0128473667176459</v>
      </c>
    </row>
    <row r="26" customFormat="false" ht="12.8" hidden="false" customHeight="false" outlineLevel="0" collapsed="false">
      <c r="A26" s="1" t="s">
        <v>25</v>
      </c>
      <c r="B26" s="0" t="n">
        <v>-0.0896969531141665</v>
      </c>
      <c r="C26" s="0" t="n">
        <v>-0.000380849197447992</v>
      </c>
      <c r="D26" s="0" t="n">
        <v>-0.0426241583344666</v>
      </c>
      <c r="E26" s="0" t="n">
        <v>0.266008311120838</v>
      </c>
      <c r="F26" s="0" t="n">
        <v>0.0301700990343913</v>
      </c>
      <c r="G26" s="0" t="n">
        <v>0.0281524224828172</v>
      </c>
      <c r="H26" s="0" t="n">
        <v>-0.0523723086939318</v>
      </c>
      <c r="I26" s="0" t="n">
        <v>0.047485663059605</v>
      </c>
      <c r="J26" s="0" t="n">
        <v>-0.0730807095676546</v>
      </c>
      <c r="K26" s="0" t="n">
        <v>0.0299886124595955</v>
      </c>
      <c r="L26" s="0" t="n">
        <v>0.107254413469542</v>
      </c>
      <c r="M26" s="0" t="n">
        <v>-0.0496305805212366</v>
      </c>
      <c r="N26" s="0" t="n">
        <v>0.133230388665802</v>
      </c>
      <c r="O26" s="0" t="n">
        <v>0.271850623316131</v>
      </c>
      <c r="P26" s="0" t="n">
        <v>0.283574886843378</v>
      </c>
      <c r="Q26" s="0" t="n">
        <v>0.110945220426265</v>
      </c>
      <c r="R26" s="0" t="n">
        <v>0.432597168627618</v>
      </c>
      <c r="S26" s="0" t="n">
        <v>0.0529500752484909</v>
      </c>
      <c r="T26" s="0" t="n">
        <v>0.12053884549919</v>
      </c>
      <c r="U26" s="0" t="n">
        <v>0.0845820373355934</v>
      </c>
      <c r="V26" s="0" t="n">
        <v>0.256634645216593</v>
      </c>
      <c r="W26" s="0" t="n">
        <v>0.149460165917192</v>
      </c>
      <c r="X26" s="0" t="n">
        <v>0.243388521764349</v>
      </c>
      <c r="Y26" s="0" t="n">
        <v>-0.0480790862387203</v>
      </c>
      <c r="Z26" s="0" t="n">
        <v>1</v>
      </c>
      <c r="AA26" s="0" t="n">
        <v>0.285712354670241</v>
      </c>
      <c r="AB26" s="0" t="n">
        <v>0.131960757036806</v>
      </c>
      <c r="AC26" s="0" t="n">
        <v>0.0888112972900516</v>
      </c>
      <c r="AD26" s="0" t="n">
        <v>0.195931773465257</v>
      </c>
      <c r="AE26" s="0" t="n">
        <v>-0.0802848183047789</v>
      </c>
      <c r="AF26" s="0" t="n">
        <v>0.123622867933356</v>
      </c>
      <c r="AG26" s="0" t="n">
        <v>0.190590034904075</v>
      </c>
      <c r="AH26" s="0" t="n">
        <v>0.0881712611015399</v>
      </c>
      <c r="AI26" s="0" t="n">
        <v>0.213474387237622</v>
      </c>
      <c r="AJ26" s="0" t="n">
        <v>0.27891912371639</v>
      </c>
      <c r="AK26" s="0" t="n">
        <v>0.0620062686887128</v>
      </c>
      <c r="AL26" s="0" t="n">
        <v>0.0621052776067938</v>
      </c>
      <c r="AM26" s="0" t="n">
        <v>0.445276317394433</v>
      </c>
      <c r="AN26" s="0" t="n">
        <v>-0.0234344736774841</v>
      </c>
      <c r="AO26" s="0" t="n">
        <v>0.339075884151543</v>
      </c>
      <c r="AP26" s="0" t="n">
        <v>0.0703217991355395</v>
      </c>
      <c r="AQ26" s="0" t="n">
        <v>0.232117974666</v>
      </c>
      <c r="AR26" s="0" t="n">
        <v>0.204746953075526</v>
      </c>
      <c r="AS26" s="0" t="n">
        <v>0.167059548659674</v>
      </c>
      <c r="AT26" s="0" t="n">
        <v>0.0682360264353738</v>
      </c>
      <c r="AU26" s="0" t="n">
        <v>0.0509221531909312</v>
      </c>
      <c r="AV26" s="0" t="n">
        <v>-0.0225451723410472</v>
      </c>
      <c r="AW26" s="0" t="n">
        <v>-0.0843217245073443</v>
      </c>
      <c r="AX26" s="0" t="n">
        <v>-0.0622258113102989</v>
      </c>
      <c r="AY26" s="0" t="n">
        <v>-0.012563194340836</v>
      </c>
      <c r="AZ26" s="0" t="n">
        <v>-0.0194870825596653</v>
      </c>
      <c r="BA26" s="0" t="n">
        <v>-0.0337554099885458</v>
      </c>
      <c r="BB26" s="0" t="n">
        <v>0.0265343337918911</v>
      </c>
      <c r="BC26" s="0" t="n">
        <v>-0.0989597446910559</v>
      </c>
      <c r="BD26" s="0" t="n">
        <v>-0.0166033007035208</v>
      </c>
      <c r="BE26" s="0" t="n">
        <v>0.00804869007775538</v>
      </c>
      <c r="BF26" s="0" t="n">
        <v>-0.0661382787577847</v>
      </c>
      <c r="BG26" s="0" t="n">
        <v>-0.102920523292312</v>
      </c>
      <c r="BH26" s="0" t="n">
        <v>-0.00575525175746065</v>
      </c>
    </row>
    <row r="27" customFormat="false" ht="12.8" hidden="false" customHeight="false" outlineLevel="0" collapsed="false">
      <c r="A27" s="1" t="s">
        <v>26</v>
      </c>
      <c r="B27" s="0" t="n">
        <v>-0.151175093792809</v>
      </c>
      <c r="C27" s="0" t="n">
        <v>-0.0336589552449515</v>
      </c>
      <c r="D27" s="0" t="n">
        <v>-0.175175674854678</v>
      </c>
      <c r="E27" s="0" t="n">
        <v>0.0793603576496119</v>
      </c>
      <c r="F27" s="0" t="n">
        <v>-0.0169783895397281</v>
      </c>
      <c r="G27" s="0" t="n">
        <v>0.0132442964779265</v>
      </c>
      <c r="H27" s="0" t="n">
        <v>-0.122076347374372</v>
      </c>
      <c r="I27" s="0" t="n">
        <v>0.00136241211810594</v>
      </c>
      <c r="J27" s="0" t="n">
        <v>-0.149817721496708</v>
      </c>
      <c r="K27" s="0" t="n">
        <v>0.215372968567056</v>
      </c>
      <c r="L27" s="0" t="n">
        <v>0.19694277808629</v>
      </c>
      <c r="M27" s="0" t="n">
        <v>0.128370044024148</v>
      </c>
      <c r="N27" s="0" t="n">
        <v>0.13123647099007</v>
      </c>
      <c r="O27" s="0" t="n">
        <v>0.2682902237524</v>
      </c>
      <c r="P27" s="0" t="n">
        <v>0.161280022009237</v>
      </c>
      <c r="Q27" s="0" t="n">
        <v>0.0770662611470262</v>
      </c>
      <c r="R27" s="0" t="n">
        <v>0.315398128760544</v>
      </c>
      <c r="S27" s="0" t="n">
        <v>0.171111147345396</v>
      </c>
      <c r="T27" s="0" t="n">
        <v>0.118428382638075</v>
      </c>
      <c r="U27" s="0" t="n">
        <v>0.020200509125561</v>
      </c>
      <c r="V27" s="0" t="n">
        <v>0.213113264531662</v>
      </c>
      <c r="W27" s="0" t="n">
        <v>0.00215916405304384</v>
      </c>
      <c r="X27" s="0" t="n">
        <v>0.284795720298719</v>
      </c>
      <c r="Y27" s="0" t="n">
        <v>0.00356607067323434</v>
      </c>
      <c r="Z27" s="0" t="n">
        <v>0.285712354670241</v>
      </c>
      <c r="AA27" s="0" t="n">
        <v>1</v>
      </c>
      <c r="AB27" s="0" t="n">
        <v>0.101389530618025</v>
      </c>
      <c r="AC27" s="0" t="n">
        <v>-0.0343203014692397</v>
      </c>
      <c r="AD27" s="0" t="n">
        <v>-0.168652767822595</v>
      </c>
      <c r="AE27" s="0" t="n">
        <v>0.104832042189452</v>
      </c>
      <c r="AF27" s="0" t="n">
        <v>0.0457511344598821</v>
      </c>
      <c r="AG27" s="0" t="n">
        <v>0.111850924173221</v>
      </c>
      <c r="AH27" s="0" t="n">
        <v>0.118647554980483</v>
      </c>
      <c r="AI27" s="0" t="n">
        <v>0.232945337828791</v>
      </c>
      <c r="AJ27" s="0" t="n">
        <v>0.126491052092713</v>
      </c>
      <c r="AK27" s="0" t="n">
        <v>0.132058568434324</v>
      </c>
      <c r="AL27" s="0" t="n">
        <v>0.277306723852119</v>
      </c>
      <c r="AM27" s="0" t="n">
        <v>0.347381510271189</v>
      </c>
      <c r="AN27" s="0" t="n">
        <v>-0.197543812569121</v>
      </c>
      <c r="AO27" s="0" t="n">
        <v>0.0152863294422935</v>
      </c>
      <c r="AP27" s="0" t="n">
        <v>0.253508399846369</v>
      </c>
      <c r="AQ27" s="0" t="n">
        <v>0.257963168764881</v>
      </c>
      <c r="AR27" s="0" t="n">
        <v>0.16168543313077</v>
      </c>
      <c r="AS27" s="0" t="n">
        <v>-0.0433414873356987</v>
      </c>
      <c r="AT27" s="0" t="n">
        <v>0.194695124295822</v>
      </c>
      <c r="AU27" s="0" t="n">
        <v>-0.0498034905115592</v>
      </c>
      <c r="AV27" s="0" t="n">
        <v>0.0126433177779961</v>
      </c>
      <c r="AW27" s="0" t="n">
        <v>-0.042715491939186</v>
      </c>
      <c r="AX27" s="0" t="n">
        <v>0.0192198113873158</v>
      </c>
      <c r="AY27" s="0" t="n">
        <v>-0.0243721801342291</v>
      </c>
      <c r="AZ27" s="0" t="n">
        <v>-0.0465715588780929</v>
      </c>
      <c r="BA27" s="0" t="n">
        <v>-0.0328515967021049</v>
      </c>
      <c r="BB27" s="0" t="n">
        <v>0.0660278650833552</v>
      </c>
      <c r="BC27" s="0" t="n">
        <v>0.0409372049738388</v>
      </c>
      <c r="BD27" s="0" t="n">
        <v>0.00735327594533525</v>
      </c>
      <c r="BE27" s="0" t="n">
        <v>-0.0502384855630839</v>
      </c>
      <c r="BF27" s="0" t="n">
        <v>-0.0160963249349077</v>
      </c>
      <c r="BG27" s="0" t="n">
        <v>0.0188096559470874</v>
      </c>
      <c r="BH27" s="0" t="n">
        <v>0.040334226627655</v>
      </c>
    </row>
    <row r="28" customFormat="false" ht="12.8" hidden="false" customHeight="false" outlineLevel="0" collapsed="false">
      <c r="A28" s="1" t="s">
        <v>27</v>
      </c>
      <c r="B28" s="0" t="n">
        <v>-0.228372620542885</v>
      </c>
      <c r="C28" s="0" t="n">
        <v>-0.133826686859553</v>
      </c>
      <c r="D28" s="0" t="n">
        <v>-0.173259279791369</v>
      </c>
      <c r="E28" s="0" t="n">
        <v>-0.00359511755703171</v>
      </c>
      <c r="F28" s="0" t="n">
        <v>-0.0540004679056082</v>
      </c>
      <c r="G28" s="0" t="n">
        <v>-0.119201512735089</v>
      </c>
      <c r="H28" s="0" t="n">
        <v>-0.179523208573101</v>
      </c>
      <c r="I28" s="0" t="n">
        <v>-0.0803982524811311</v>
      </c>
      <c r="J28" s="0" t="n">
        <v>-0.196244681405314</v>
      </c>
      <c r="K28" s="0" t="n">
        <v>0.0131300227886051</v>
      </c>
      <c r="L28" s="0" t="n">
        <v>0.70630956268184</v>
      </c>
      <c r="M28" s="0" t="n">
        <v>0.0628404273460247</v>
      </c>
      <c r="N28" s="0" t="n">
        <v>0.804508301496443</v>
      </c>
      <c r="O28" s="0" t="n">
        <v>0.0543575635143486</v>
      </c>
      <c r="P28" s="0" t="n">
        <v>0.142381616351104</v>
      </c>
      <c r="Q28" s="0" t="n">
        <v>0.190308643561165</v>
      </c>
      <c r="R28" s="0" t="n">
        <v>0.0487024154065479</v>
      </c>
      <c r="S28" s="0" t="n">
        <v>0.0415443390594948</v>
      </c>
      <c r="T28" s="0" t="n">
        <v>0.0846152328606351</v>
      </c>
      <c r="U28" s="0" t="n">
        <v>-0.114145740497017</v>
      </c>
      <c r="V28" s="0" t="n">
        <v>-0.00934862671524765</v>
      </c>
      <c r="W28" s="0" t="n">
        <v>-0.0016751205008159</v>
      </c>
      <c r="X28" s="0" t="n">
        <v>0.116559970567903</v>
      </c>
      <c r="Y28" s="0" t="n">
        <v>0.145997676852401</v>
      </c>
      <c r="Z28" s="0" t="n">
        <v>0.131960757036806</v>
      </c>
      <c r="AA28" s="0" t="n">
        <v>0.101389530618025</v>
      </c>
      <c r="AB28" s="0" t="n">
        <v>1</v>
      </c>
      <c r="AC28" s="0" t="n">
        <v>0.0740214985476533</v>
      </c>
      <c r="AD28" s="0" t="n">
        <v>-0.0324131277941465</v>
      </c>
      <c r="AE28" s="0" t="n">
        <v>-0.0267578526464862</v>
      </c>
      <c r="AF28" s="0" t="n">
        <v>0.0950720237302087</v>
      </c>
      <c r="AG28" s="0" t="n">
        <v>0.123760050408315</v>
      </c>
      <c r="AH28" s="0" t="n">
        <v>0.324317342658187</v>
      </c>
      <c r="AI28" s="0" t="n">
        <v>-0.0687052307438739</v>
      </c>
      <c r="AJ28" s="0" t="n">
        <v>0.00780104502099593</v>
      </c>
      <c r="AK28" s="0" t="n">
        <v>0.0532448111481197</v>
      </c>
      <c r="AL28" s="0" t="n">
        <v>0.228534950016103</v>
      </c>
      <c r="AM28" s="0" t="n">
        <v>0.126406196622111</v>
      </c>
      <c r="AN28" s="0" t="n">
        <v>0.0210975234128782</v>
      </c>
      <c r="AO28" s="0" t="n">
        <v>-0.0541768668151267</v>
      </c>
      <c r="AP28" s="0" t="n">
        <v>0.108522164523103</v>
      </c>
      <c r="AQ28" s="0" t="n">
        <v>0.117461027519827</v>
      </c>
      <c r="AR28" s="0" t="n">
        <v>0.031223890071805</v>
      </c>
      <c r="AS28" s="0" t="n">
        <v>0.767194977084475</v>
      </c>
      <c r="AT28" s="0" t="n">
        <v>0.148246392267267</v>
      </c>
      <c r="AU28" s="0" t="n">
        <v>0.122789187364502</v>
      </c>
      <c r="AV28" s="0" t="n">
        <v>-0.0576194893174187</v>
      </c>
      <c r="AW28" s="0" t="n">
        <v>0.0792958206424784</v>
      </c>
      <c r="AX28" s="0" t="n">
        <v>-0.00393597937999887</v>
      </c>
      <c r="AY28" s="0" t="n">
        <v>0.0104367397482154</v>
      </c>
      <c r="AZ28" s="0" t="n">
        <v>0.0113533468068957</v>
      </c>
      <c r="BA28" s="0" t="n">
        <v>0.0466117569578758</v>
      </c>
      <c r="BB28" s="0" t="n">
        <v>0.072824252057965</v>
      </c>
      <c r="BC28" s="0" t="n">
        <v>0.0510920072114073</v>
      </c>
      <c r="BD28" s="0" t="n">
        <v>0.0597053726173811</v>
      </c>
      <c r="BE28" s="0" t="n">
        <v>-0.102142424419172</v>
      </c>
      <c r="BF28" s="0" t="n">
        <v>0.145120675294375</v>
      </c>
      <c r="BG28" s="0" t="n">
        <v>0.121171525120509</v>
      </c>
      <c r="BH28" s="0" t="n">
        <v>-0.0482058134644179</v>
      </c>
    </row>
    <row r="29" customFormat="false" ht="12.8" hidden="false" customHeight="false" outlineLevel="0" collapsed="false">
      <c r="A29" s="1" t="s">
        <v>28</v>
      </c>
      <c r="B29" s="0" t="n">
        <v>-0.0209569682625347</v>
      </c>
      <c r="C29" s="0" t="n">
        <v>0.0495447216166902</v>
      </c>
      <c r="D29" s="0" t="n">
        <v>-0.0228930075192601</v>
      </c>
      <c r="E29" s="0" t="n">
        <v>0.0945687966089969</v>
      </c>
      <c r="F29" s="0" t="n">
        <v>0.128044884542911</v>
      </c>
      <c r="G29" s="0" t="n">
        <v>0.120157411633387</v>
      </c>
      <c r="H29" s="0" t="n">
        <v>-0.059453084849565</v>
      </c>
      <c r="I29" s="0" t="n">
        <v>0.0746207318395614</v>
      </c>
      <c r="J29" s="0" t="n">
        <v>-0.0263548243066603</v>
      </c>
      <c r="K29" s="0" t="n">
        <v>-0.15062488802879</v>
      </c>
      <c r="L29" s="0" t="n">
        <v>0.0517825280967637</v>
      </c>
      <c r="M29" s="0" t="n">
        <v>-0.162325708603976</v>
      </c>
      <c r="N29" s="0" t="n">
        <v>0.0457456989082441</v>
      </c>
      <c r="O29" s="0" t="n">
        <v>0.01390215451284</v>
      </c>
      <c r="P29" s="0" t="n">
        <v>0.169905169350612</v>
      </c>
      <c r="Q29" s="0" t="n">
        <v>0.102697333860006</v>
      </c>
      <c r="R29" s="0" t="n">
        <v>0.16986705737486</v>
      </c>
      <c r="S29" s="0" t="n">
        <v>0.00545922631243933</v>
      </c>
      <c r="T29" s="0" t="n">
        <v>0.231338715674431</v>
      </c>
      <c r="U29" s="0" t="n">
        <v>0.0871719397240585</v>
      </c>
      <c r="V29" s="0" t="n">
        <v>0.0390744885577824</v>
      </c>
      <c r="W29" s="0" t="n">
        <v>0.167802277858153</v>
      </c>
      <c r="X29" s="0" t="n">
        <v>0.0590483220220951</v>
      </c>
      <c r="Y29" s="0" t="n">
        <v>-0.044533074905107</v>
      </c>
      <c r="Z29" s="0" t="n">
        <v>0.0888112972900516</v>
      </c>
      <c r="AA29" s="0" t="n">
        <v>-0.0343203014692397</v>
      </c>
      <c r="AB29" s="0" t="n">
        <v>0.0740214985476533</v>
      </c>
      <c r="AC29" s="0" t="n">
        <v>1</v>
      </c>
      <c r="AD29" s="0" t="n">
        <v>0.111598648958459</v>
      </c>
      <c r="AE29" s="0" t="n">
        <v>-0.0687403487169093</v>
      </c>
      <c r="AF29" s="0" t="n">
        <v>-0.0319268047187492</v>
      </c>
      <c r="AG29" s="0" t="n">
        <v>0.208593428455841</v>
      </c>
      <c r="AH29" s="0" t="n">
        <v>0.0393060078669027</v>
      </c>
      <c r="AI29" s="0" t="n">
        <v>0.0663205028794997</v>
      </c>
      <c r="AJ29" s="0" t="n">
        <v>0.24926156585544</v>
      </c>
      <c r="AK29" s="0" t="n">
        <v>0.0190108818941679</v>
      </c>
      <c r="AL29" s="0" t="n">
        <v>-0.138516492762414</v>
      </c>
      <c r="AM29" s="0" t="n">
        <v>0.110906431113766</v>
      </c>
      <c r="AN29" s="0" t="n">
        <v>0.0556131343918934</v>
      </c>
      <c r="AO29" s="0" t="n">
        <v>0.200931953507297</v>
      </c>
      <c r="AP29" s="0" t="n">
        <v>-0.0535582175071763</v>
      </c>
      <c r="AQ29" s="0" t="n">
        <v>0.112840242544132</v>
      </c>
      <c r="AR29" s="0" t="n">
        <v>0.0883551627262113</v>
      </c>
      <c r="AS29" s="0" t="n">
        <v>0.186077539125129</v>
      </c>
      <c r="AT29" s="0" t="n">
        <v>-0.0628534710412785</v>
      </c>
      <c r="AU29" s="0" t="n">
        <v>0.0836409771376884</v>
      </c>
      <c r="AV29" s="0" t="n">
        <v>-0.0064416003665901</v>
      </c>
      <c r="AW29" s="0" t="n">
        <v>-0.0184586472373678</v>
      </c>
      <c r="AX29" s="0" t="n">
        <v>-0.0180758613559136</v>
      </c>
      <c r="AY29" s="0" t="n">
        <v>-0.143804550848433</v>
      </c>
      <c r="AZ29" s="0" t="n">
        <v>0.0214735922136135</v>
      </c>
      <c r="BA29" s="0" t="n">
        <v>-0.0189692505520923</v>
      </c>
      <c r="BB29" s="0" t="n">
        <v>0.0169410226743322</v>
      </c>
      <c r="BC29" s="0" t="n">
        <v>-0.0889299212074749</v>
      </c>
      <c r="BD29" s="0" t="n">
        <v>0.010663174351847</v>
      </c>
      <c r="BE29" s="0" t="n">
        <v>-0.136757616140622</v>
      </c>
      <c r="BF29" s="0" t="n">
        <v>-0.0142941459811599</v>
      </c>
      <c r="BG29" s="0" t="n">
        <v>-0.084099156930896</v>
      </c>
      <c r="BH29" s="0" t="n">
        <v>-0.086846162477611</v>
      </c>
    </row>
    <row r="30" customFormat="false" ht="12.8" hidden="false" customHeight="false" outlineLevel="0" collapsed="false">
      <c r="A30" s="1" t="s">
        <v>29</v>
      </c>
      <c r="B30" s="0" t="n">
        <v>0.31407014006663</v>
      </c>
      <c r="C30" s="0" t="n">
        <v>0.0770365072734614</v>
      </c>
      <c r="D30" s="0" t="n">
        <v>0.300199761018685</v>
      </c>
      <c r="E30" s="0" t="n">
        <v>0.261920247026368</v>
      </c>
      <c r="F30" s="0" t="n">
        <v>0.0976916814313582</v>
      </c>
      <c r="G30" s="0" t="n">
        <v>0.0406149705560322</v>
      </c>
      <c r="H30" s="0" t="n">
        <v>0.0991748733362385</v>
      </c>
      <c r="I30" s="0" t="n">
        <v>0.0353666116575999</v>
      </c>
      <c r="J30" s="0" t="n">
        <v>0.224877329091143</v>
      </c>
      <c r="K30" s="0" t="n">
        <v>0.0861695955583003</v>
      </c>
      <c r="L30" s="0" t="n">
        <v>-0.0862627148017958</v>
      </c>
      <c r="M30" s="0" t="n">
        <v>0.0080083058936301</v>
      </c>
      <c r="N30" s="0" t="n">
        <v>-0.00519785843752288</v>
      </c>
      <c r="O30" s="0" t="n">
        <v>0.333560165309805</v>
      </c>
      <c r="P30" s="0" t="n">
        <v>0.0254279629297148</v>
      </c>
      <c r="Q30" s="0" t="n">
        <v>0.23090899674275</v>
      </c>
      <c r="R30" s="0" t="n">
        <v>0.27919152656708</v>
      </c>
      <c r="S30" s="0" t="n">
        <v>-0.236388178982394</v>
      </c>
      <c r="T30" s="0" t="n">
        <v>-0.0439442522730448</v>
      </c>
      <c r="U30" s="0" t="n">
        <v>0.113947099255704</v>
      </c>
      <c r="V30" s="0" t="n">
        <v>0.0814093731844418</v>
      </c>
      <c r="W30" s="0" t="n">
        <v>0.222501587519387</v>
      </c>
      <c r="X30" s="0" t="n">
        <v>0.210770590065035</v>
      </c>
      <c r="Y30" s="0" t="n">
        <v>0.00310424769945926</v>
      </c>
      <c r="Z30" s="0" t="n">
        <v>0.195931773465257</v>
      </c>
      <c r="AA30" s="0" t="n">
        <v>-0.168652767822595</v>
      </c>
      <c r="AB30" s="0" t="n">
        <v>-0.0324131277941465</v>
      </c>
      <c r="AC30" s="0" t="n">
        <v>0.111598648958459</v>
      </c>
      <c r="AD30" s="0" t="n">
        <v>1</v>
      </c>
      <c r="AE30" s="0" t="n">
        <v>-0.112807594279875</v>
      </c>
      <c r="AF30" s="0" t="n">
        <v>0.483974854501951</v>
      </c>
      <c r="AG30" s="0" t="n">
        <v>0.155531153558331</v>
      </c>
      <c r="AH30" s="0" t="n">
        <v>0.0871657176941842</v>
      </c>
      <c r="AI30" s="0" t="n">
        <v>0.155809314408591</v>
      </c>
      <c r="AJ30" s="0" t="n">
        <v>0.342355772520794</v>
      </c>
      <c r="AK30" s="0" t="n">
        <v>0.0156501231794277</v>
      </c>
      <c r="AL30" s="0" t="n">
        <v>-0.223044679790826</v>
      </c>
      <c r="AM30" s="0" t="n">
        <v>0.322719701778901</v>
      </c>
      <c r="AN30" s="0" t="n">
        <v>0.437711869507516</v>
      </c>
      <c r="AO30" s="0" t="n">
        <v>0.623525141674453</v>
      </c>
      <c r="AP30" s="0" t="n">
        <v>-0.126061922094817</v>
      </c>
      <c r="AQ30" s="0" t="n">
        <v>0.135819712365219</v>
      </c>
      <c r="AR30" s="0" t="n">
        <v>0.489686944672695</v>
      </c>
      <c r="AS30" s="0" t="n">
        <v>0.178551301796627</v>
      </c>
      <c r="AT30" s="0" t="n">
        <v>0.169893879045716</v>
      </c>
      <c r="AU30" s="0" t="n">
        <v>0.236510256791055</v>
      </c>
      <c r="AV30" s="0" t="n">
        <v>-0.157160830567808</v>
      </c>
      <c r="AW30" s="0" t="n">
        <v>-0.041491987194215</v>
      </c>
      <c r="AX30" s="0" t="n">
        <v>0.0535464059906424</v>
      </c>
      <c r="AY30" s="0" t="n">
        <v>0.0634863271866405</v>
      </c>
      <c r="AZ30" s="0" t="n">
        <v>0.103110084760661</v>
      </c>
      <c r="BA30" s="0" t="n">
        <v>0.0592018039638764</v>
      </c>
      <c r="BB30" s="0" t="n">
        <v>0.0842749257142769</v>
      </c>
      <c r="BC30" s="0" t="n">
        <v>0.00178887894407954</v>
      </c>
      <c r="BD30" s="0" t="n">
        <v>0.10815992380102</v>
      </c>
      <c r="BE30" s="0" t="n">
        <v>-0.0228990897932758</v>
      </c>
      <c r="BF30" s="0" t="n">
        <v>0.144226224427872</v>
      </c>
      <c r="BG30" s="0" t="n">
        <v>0.0491643883661282</v>
      </c>
      <c r="BH30" s="0" t="n">
        <v>-0.186501238436716</v>
      </c>
    </row>
    <row r="31" customFormat="false" ht="12.8" hidden="false" customHeight="false" outlineLevel="0" collapsed="false">
      <c r="A31" s="1" t="s">
        <v>30</v>
      </c>
      <c r="B31" s="0" t="n">
        <v>-0.0746820142711155</v>
      </c>
      <c r="C31" s="0" t="n">
        <v>-0.105528239751082</v>
      </c>
      <c r="D31" s="0" t="n">
        <v>-0.0344371242594656</v>
      </c>
      <c r="E31" s="0" t="n">
        <v>-0.0551073083621817</v>
      </c>
      <c r="F31" s="0" t="n">
        <v>-0.0604055190376522</v>
      </c>
      <c r="G31" s="0" t="n">
        <v>-0.0971872251447434</v>
      </c>
      <c r="H31" s="0" t="n">
        <v>-0.0147904972069369</v>
      </c>
      <c r="I31" s="0" t="n">
        <v>-0.132016802866249</v>
      </c>
      <c r="J31" s="0" t="n">
        <v>0.0280049549102516</v>
      </c>
      <c r="K31" s="0" t="n">
        <v>0.125452191664057</v>
      </c>
      <c r="L31" s="0" t="n">
        <v>0.0149835510330881</v>
      </c>
      <c r="M31" s="0" t="n">
        <v>0.028979365788697</v>
      </c>
      <c r="N31" s="0" t="n">
        <v>-0.0532022036681671</v>
      </c>
      <c r="O31" s="0" t="n">
        <v>-0.0599600715820446</v>
      </c>
      <c r="P31" s="0" t="n">
        <v>0.0572173948773659</v>
      </c>
      <c r="Q31" s="0" t="n">
        <v>-0.0405527311179889</v>
      </c>
      <c r="R31" s="0" t="n">
        <v>-0.117809852918334</v>
      </c>
      <c r="S31" s="0" t="n">
        <v>0.0338995240871868</v>
      </c>
      <c r="T31" s="0" t="n">
        <v>1.96553635085711E-005</v>
      </c>
      <c r="U31" s="0" t="n">
        <v>0.0774663760948818</v>
      </c>
      <c r="V31" s="0" t="n">
        <v>0.0558536470574166</v>
      </c>
      <c r="W31" s="0" t="n">
        <v>-0.0439043786127311</v>
      </c>
      <c r="X31" s="0" t="n">
        <v>-0.107624201251518</v>
      </c>
      <c r="Y31" s="0" t="n">
        <v>0.0585682749919237</v>
      </c>
      <c r="Z31" s="0" t="n">
        <v>-0.0802848183047789</v>
      </c>
      <c r="AA31" s="0" t="n">
        <v>0.104832042189452</v>
      </c>
      <c r="AB31" s="0" t="n">
        <v>-0.0267578526464862</v>
      </c>
      <c r="AC31" s="0" t="n">
        <v>-0.0687403487169093</v>
      </c>
      <c r="AD31" s="0" t="n">
        <v>-0.112807594279875</v>
      </c>
      <c r="AE31" s="0" t="n">
        <v>1</v>
      </c>
      <c r="AF31" s="0" t="n">
        <v>0.0534025248784502</v>
      </c>
      <c r="AG31" s="0" t="n">
        <v>0.00441668829341225</v>
      </c>
      <c r="AH31" s="0" t="n">
        <v>0.0142907617381881</v>
      </c>
      <c r="AI31" s="0" t="n">
        <v>0.0287929100432217</v>
      </c>
      <c r="AJ31" s="0" t="n">
        <v>-0.0640705751953009</v>
      </c>
      <c r="AK31" s="0" t="n">
        <v>0.0400860836357121</v>
      </c>
      <c r="AL31" s="0" t="n">
        <v>0.186846322561496</v>
      </c>
      <c r="AM31" s="0" t="n">
        <v>-0.169388812377724</v>
      </c>
      <c r="AN31" s="0" t="n">
        <v>-0.0184592133013448</v>
      </c>
      <c r="AO31" s="0" t="n">
        <v>-0.213319692981164</v>
      </c>
      <c r="AP31" s="0" t="n">
        <v>0.169437944560213</v>
      </c>
      <c r="AQ31" s="0" t="n">
        <v>-0.0280845479214916</v>
      </c>
      <c r="AR31" s="0" t="n">
        <v>-0.163845351031397</v>
      </c>
      <c r="AS31" s="0" t="n">
        <v>-0.134156314883708</v>
      </c>
      <c r="AT31" s="0" t="n">
        <v>0.215232560349507</v>
      </c>
      <c r="AU31" s="0" t="n">
        <v>-0.0226364537795021</v>
      </c>
      <c r="AV31" s="0" t="n">
        <v>0.0483940030490714</v>
      </c>
      <c r="AW31" s="0" t="n">
        <v>0.00385688017928746</v>
      </c>
      <c r="AX31" s="0" t="n">
        <v>-0.00931753462043242</v>
      </c>
      <c r="AY31" s="0" t="n">
        <v>0.0485520201273428</v>
      </c>
      <c r="AZ31" s="0" t="n">
        <v>-0.0931880352225925</v>
      </c>
      <c r="BA31" s="0" t="n">
        <v>-0.00764571848025563</v>
      </c>
      <c r="BB31" s="0" t="n">
        <v>-0.0551402043553745</v>
      </c>
      <c r="BC31" s="0" t="n">
        <v>-0.0155675399968868</v>
      </c>
      <c r="BD31" s="0" t="n">
        <v>-0.0733776016647939</v>
      </c>
      <c r="BE31" s="0" t="n">
        <v>0.0342469816733829</v>
      </c>
      <c r="BF31" s="0" t="n">
        <v>-0.135507332512734</v>
      </c>
      <c r="BG31" s="0" t="n">
        <v>-0.116787127041983</v>
      </c>
      <c r="BH31" s="0" t="n">
        <v>0.0616334039862128</v>
      </c>
    </row>
    <row r="32" customFormat="false" ht="12.8" hidden="false" customHeight="false" outlineLevel="0" collapsed="false">
      <c r="A32" s="1" t="s">
        <v>31</v>
      </c>
      <c r="B32" s="0" t="n">
        <v>0.00560962483790846</v>
      </c>
      <c r="C32" s="0" t="n">
        <v>-0.00508530486706368</v>
      </c>
      <c r="D32" s="0" t="n">
        <v>0.0800218526938258</v>
      </c>
      <c r="E32" s="0" t="n">
        <v>0.188534089292509</v>
      </c>
      <c r="F32" s="0" t="n">
        <v>0.0590345865895511</v>
      </c>
      <c r="G32" s="0" t="n">
        <v>0.0159571028829066</v>
      </c>
      <c r="H32" s="0" t="n">
        <v>0.0398742284284709</v>
      </c>
      <c r="I32" s="0" t="n">
        <v>-0.00481528867943198</v>
      </c>
      <c r="J32" s="0" t="n">
        <v>0.0130312160117907</v>
      </c>
      <c r="K32" s="0" t="n">
        <v>0.117356174306914</v>
      </c>
      <c r="L32" s="0" t="n">
        <v>-0.00531384425516021</v>
      </c>
      <c r="M32" s="0" t="n">
        <v>0.055861934965095</v>
      </c>
      <c r="N32" s="0" t="n">
        <v>0.0765032267141224</v>
      </c>
      <c r="O32" s="0" t="n">
        <v>0.282637510985678</v>
      </c>
      <c r="P32" s="0" t="n">
        <v>0.027346713683024</v>
      </c>
      <c r="Q32" s="0" t="n">
        <v>0.189163708666676</v>
      </c>
      <c r="R32" s="0" t="n">
        <v>0.178381526539568</v>
      </c>
      <c r="S32" s="0" t="n">
        <v>-0.00654893016168128</v>
      </c>
      <c r="T32" s="0" t="n">
        <v>-0.120291128912459</v>
      </c>
      <c r="U32" s="0" t="n">
        <v>-0.0852170237513541</v>
      </c>
      <c r="V32" s="0" t="n">
        <v>-0.043380617153365</v>
      </c>
      <c r="W32" s="0" t="n">
        <v>0.140992304464001</v>
      </c>
      <c r="X32" s="0" t="n">
        <v>0.287128839381437</v>
      </c>
      <c r="Y32" s="0" t="n">
        <v>0.132219409297714</v>
      </c>
      <c r="Z32" s="0" t="n">
        <v>0.123622867933356</v>
      </c>
      <c r="AA32" s="0" t="n">
        <v>0.0457511344598821</v>
      </c>
      <c r="AB32" s="0" t="n">
        <v>0.0950720237302087</v>
      </c>
      <c r="AC32" s="0" t="n">
        <v>-0.0319268047187492</v>
      </c>
      <c r="AD32" s="0" t="n">
        <v>0.483974854501951</v>
      </c>
      <c r="AE32" s="0" t="n">
        <v>0.0534025248784502</v>
      </c>
      <c r="AF32" s="0" t="n">
        <v>1</v>
      </c>
      <c r="AG32" s="0" t="n">
        <v>0.0412775610076542</v>
      </c>
      <c r="AH32" s="0" t="n">
        <v>0.164792028750821</v>
      </c>
      <c r="AI32" s="0" t="n">
        <v>0.00257650826387454</v>
      </c>
      <c r="AJ32" s="0" t="n">
        <v>0.0600778672149484</v>
      </c>
      <c r="AK32" s="0" t="n">
        <v>0.0592779615258763</v>
      </c>
      <c r="AL32" s="0" t="n">
        <v>0.177428462873723</v>
      </c>
      <c r="AM32" s="0" t="n">
        <v>0.291953554715995</v>
      </c>
      <c r="AN32" s="0" t="n">
        <v>0.459767219508434</v>
      </c>
      <c r="AO32" s="0" t="n">
        <v>0.263453778757009</v>
      </c>
      <c r="AP32" s="0" t="n">
        <v>0.176384789044913</v>
      </c>
      <c r="AQ32" s="0" t="n">
        <v>0.0207768825599396</v>
      </c>
      <c r="AR32" s="0" t="n">
        <v>0.283824269561983</v>
      </c>
      <c r="AS32" s="0" t="n">
        <v>0.0285527066705126</v>
      </c>
      <c r="AT32" s="0" t="n">
        <v>0.444225725286365</v>
      </c>
      <c r="AU32" s="0" t="n">
        <v>0.180412463044586</v>
      </c>
      <c r="AV32" s="0" t="n">
        <v>-0.0684291164258247</v>
      </c>
      <c r="AW32" s="0" t="n">
        <v>-0.0576311064177487</v>
      </c>
      <c r="AX32" s="0" t="n">
        <v>0.0603926164491769</v>
      </c>
      <c r="AY32" s="0" t="n">
        <v>0.061755746771524</v>
      </c>
      <c r="AZ32" s="0" t="n">
        <v>0.0269817985374873</v>
      </c>
      <c r="BA32" s="0" t="n">
        <v>0.0709631683756774</v>
      </c>
      <c r="BB32" s="0" t="n">
        <v>0.0411209083481228</v>
      </c>
      <c r="BC32" s="0" t="n">
        <v>-0.00701142125990266</v>
      </c>
      <c r="BD32" s="0" t="n">
        <v>0.0743816951429145</v>
      </c>
      <c r="BE32" s="0" t="n">
        <v>-0.00889556507418612</v>
      </c>
      <c r="BF32" s="0" t="n">
        <v>0.0876793834934716</v>
      </c>
      <c r="BG32" s="0" t="n">
        <v>-0.00103579094499473</v>
      </c>
      <c r="BH32" s="0" t="n">
        <v>-0.135304870904716</v>
      </c>
    </row>
    <row r="33" customFormat="false" ht="12.8" hidden="false" customHeight="false" outlineLevel="0" collapsed="false">
      <c r="A33" s="1" t="s">
        <v>32</v>
      </c>
      <c r="B33" s="0" t="n">
        <v>0.0834677382536477</v>
      </c>
      <c r="C33" s="0" t="n">
        <v>0.17382875613479</v>
      </c>
      <c r="D33" s="0" t="n">
        <v>0.037466332560602</v>
      </c>
      <c r="E33" s="0" t="n">
        <v>0.163605701084962</v>
      </c>
      <c r="F33" s="0" t="n">
        <v>0.162742588479273</v>
      </c>
      <c r="G33" s="0" t="n">
        <v>0.221823615761743</v>
      </c>
      <c r="H33" s="0" t="n">
        <v>0.104086684325386</v>
      </c>
      <c r="I33" s="0" t="n">
        <v>0.142480401942358</v>
      </c>
      <c r="J33" s="0" t="n">
        <v>0.136948524289119</v>
      </c>
      <c r="K33" s="0" t="n">
        <v>0.109685316493686</v>
      </c>
      <c r="L33" s="0" t="n">
        <v>0.00277346026707754</v>
      </c>
      <c r="M33" s="0" t="n">
        <v>0.131367170939045</v>
      </c>
      <c r="N33" s="0" t="n">
        <v>0.11844986692263</v>
      </c>
      <c r="O33" s="0" t="n">
        <v>0.204078991135286</v>
      </c>
      <c r="P33" s="0" t="n">
        <v>0.318291450484572</v>
      </c>
      <c r="Q33" s="0" t="n">
        <v>0.203819465827861</v>
      </c>
      <c r="R33" s="0" t="n">
        <v>0.18585858612469</v>
      </c>
      <c r="S33" s="0" t="n">
        <v>0.104748145081659</v>
      </c>
      <c r="T33" s="0" t="n">
        <v>0.377213906613587</v>
      </c>
      <c r="U33" s="0" t="n">
        <v>0.0560724389714606</v>
      </c>
      <c r="V33" s="0" t="n">
        <v>0.0791692961115505</v>
      </c>
      <c r="W33" s="0" t="n">
        <v>0.139435511896756</v>
      </c>
      <c r="X33" s="0" t="n">
        <v>0.132943719852091</v>
      </c>
      <c r="Y33" s="0" t="n">
        <v>0.143574433454096</v>
      </c>
      <c r="Z33" s="0" t="n">
        <v>0.190590034904075</v>
      </c>
      <c r="AA33" s="0" t="n">
        <v>0.111850924173221</v>
      </c>
      <c r="AB33" s="0" t="n">
        <v>0.123760050408315</v>
      </c>
      <c r="AC33" s="0" t="n">
        <v>0.208593428455841</v>
      </c>
      <c r="AD33" s="0" t="n">
        <v>0.155531153558331</v>
      </c>
      <c r="AE33" s="0" t="n">
        <v>0.00441668829341225</v>
      </c>
      <c r="AF33" s="0" t="n">
        <v>0.0412775610076542</v>
      </c>
      <c r="AG33" s="0" t="n">
        <v>1</v>
      </c>
      <c r="AH33" s="0" t="n">
        <v>0.31657538552244</v>
      </c>
      <c r="AI33" s="0" t="n">
        <v>0.15813394847297</v>
      </c>
      <c r="AJ33" s="0" t="n">
        <v>0.231212369976242</v>
      </c>
      <c r="AK33" s="0" t="n">
        <v>0.44144108702521</v>
      </c>
      <c r="AL33" s="0" t="n">
        <v>0.0910957446786466</v>
      </c>
      <c r="AM33" s="0" t="n">
        <v>0.277357853065098</v>
      </c>
      <c r="AN33" s="0" t="n">
        <v>-0.0351598969220484</v>
      </c>
      <c r="AO33" s="0" t="n">
        <v>0.154040709485177</v>
      </c>
      <c r="AP33" s="0" t="n">
        <v>0.201651957023065</v>
      </c>
      <c r="AQ33" s="0" t="n">
        <v>0.00693909817630231</v>
      </c>
      <c r="AR33" s="0" t="n">
        <v>0.139052917104923</v>
      </c>
      <c r="AS33" s="0" t="n">
        <v>0.19268839124107</v>
      </c>
      <c r="AT33" s="0" t="n">
        <v>-0.00659618322139795</v>
      </c>
      <c r="AU33" s="0" t="n">
        <v>-0.0184942490330693</v>
      </c>
      <c r="AV33" s="0" t="n">
        <v>0.0563265550079355</v>
      </c>
      <c r="AW33" s="0" t="n">
        <v>0.0684244674044037</v>
      </c>
      <c r="AX33" s="0" t="n">
        <v>0.0710893992343106</v>
      </c>
      <c r="AY33" s="0" t="n">
        <v>-0.000576855411058098</v>
      </c>
      <c r="AZ33" s="0" t="n">
        <v>-0.0194693967985495</v>
      </c>
      <c r="BA33" s="0" t="n">
        <v>0.0952511822818983</v>
      </c>
      <c r="BB33" s="0" t="n">
        <v>0.110808596584001</v>
      </c>
      <c r="BC33" s="0" t="n">
        <v>0.0977762011927816</v>
      </c>
      <c r="BD33" s="0" t="n">
        <v>0.0863031421184149</v>
      </c>
      <c r="BE33" s="0" t="n">
        <v>-0.064724831994503</v>
      </c>
      <c r="BF33" s="0" t="n">
        <v>-0.0114647217594823</v>
      </c>
      <c r="BG33" s="0" t="n">
        <v>0.0143065023476245</v>
      </c>
      <c r="BH33" s="0" t="n">
        <v>0.0608135368683087</v>
      </c>
    </row>
    <row r="34" customFormat="false" ht="12.8" hidden="false" customHeight="false" outlineLevel="0" collapsed="false">
      <c r="A34" s="1" t="s">
        <v>33</v>
      </c>
      <c r="B34" s="0" t="n">
        <v>-0.201345787672671</v>
      </c>
      <c r="C34" s="0" t="n">
        <v>-0.0836064424867866</v>
      </c>
      <c r="D34" s="0" t="n">
        <v>-0.133080575195168</v>
      </c>
      <c r="E34" s="0" t="n">
        <v>0.023207271674321</v>
      </c>
      <c r="F34" s="0" t="n">
        <v>0.0425445499857837</v>
      </c>
      <c r="G34" s="0" t="n">
        <v>-0.0152815821875736</v>
      </c>
      <c r="H34" s="0" t="n">
        <v>-0.0667984452672929</v>
      </c>
      <c r="I34" s="0" t="n">
        <v>-0.109552355549756</v>
      </c>
      <c r="J34" s="0" t="n">
        <v>-0.113519765782465</v>
      </c>
      <c r="K34" s="0" t="n">
        <v>0.0165441747594756</v>
      </c>
      <c r="L34" s="0" t="n">
        <v>-0.0293234350754743</v>
      </c>
      <c r="M34" s="0" t="n">
        <v>-0.0198262756191618</v>
      </c>
      <c r="N34" s="0" t="n">
        <v>0.139301315238966</v>
      </c>
      <c r="O34" s="0" t="n">
        <v>0.216014532496889</v>
      </c>
      <c r="P34" s="0" t="n">
        <v>0.0307829806225327</v>
      </c>
      <c r="Q34" s="0" t="n">
        <v>0.559777083064684</v>
      </c>
      <c r="R34" s="0" t="n">
        <v>0.115408914157811</v>
      </c>
      <c r="S34" s="0" t="n">
        <v>-0.0813070960395422</v>
      </c>
      <c r="T34" s="0" t="n">
        <v>0.181485845725115</v>
      </c>
      <c r="U34" s="0" t="n">
        <v>-0.227987226715565</v>
      </c>
      <c r="V34" s="0" t="n">
        <v>-0.0751778675176432</v>
      </c>
      <c r="W34" s="0" t="n">
        <v>-0.0450743367258571</v>
      </c>
      <c r="X34" s="0" t="n">
        <v>0.178561756545748</v>
      </c>
      <c r="Y34" s="0" t="n">
        <v>0.165836673908454</v>
      </c>
      <c r="Z34" s="0" t="n">
        <v>0.0881712611015399</v>
      </c>
      <c r="AA34" s="0" t="n">
        <v>0.118647554980483</v>
      </c>
      <c r="AB34" s="0" t="n">
        <v>0.324317342658187</v>
      </c>
      <c r="AC34" s="0" t="n">
        <v>0.0393060078669027</v>
      </c>
      <c r="AD34" s="0" t="n">
        <v>0.0871657176941842</v>
      </c>
      <c r="AE34" s="0" t="n">
        <v>0.0142907617381881</v>
      </c>
      <c r="AF34" s="0" t="n">
        <v>0.164792028750821</v>
      </c>
      <c r="AG34" s="0" t="n">
        <v>0.31657538552244</v>
      </c>
      <c r="AH34" s="0" t="n">
        <v>1</v>
      </c>
      <c r="AI34" s="0" t="n">
        <v>-0.0492603532011641</v>
      </c>
      <c r="AJ34" s="0" t="n">
        <v>0.172872093571738</v>
      </c>
      <c r="AK34" s="0" t="n">
        <v>0.154520259185089</v>
      </c>
      <c r="AL34" s="0" t="n">
        <v>0.163999001640057</v>
      </c>
      <c r="AM34" s="0" t="n">
        <v>0.293216930031407</v>
      </c>
      <c r="AN34" s="0" t="n">
        <v>0.156042243999407</v>
      </c>
      <c r="AO34" s="0" t="n">
        <v>0.0529631833105183</v>
      </c>
      <c r="AP34" s="0" t="n">
        <v>0.10193815205397</v>
      </c>
      <c r="AQ34" s="0" t="n">
        <v>-0.165479225123188</v>
      </c>
      <c r="AR34" s="0" t="n">
        <v>0.183107121694062</v>
      </c>
      <c r="AS34" s="0" t="n">
        <v>0.349678272428562</v>
      </c>
      <c r="AT34" s="0" t="n">
        <v>0.139444956745596</v>
      </c>
      <c r="AU34" s="0" t="n">
        <v>0.12069022809137</v>
      </c>
      <c r="AV34" s="0" t="n">
        <v>0.016503420305477</v>
      </c>
      <c r="AW34" s="0" t="n">
        <v>0.00617504595544859</v>
      </c>
      <c r="AX34" s="0" t="n">
        <v>-0.0267556026719345</v>
      </c>
      <c r="AY34" s="0" t="n">
        <v>0.0298042669241969</v>
      </c>
      <c r="AZ34" s="0" t="n">
        <v>-0.0476076145565345</v>
      </c>
      <c r="BA34" s="0" t="n">
        <v>-0.0469850842002178</v>
      </c>
      <c r="BB34" s="0" t="n">
        <v>-0.0292633985227316</v>
      </c>
      <c r="BC34" s="0" t="n">
        <v>0.0177846464483104</v>
      </c>
      <c r="BD34" s="0" t="n">
        <v>-0.0476746813010336</v>
      </c>
      <c r="BE34" s="0" t="n">
        <v>-0.08111488558642</v>
      </c>
      <c r="BF34" s="0" t="n">
        <v>-0.0518291685327743</v>
      </c>
      <c r="BG34" s="0" t="n">
        <v>-0.0926561778524484</v>
      </c>
      <c r="BH34" s="0" t="n">
        <v>-0.0160209402761755</v>
      </c>
    </row>
    <row r="35" customFormat="false" ht="12.8" hidden="false" customHeight="false" outlineLevel="0" collapsed="false">
      <c r="A35" s="1" t="s">
        <v>34</v>
      </c>
      <c r="B35" s="0" t="n">
        <v>-0.0426824458981197</v>
      </c>
      <c r="C35" s="0" t="n">
        <v>0.0408064599566701</v>
      </c>
      <c r="D35" s="0" t="n">
        <v>0.0321866740123828</v>
      </c>
      <c r="E35" s="0" t="n">
        <v>0.130815712724983</v>
      </c>
      <c r="F35" s="0" t="n">
        <v>-0.00583172237182373</v>
      </c>
      <c r="G35" s="0" t="n">
        <v>0.00470271496355043</v>
      </c>
      <c r="H35" s="0" t="n">
        <v>0.0891408220252329</v>
      </c>
      <c r="I35" s="0" t="n">
        <v>0.00635845016887613</v>
      </c>
      <c r="J35" s="0" t="n">
        <v>-0.0179300348182167</v>
      </c>
      <c r="K35" s="0" t="n">
        <v>0.343805880195681</v>
      </c>
      <c r="L35" s="0" t="n">
        <v>-0.0605702191434544</v>
      </c>
      <c r="M35" s="0" t="n">
        <v>0.208226849643154</v>
      </c>
      <c r="N35" s="0" t="n">
        <v>-0.038180824706979</v>
      </c>
      <c r="O35" s="0" t="n">
        <v>0.358768986217903</v>
      </c>
      <c r="P35" s="0" t="n">
        <v>0.329830611113819</v>
      </c>
      <c r="Q35" s="0" t="n">
        <v>0.00214484775170523</v>
      </c>
      <c r="R35" s="0" t="n">
        <v>0.394916254243474</v>
      </c>
      <c r="S35" s="0" t="n">
        <v>0.0832430362931394</v>
      </c>
      <c r="T35" s="0" t="n">
        <v>0.465365454008465</v>
      </c>
      <c r="U35" s="0" t="n">
        <v>0.300751490634714</v>
      </c>
      <c r="V35" s="0" t="n">
        <v>0.338190435453391</v>
      </c>
      <c r="W35" s="0" t="n">
        <v>0.646015462397118</v>
      </c>
      <c r="X35" s="0" t="n">
        <v>0.202471421270044</v>
      </c>
      <c r="Y35" s="0" t="n">
        <v>-0.138663841132556</v>
      </c>
      <c r="Z35" s="0" t="n">
        <v>0.213474387237622</v>
      </c>
      <c r="AA35" s="0" t="n">
        <v>0.232945337828791</v>
      </c>
      <c r="AB35" s="0" t="n">
        <v>-0.0687052307438739</v>
      </c>
      <c r="AC35" s="0" t="n">
        <v>0.0663205028794997</v>
      </c>
      <c r="AD35" s="0" t="n">
        <v>0.155809314408591</v>
      </c>
      <c r="AE35" s="0" t="n">
        <v>0.0287929100432217</v>
      </c>
      <c r="AF35" s="0" t="n">
        <v>0.00257650826387454</v>
      </c>
      <c r="AG35" s="0" t="n">
        <v>0.15813394847297</v>
      </c>
      <c r="AH35" s="0" t="n">
        <v>-0.0492603532011641</v>
      </c>
      <c r="AI35" s="0" t="n">
        <v>1</v>
      </c>
      <c r="AJ35" s="0" t="n">
        <v>0.309099459118245</v>
      </c>
      <c r="AK35" s="0" t="n">
        <v>0.063029675558486</v>
      </c>
      <c r="AL35" s="0" t="n">
        <v>-0.0327245356436047</v>
      </c>
      <c r="AM35" s="0" t="n">
        <v>0.283679668010244</v>
      </c>
      <c r="AN35" s="0" t="n">
        <v>-0.0859571825914511</v>
      </c>
      <c r="AO35" s="0" t="n">
        <v>0.190606583983332</v>
      </c>
      <c r="AP35" s="0" t="n">
        <v>-0.115404568182894</v>
      </c>
      <c r="AQ35" s="0" t="n">
        <v>0.408896876042843</v>
      </c>
      <c r="AR35" s="0" t="n">
        <v>0.043412981901491</v>
      </c>
      <c r="AS35" s="0" t="n">
        <v>-0.00768761476822473</v>
      </c>
      <c r="AT35" s="0" t="n">
        <v>0.0314242910355268</v>
      </c>
      <c r="AU35" s="0" t="n">
        <v>-0.0531949085584972</v>
      </c>
      <c r="AV35" s="0" t="n">
        <v>0.136714903712001</v>
      </c>
      <c r="AW35" s="0" t="n">
        <v>0.0152584018722905</v>
      </c>
      <c r="AX35" s="0" t="n">
        <v>0.0332980491532528</v>
      </c>
      <c r="AY35" s="0" t="n">
        <v>0.141291469888946</v>
      </c>
      <c r="AZ35" s="0" t="n">
        <v>-0.0180594936444469</v>
      </c>
      <c r="BA35" s="0" t="n">
        <v>0.0136411775836507</v>
      </c>
      <c r="BB35" s="0" t="n">
        <v>0.104606270566566</v>
      </c>
      <c r="BC35" s="0" t="n">
        <v>0.149078822452764</v>
      </c>
      <c r="BD35" s="0" t="n">
        <v>0.0434910313309373</v>
      </c>
      <c r="BE35" s="0" t="n">
        <v>-0.0760665468543816</v>
      </c>
      <c r="BF35" s="0" t="n">
        <v>0.0565356564613138</v>
      </c>
      <c r="BG35" s="0" t="n">
        <v>0.136007484965394</v>
      </c>
      <c r="BH35" s="0" t="n">
        <v>0.0728943990174287</v>
      </c>
    </row>
    <row r="36" customFormat="false" ht="12.8" hidden="false" customHeight="false" outlineLevel="0" collapsed="false">
      <c r="A36" s="1" t="s">
        <v>35</v>
      </c>
      <c r="B36" s="0" t="n">
        <v>-0.0472514528822732</v>
      </c>
      <c r="C36" s="0" t="n">
        <v>0.0743838201424051</v>
      </c>
      <c r="D36" s="0" t="n">
        <v>-0.0690317474089949</v>
      </c>
      <c r="E36" s="0" t="n">
        <v>0.0453891224941528</v>
      </c>
      <c r="F36" s="0" t="n">
        <v>0.241862873543248</v>
      </c>
      <c r="G36" s="0" t="n">
        <v>0.167907266653828</v>
      </c>
      <c r="H36" s="0" t="n">
        <v>0.0670983841384214</v>
      </c>
      <c r="I36" s="0" t="n">
        <v>-0.0144783158063737</v>
      </c>
      <c r="J36" s="0" t="n">
        <v>0.0821838591403873</v>
      </c>
      <c r="K36" s="0" t="n">
        <v>0.0904282239235712</v>
      </c>
      <c r="L36" s="0" t="n">
        <v>-0.0873672842205384</v>
      </c>
      <c r="M36" s="0" t="n">
        <v>-0.0112469086110008</v>
      </c>
      <c r="N36" s="0" t="n">
        <v>0.00628497202227951</v>
      </c>
      <c r="O36" s="0" t="n">
        <v>0.255287202692533</v>
      </c>
      <c r="P36" s="0" t="n">
        <v>0.351744171433964</v>
      </c>
      <c r="Q36" s="0" t="n">
        <v>0.349091429058321</v>
      </c>
      <c r="R36" s="0" t="n">
        <v>0.267973990492463</v>
      </c>
      <c r="S36" s="0" t="n">
        <v>-0.0890758868179302</v>
      </c>
      <c r="T36" s="0" t="n">
        <v>0.350953848625238</v>
      </c>
      <c r="U36" s="0" t="n">
        <v>0.145335913500054</v>
      </c>
      <c r="V36" s="0" t="n">
        <v>0.115329244651489</v>
      </c>
      <c r="W36" s="0" t="n">
        <v>0.297011470548929</v>
      </c>
      <c r="X36" s="0" t="n">
        <v>0.0043077502510997</v>
      </c>
      <c r="Y36" s="0" t="n">
        <v>0.0585038856731437</v>
      </c>
      <c r="Z36" s="0" t="n">
        <v>0.27891912371639</v>
      </c>
      <c r="AA36" s="0" t="n">
        <v>0.126491052092713</v>
      </c>
      <c r="AB36" s="0" t="n">
        <v>0.00780104502099593</v>
      </c>
      <c r="AC36" s="0" t="n">
        <v>0.24926156585544</v>
      </c>
      <c r="AD36" s="0" t="n">
        <v>0.342355772520794</v>
      </c>
      <c r="AE36" s="0" t="n">
        <v>-0.0640705751953009</v>
      </c>
      <c r="AF36" s="0" t="n">
        <v>0.0600778672149484</v>
      </c>
      <c r="AG36" s="0" t="n">
        <v>0.231212369976242</v>
      </c>
      <c r="AH36" s="0" t="n">
        <v>0.172872093571738</v>
      </c>
      <c r="AI36" s="0" t="n">
        <v>0.309099459118245</v>
      </c>
      <c r="AJ36" s="0" t="n">
        <v>1</v>
      </c>
      <c r="AK36" s="0" t="n">
        <v>-0.0439589858018989</v>
      </c>
      <c r="AL36" s="0" t="n">
        <v>-0.229074714499651</v>
      </c>
      <c r="AM36" s="0" t="n">
        <v>0.437721126072714</v>
      </c>
      <c r="AN36" s="0" t="n">
        <v>0.0669272118629887</v>
      </c>
      <c r="AO36" s="0" t="n">
        <v>0.37123940032325</v>
      </c>
      <c r="AP36" s="0" t="n">
        <v>-0.105028517092196</v>
      </c>
      <c r="AQ36" s="0" t="n">
        <v>-0.0415512706442731</v>
      </c>
      <c r="AR36" s="0" t="n">
        <v>0.407794074869737</v>
      </c>
      <c r="AS36" s="0" t="n">
        <v>0.242063013508716</v>
      </c>
      <c r="AT36" s="0" t="n">
        <v>-0.0426281599594877</v>
      </c>
      <c r="AU36" s="0" t="n">
        <v>0.179638217355456</v>
      </c>
      <c r="AV36" s="0" t="n">
        <v>0.115688423695426</v>
      </c>
      <c r="AW36" s="0" t="n">
        <v>-0.0356566547358282</v>
      </c>
      <c r="AX36" s="0" t="n">
        <v>0.0558059870756537</v>
      </c>
      <c r="AY36" s="0" t="n">
        <v>0.00182673842494538</v>
      </c>
      <c r="AZ36" s="0" t="n">
        <v>0.00871933859993591</v>
      </c>
      <c r="BA36" s="0" t="n">
        <v>0.0253474910516483</v>
      </c>
      <c r="BB36" s="0" t="n">
        <v>0.052985005203928</v>
      </c>
      <c r="BC36" s="0" t="n">
        <v>0.0799966404244139</v>
      </c>
      <c r="BD36" s="0" t="n">
        <v>0.0349269683952971</v>
      </c>
      <c r="BE36" s="0" t="n">
        <v>-0.194947996246471</v>
      </c>
      <c r="BF36" s="0" t="n">
        <v>0.0179139979321041</v>
      </c>
      <c r="BG36" s="0" t="n">
        <v>-0.0212372770013217</v>
      </c>
      <c r="BH36" s="0" t="n">
        <v>-0.0192969202487165</v>
      </c>
    </row>
    <row r="37" customFormat="false" ht="12.8" hidden="false" customHeight="false" outlineLevel="0" collapsed="false">
      <c r="A37" s="1" t="s">
        <v>36</v>
      </c>
      <c r="B37" s="0" t="n">
        <v>0.0850686796197409</v>
      </c>
      <c r="C37" s="0" t="n">
        <v>0.0485578364897004</v>
      </c>
      <c r="D37" s="0" t="n">
        <v>0.0367824594552904</v>
      </c>
      <c r="E37" s="0" t="n">
        <v>0.0504888560227148</v>
      </c>
      <c r="F37" s="0" t="n">
        <v>0.0165315383848241</v>
      </c>
      <c r="G37" s="0" t="n">
        <v>0.0211488380382866</v>
      </c>
      <c r="H37" s="0" t="n">
        <v>0.0251607078080715</v>
      </c>
      <c r="I37" s="0" t="n">
        <v>0.101796177828828</v>
      </c>
      <c r="J37" s="0" t="n">
        <v>0.0220403514778102</v>
      </c>
      <c r="K37" s="0" t="n">
        <v>0.214115334108748</v>
      </c>
      <c r="L37" s="0" t="n">
        <v>-0.00610918617376723</v>
      </c>
      <c r="M37" s="0" t="n">
        <v>0.267588672097602</v>
      </c>
      <c r="N37" s="0" t="n">
        <v>0.00888382361704278</v>
      </c>
      <c r="O37" s="0" t="n">
        <v>0.0554564622022659</v>
      </c>
      <c r="P37" s="0" t="n">
        <v>0.0794682714884255</v>
      </c>
      <c r="Q37" s="0" t="n">
        <v>0.0612690461237972</v>
      </c>
      <c r="R37" s="0" t="n">
        <v>0.0217487101148167</v>
      </c>
      <c r="S37" s="0" t="n">
        <v>0.157689671025851</v>
      </c>
      <c r="T37" s="0" t="n">
        <v>0.204832299956361</v>
      </c>
      <c r="U37" s="0" t="n">
        <v>0.0382867661044602</v>
      </c>
      <c r="V37" s="0" t="n">
        <v>-0.0458036735186482</v>
      </c>
      <c r="W37" s="0" t="n">
        <v>0.0611925822776619</v>
      </c>
      <c r="X37" s="0" t="n">
        <v>0.142463727913429</v>
      </c>
      <c r="Y37" s="0" t="n">
        <v>0.0992091380537656</v>
      </c>
      <c r="Z37" s="0" t="n">
        <v>0.0620062686887128</v>
      </c>
      <c r="AA37" s="0" t="n">
        <v>0.132058568434324</v>
      </c>
      <c r="AB37" s="0" t="n">
        <v>0.0532448111481197</v>
      </c>
      <c r="AC37" s="0" t="n">
        <v>0.0190108818941679</v>
      </c>
      <c r="AD37" s="0" t="n">
        <v>0.0156501231794277</v>
      </c>
      <c r="AE37" s="0" t="n">
        <v>0.0400860836357121</v>
      </c>
      <c r="AF37" s="0" t="n">
        <v>0.0592779615258763</v>
      </c>
      <c r="AG37" s="0" t="n">
        <v>0.44144108702521</v>
      </c>
      <c r="AH37" s="0" t="n">
        <v>0.154520259185089</v>
      </c>
      <c r="AI37" s="0" t="n">
        <v>0.063029675558486</v>
      </c>
      <c r="AJ37" s="0" t="n">
        <v>-0.0439589858018989</v>
      </c>
      <c r="AK37" s="0" t="n">
        <v>1</v>
      </c>
      <c r="AL37" s="0" t="n">
        <v>0.214572604762889</v>
      </c>
      <c r="AM37" s="0" t="n">
        <v>0.0816021648257062</v>
      </c>
      <c r="AN37" s="0" t="n">
        <v>-0.0519970202206327</v>
      </c>
      <c r="AO37" s="0" t="n">
        <v>-0.0381084585406183</v>
      </c>
      <c r="AP37" s="0" t="n">
        <v>0.385988349248407</v>
      </c>
      <c r="AQ37" s="0" t="n">
        <v>0.0361268868591057</v>
      </c>
      <c r="AR37" s="0" t="n">
        <v>0.00617470574236876</v>
      </c>
      <c r="AS37" s="0" t="n">
        <v>0.00211356647301743</v>
      </c>
      <c r="AT37" s="0" t="n">
        <v>0.0696501842132054</v>
      </c>
      <c r="AU37" s="0" t="n">
        <v>-0.0402731284718367</v>
      </c>
      <c r="AV37" s="0" t="n">
        <v>-0.00420135351531287</v>
      </c>
      <c r="AW37" s="0" t="n">
        <v>0.0968772943382762</v>
      </c>
      <c r="AX37" s="0" t="n">
        <v>0.0276093721733842</v>
      </c>
      <c r="AY37" s="0" t="n">
        <v>0.0430398231695014</v>
      </c>
      <c r="AZ37" s="0" t="n">
        <v>0.039939810972727</v>
      </c>
      <c r="BA37" s="0" t="n">
        <v>0.0883519600933318</v>
      </c>
      <c r="BB37" s="0" t="n">
        <v>0.0779580458093878</v>
      </c>
      <c r="BC37" s="0" t="n">
        <v>0.157753208334914</v>
      </c>
      <c r="BD37" s="0" t="n">
        <v>0.0993570033102602</v>
      </c>
      <c r="BE37" s="0" t="n">
        <v>-0.0145075649281599</v>
      </c>
      <c r="BF37" s="0" t="n">
        <v>0.0282634884452094</v>
      </c>
      <c r="BG37" s="0" t="n">
        <v>0.0567056392284569</v>
      </c>
      <c r="BH37" s="0" t="n">
        <v>0.016168481399518</v>
      </c>
    </row>
    <row r="38" customFormat="false" ht="12.8" hidden="false" customHeight="false" outlineLevel="0" collapsed="false">
      <c r="A38" s="1" t="s">
        <v>37</v>
      </c>
      <c r="B38" s="0" t="n">
        <v>-0.167587258101853</v>
      </c>
      <c r="C38" s="0" t="n">
        <v>0.00603425977490762</v>
      </c>
      <c r="D38" s="0" t="n">
        <v>-0.0301044768530949</v>
      </c>
      <c r="E38" s="0" t="n">
        <v>-0.0269892187975057</v>
      </c>
      <c r="F38" s="0" t="n">
        <v>-0.0635568140600237</v>
      </c>
      <c r="G38" s="0" t="n">
        <v>-0.0738439071375568</v>
      </c>
      <c r="H38" s="0" t="n">
        <v>0.0376074573850303</v>
      </c>
      <c r="I38" s="0" t="n">
        <v>0.0325690651098215</v>
      </c>
      <c r="J38" s="0" t="n">
        <v>-0.108508408857694</v>
      </c>
      <c r="K38" s="0" t="n">
        <v>0.144888369042333</v>
      </c>
      <c r="L38" s="0" t="n">
        <v>0.151385204410292</v>
      </c>
      <c r="M38" s="0" t="n">
        <v>0.167312999747283</v>
      </c>
      <c r="N38" s="0" t="n">
        <v>0.150343106111549</v>
      </c>
      <c r="O38" s="0" t="n">
        <v>0.079436024109429</v>
      </c>
      <c r="P38" s="0" t="n">
        <v>0.079795821927083</v>
      </c>
      <c r="Q38" s="0" t="n">
        <v>-0.0515650199229427</v>
      </c>
      <c r="R38" s="0" t="n">
        <v>-0.0140763258688047</v>
      </c>
      <c r="S38" s="0" t="n">
        <v>0.29177749689869</v>
      </c>
      <c r="T38" s="0" t="n">
        <v>0.00739000010025213</v>
      </c>
      <c r="U38" s="0" t="n">
        <v>-0.0557869571679315</v>
      </c>
      <c r="V38" s="0" t="n">
        <v>0.0332195323411955</v>
      </c>
      <c r="W38" s="0" t="n">
        <v>-0.0172921793676873</v>
      </c>
      <c r="X38" s="0" t="n">
        <v>0.148170264059842</v>
      </c>
      <c r="Y38" s="0" t="n">
        <v>0.0674143226488699</v>
      </c>
      <c r="Z38" s="0" t="n">
        <v>0.0621052776067938</v>
      </c>
      <c r="AA38" s="0" t="n">
        <v>0.277306723852119</v>
      </c>
      <c r="AB38" s="0" t="n">
        <v>0.228534950016103</v>
      </c>
      <c r="AC38" s="0" t="n">
        <v>-0.138516492762414</v>
      </c>
      <c r="AD38" s="0" t="n">
        <v>-0.223044679790826</v>
      </c>
      <c r="AE38" s="0" t="n">
        <v>0.186846322561496</v>
      </c>
      <c r="AF38" s="0" t="n">
        <v>0.177428462873723</v>
      </c>
      <c r="AG38" s="0" t="n">
        <v>0.0910957446786466</v>
      </c>
      <c r="AH38" s="0" t="n">
        <v>0.163999001640057</v>
      </c>
      <c r="AI38" s="0" t="n">
        <v>-0.0327245356436047</v>
      </c>
      <c r="AJ38" s="0" t="n">
        <v>-0.229074714499651</v>
      </c>
      <c r="AK38" s="0" t="n">
        <v>0.214572604762889</v>
      </c>
      <c r="AL38" s="0" t="n">
        <v>1</v>
      </c>
      <c r="AM38" s="0" t="n">
        <v>0.087329211306693</v>
      </c>
      <c r="AN38" s="0" t="n">
        <v>-0.0363910459905615</v>
      </c>
      <c r="AO38" s="0" t="n">
        <v>-0.247942808007417</v>
      </c>
      <c r="AP38" s="0" t="n">
        <v>0.409785286856213</v>
      </c>
      <c r="AQ38" s="0" t="n">
        <v>0.0398364010779103</v>
      </c>
      <c r="AR38" s="0" t="n">
        <v>-0.144208727113338</v>
      </c>
      <c r="AS38" s="0" t="n">
        <v>0.013981707755205</v>
      </c>
      <c r="AT38" s="0" t="n">
        <v>0.290423534024514</v>
      </c>
      <c r="AU38" s="0" t="n">
        <v>-0.0736048655280579</v>
      </c>
      <c r="AV38" s="0" t="n">
        <v>0.00843192200653367</v>
      </c>
      <c r="AW38" s="0" t="n">
        <v>0.0512128608944825</v>
      </c>
      <c r="AX38" s="0" t="n">
        <v>0.0189862587217797</v>
      </c>
      <c r="AY38" s="0" t="n">
        <v>0.121524239020579</v>
      </c>
      <c r="AZ38" s="0" t="n">
        <v>-0.0287579949107596</v>
      </c>
      <c r="BA38" s="0" t="n">
        <v>0.039606815890193</v>
      </c>
      <c r="BB38" s="0" t="n">
        <v>0.0283579299073689</v>
      </c>
      <c r="BC38" s="0" t="n">
        <v>0.0423666903304896</v>
      </c>
      <c r="BD38" s="0" t="n">
        <v>0.031703279079764</v>
      </c>
      <c r="BE38" s="0" t="n">
        <v>0.0980712765525801</v>
      </c>
      <c r="BF38" s="0" t="n">
        <v>-0.030191791039743</v>
      </c>
      <c r="BG38" s="0" t="n">
        <v>0.0104072577471187</v>
      </c>
      <c r="BH38" s="0" t="n">
        <v>0.0474241092428654</v>
      </c>
    </row>
    <row r="39" customFormat="false" ht="12.8" hidden="false" customHeight="false" outlineLevel="0" collapsed="false">
      <c r="A39" s="1" t="s">
        <v>38</v>
      </c>
      <c r="B39" s="0" t="n">
        <v>-0.140130134854147</v>
      </c>
      <c r="C39" s="0" t="n">
        <v>9.60531721904696E-005</v>
      </c>
      <c r="D39" s="0" t="n">
        <v>-0.0664309075156632</v>
      </c>
      <c r="E39" s="0" t="n">
        <v>0.260582295083035</v>
      </c>
      <c r="F39" s="0" t="n">
        <v>0.043206969950374</v>
      </c>
      <c r="G39" s="0" t="n">
        <v>0.0405473643381668</v>
      </c>
      <c r="H39" s="0" t="n">
        <v>-0.0406594856644706</v>
      </c>
      <c r="I39" s="0" t="n">
        <v>0.0236634104741014</v>
      </c>
      <c r="J39" s="0" t="n">
        <v>-0.162420281426332</v>
      </c>
      <c r="K39" s="0" t="n">
        <v>0.122133095705693</v>
      </c>
      <c r="L39" s="0" t="n">
        <v>0.0270875372234829</v>
      </c>
      <c r="M39" s="0" t="n">
        <v>0.0559733943964175</v>
      </c>
      <c r="N39" s="0" t="n">
        <v>0.122210652070779</v>
      </c>
      <c r="O39" s="0" t="n">
        <v>0.391763517634134</v>
      </c>
      <c r="P39" s="0" t="n">
        <v>0.196880952749536</v>
      </c>
      <c r="Q39" s="0" t="n">
        <v>0.375187756875027</v>
      </c>
      <c r="R39" s="0" t="n">
        <v>0.68772180256515</v>
      </c>
      <c r="S39" s="0" t="n">
        <v>-0.0046944505606052</v>
      </c>
      <c r="T39" s="0" t="n">
        <v>0.18978591914085</v>
      </c>
      <c r="U39" s="0" t="n">
        <v>0.0535177818737691</v>
      </c>
      <c r="V39" s="0" t="n">
        <v>0.166554102705909</v>
      </c>
      <c r="W39" s="0" t="n">
        <v>0.267099065969172</v>
      </c>
      <c r="X39" s="0" t="n">
        <v>0.655021515334927</v>
      </c>
      <c r="Y39" s="0" t="n">
        <v>0.062911082557936</v>
      </c>
      <c r="Z39" s="0" t="n">
        <v>0.445276317394433</v>
      </c>
      <c r="AA39" s="0" t="n">
        <v>0.347381510271189</v>
      </c>
      <c r="AB39" s="0" t="n">
        <v>0.126406196622111</v>
      </c>
      <c r="AC39" s="0" t="n">
        <v>0.110906431113766</v>
      </c>
      <c r="AD39" s="0" t="n">
        <v>0.322719701778901</v>
      </c>
      <c r="AE39" s="0" t="n">
        <v>-0.169388812377724</v>
      </c>
      <c r="AF39" s="0" t="n">
        <v>0.291953554715995</v>
      </c>
      <c r="AG39" s="0" t="n">
        <v>0.277357853065098</v>
      </c>
      <c r="AH39" s="0" t="n">
        <v>0.293216930031407</v>
      </c>
      <c r="AI39" s="0" t="n">
        <v>0.283679668010244</v>
      </c>
      <c r="AJ39" s="0" t="n">
        <v>0.437721126072714</v>
      </c>
      <c r="AK39" s="0" t="n">
        <v>0.0816021648257062</v>
      </c>
      <c r="AL39" s="0" t="n">
        <v>0.087329211306693</v>
      </c>
      <c r="AM39" s="0" t="n">
        <v>1</v>
      </c>
      <c r="AN39" s="0" t="n">
        <v>0.152121848721569</v>
      </c>
      <c r="AO39" s="0" t="n">
        <v>0.554169865854541</v>
      </c>
      <c r="AP39" s="0" t="n">
        <v>0.0775570783682676</v>
      </c>
      <c r="AQ39" s="0" t="n">
        <v>0.238467627187039</v>
      </c>
      <c r="AR39" s="0" t="n">
        <v>0.498664101764227</v>
      </c>
      <c r="AS39" s="0" t="n">
        <v>0.185891049278214</v>
      </c>
      <c r="AT39" s="0" t="n">
        <v>0.0986739947107867</v>
      </c>
      <c r="AU39" s="0" t="n">
        <v>0.0173454821508564</v>
      </c>
      <c r="AV39" s="0" t="n">
        <v>0.0390165583691779</v>
      </c>
      <c r="AW39" s="0" t="n">
        <v>-0.0224964941828159</v>
      </c>
      <c r="AX39" s="0" t="n">
        <v>0.0590200293874006</v>
      </c>
      <c r="AY39" s="0" t="n">
        <v>0.000656975912623537</v>
      </c>
      <c r="AZ39" s="0" t="n">
        <v>0.0574791434266443</v>
      </c>
      <c r="BA39" s="0" t="n">
        <v>0.0294731126829107</v>
      </c>
      <c r="BB39" s="0" t="n">
        <v>0.130289988228046</v>
      </c>
      <c r="BC39" s="0" t="n">
        <v>0.110208752903095</v>
      </c>
      <c r="BD39" s="0" t="n">
        <v>0.104339654838601</v>
      </c>
      <c r="BE39" s="0" t="n">
        <v>-0.0526128234951222</v>
      </c>
      <c r="BF39" s="0" t="n">
        <v>0.104551054693438</v>
      </c>
      <c r="BG39" s="0" t="n">
        <v>0.133908834896285</v>
      </c>
      <c r="BH39" s="0" t="n">
        <v>0.0120344590132573</v>
      </c>
    </row>
    <row r="40" customFormat="false" ht="12.8" hidden="false" customHeight="false" outlineLevel="0" collapsed="false">
      <c r="A40" s="1" t="s">
        <v>39</v>
      </c>
      <c r="B40" s="0" t="n">
        <v>0.0348141886473837</v>
      </c>
      <c r="C40" s="0" t="n">
        <v>-0.00952235489335785</v>
      </c>
      <c r="D40" s="0" t="n">
        <v>0.0899301368264665</v>
      </c>
      <c r="E40" s="0" t="n">
        <v>0.177298562684959</v>
      </c>
      <c r="F40" s="0" t="n">
        <v>0.0568208897109444</v>
      </c>
      <c r="G40" s="0" t="n">
        <v>0.0127549548696088</v>
      </c>
      <c r="H40" s="0" t="n">
        <v>0.0544377662544981</v>
      </c>
      <c r="I40" s="0" t="n">
        <v>-0.030051855006656</v>
      </c>
      <c r="J40" s="0" t="n">
        <v>0.0344539304401991</v>
      </c>
      <c r="K40" s="0" t="n">
        <v>-0.180268407517835</v>
      </c>
      <c r="L40" s="0" t="n">
        <v>-0.155650684553376</v>
      </c>
      <c r="M40" s="0" t="n">
        <v>-0.112548484292887</v>
      </c>
      <c r="N40" s="0" t="n">
        <v>-0.0392490940274695</v>
      </c>
      <c r="O40" s="0" t="n">
        <v>0.23575000197152</v>
      </c>
      <c r="P40" s="0" t="n">
        <v>-0.137858103156219</v>
      </c>
      <c r="Q40" s="0" t="n">
        <v>0.35245519374153</v>
      </c>
      <c r="R40" s="0" t="n">
        <v>0.0545025544387027</v>
      </c>
      <c r="S40" s="0" t="n">
        <v>-0.141167735830081</v>
      </c>
      <c r="T40" s="0" t="n">
        <v>-0.109569219618109</v>
      </c>
      <c r="U40" s="0" t="n">
        <v>-0.151696497283328</v>
      </c>
      <c r="V40" s="0" t="n">
        <v>-0.17640550315855</v>
      </c>
      <c r="W40" s="0" t="n">
        <v>0.143029212070771</v>
      </c>
      <c r="X40" s="0" t="n">
        <v>0.152040667703186</v>
      </c>
      <c r="Y40" s="0" t="n">
        <v>0.17189564479925</v>
      </c>
      <c r="Z40" s="0" t="n">
        <v>-0.0234344736774841</v>
      </c>
      <c r="AA40" s="0" t="n">
        <v>-0.197543812569121</v>
      </c>
      <c r="AB40" s="0" t="n">
        <v>0.0210975234128782</v>
      </c>
      <c r="AC40" s="0" t="n">
        <v>0.0556131343918934</v>
      </c>
      <c r="AD40" s="0" t="n">
        <v>0.437711869507516</v>
      </c>
      <c r="AE40" s="0" t="n">
        <v>-0.0184592133013448</v>
      </c>
      <c r="AF40" s="0" t="n">
        <v>0.459767219508434</v>
      </c>
      <c r="AG40" s="0" t="n">
        <v>-0.0351598969220484</v>
      </c>
      <c r="AH40" s="0" t="n">
        <v>0.156042243999407</v>
      </c>
      <c r="AI40" s="0" t="n">
        <v>-0.0859571825914511</v>
      </c>
      <c r="AJ40" s="0" t="n">
        <v>0.0669272118629887</v>
      </c>
      <c r="AK40" s="0" t="n">
        <v>-0.0519970202206327</v>
      </c>
      <c r="AL40" s="0" t="n">
        <v>-0.0363910459905615</v>
      </c>
      <c r="AM40" s="0" t="n">
        <v>0.152121848721569</v>
      </c>
      <c r="AN40" s="0" t="n">
        <v>1</v>
      </c>
      <c r="AO40" s="0" t="n">
        <v>0.355790127271676</v>
      </c>
      <c r="AP40" s="0" t="n">
        <v>-0.0294074852161358</v>
      </c>
      <c r="AQ40" s="0" t="n">
        <v>-0.164026472384227</v>
      </c>
      <c r="AR40" s="0" t="n">
        <v>0.322173820728334</v>
      </c>
      <c r="AS40" s="0" t="n">
        <v>0.0749306905557107</v>
      </c>
      <c r="AT40" s="0" t="n">
        <v>0.190006528954226</v>
      </c>
      <c r="AU40" s="0" t="n">
        <v>0.147145153212206</v>
      </c>
      <c r="AV40" s="0" t="n">
        <v>-0.0279161310793237</v>
      </c>
      <c r="AW40" s="0" t="n">
        <v>-0.0336578180340512</v>
      </c>
      <c r="AX40" s="0" t="n">
        <v>0.0292896140734925</v>
      </c>
      <c r="AY40" s="0" t="n">
        <v>0.0580060885593834</v>
      </c>
      <c r="AZ40" s="0" t="n">
        <v>0.0124526766849534</v>
      </c>
      <c r="BA40" s="0" t="n">
        <v>0.0734516600305033</v>
      </c>
      <c r="BB40" s="0" t="n">
        <v>0.00832871797937469</v>
      </c>
      <c r="BC40" s="0" t="n">
        <v>-0.00849108465666473</v>
      </c>
      <c r="BD40" s="0" t="n">
        <v>0.0454402161681483</v>
      </c>
      <c r="BE40" s="0" t="n">
        <v>-0.0288754410869774</v>
      </c>
      <c r="BF40" s="0" t="n">
        <v>0.0110381198306951</v>
      </c>
      <c r="BG40" s="0" t="n">
        <v>-0.0128075924581591</v>
      </c>
      <c r="BH40" s="0" t="n">
        <v>-0.0235399958450935</v>
      </c>
    </row>
    <row r="41" customFormat="false" ht="12.8" hidden="false" customHeight="false" outlineLevel="0" collapsed="false">
      <c r="A41" s="1" t="s">
        <v>40</v>
      </c>
      <c r="B41" s="0" t="n">
        <v>0.154550001171698</v>
      </c>
      <c r="C41" s="0" t="n">
        <v>0.0443412959652789</v>
      </c>
      <c r="D41" s="0" t="n">
        <v>0.054319265987833</v>
      </c>
      <c r="E41" s="0" t="n">
        <v>0.320767678458013</v>
      </c>
      <c r="F41" s="0" t="n">
        <v>0.119354510691037</v>
      </c>
      <c r="G41" s="0" t="n">
        <v>0.127516482461514</v>
      </c>
      <c r="H41" s="0" t="n">
        <v>-0.0759488439675559</v>
      </c>
      <c r="I41" s="0" t="n">
        <v>0.166412155354318</v>
      </c>
      <c r="J41" s="0" t="n">
        <v>-0.0128594472020774</v>
      </c>
      <c r="K41" s="0" t="n">
        <v>-0.0560257961814282</v>
      </c>
      <c r="L41" s="0" t="n">
        <v>-0.0807660209275945</v>
      </c>
      <c r="M41" s="0" t="n">
        <v>-0.0797187579831613</v>
      </c>
      <c r="N41" s="0" t="n">
        <v>-0.0131048029351099</v>
      </c>
      <c r="O41" s="0" t="n">
        <v>0.264424991090545</v>
      </c>
      <c r="P41" s="0" t="n">
        <v>0.0138821991651487</v>
      </c>
      <c r="Q41" s="0" t="n">
        <v>0.318811577976081</v>
      </c>
      <c r="R41" s="0" t="n">
        <v>0.614268903904169</v>
      </c>
      <c r="S41" s="0" t="n">
        <v>-0.173973794674022</v>
      </c>
      <c r="T41" s="0" t="n">
        <v>0.0575216877278821</v>
      </c>
      <c r="U41" s="0" t="n">
        <v>0.13914880543258</v>
      </c>
      <c r="V41" s="0" t="n">
        <v>0.0388172615265729</v>
      </c>
      <c r="W41" s="0" t="n">
        <v>0.295206215949615</v>
      </c>
      <c r="X41" s="0" t="n">
        <v>0.430624003800505</v>
      </c>
      <c r="Y41" s="0" t="n">
        <v>0.00493291019199915</v>
      </c>
      <c r="Z41" s="0" t="n">
        <v>0.339075884151543</v>
      </c>
      <c r="AA41" s="0" t="n">
        <v>0.0152863294422935</v>
      </c>
      <c r="AB41" s="0" t="n">
        <v>-0.0541768668151267</v>
      </c>
      <c r="AC41" s="0" t="n">
        <v>0.200931953507297</v>
      </c>
      <c r="AD41" s="0" t="n">
        <v>0.623525141674453</v>
      </c>
      <c r="AE41" s="0" t="n">
        <v>-0.213319692981164</v>
      </c>
      <c r="AF41" s="0" t="n">
        <v>0.263453778757009</v>
      </c>
      <c r="AG41" s="0" t="n">
        <v>0.154040709485177</v>
      </c>
      <c r="AH41" s="0" t="n">
        <v>0.0529631833105183</v>
      </c>
      <c r="AI41" s="0" t="n">
        <v>0.190606583983332</v>
      </c>
      <c r="AJ41" s="0" t="n">
        <v>0.37123940032325</v>
      </c>
      <c r="AK41" s="0" t="n">
        <v>-0.0381084585406183</v>
      </c>
      <c r="AL41" s="0" t="n">
        <v>-0.247942808007417</v>
      </c>
      <c r="AM41" s="0" t="n">
        <v>0.554169865854541</v>
      </c>
      <c r="AN41" s="0" t="n">
        <v>0.355790127271676</v>
      </c>
      <c r="AO41" s="0" t="n">
        <v>1</v>
      </c>
      <c r="AP41" s="0" t="n">
        <v>-0.13871455027616</v>
      </c>
      <c r="AQ41" s="0" t="n">
        <v>0.276587120782728</v>
      </c>
      <c r="AR41" s="0" t="n">
        <v>0.658818578510298</v>
      </c>
      <c r="AS41" s="0" t="n">
        <v>0.174301701863614</v>
      </c>
      <c r="AT41" s="0" t="n">
        <v>-0.070022170255229</v>
      </c>
      <c r="AU41" s="0" t="n">
        <v>0.0466483539351893</v>
      </c>
      <c r="AV41" s="0" t="n">
        <v>-0.102440893344961</v>
      </c>
      <c r="AW41" s="0" t="n">
        <v>-0.139661678694993</v>
      </c>
      <c r="AX41" s="0" t="n">
        <v>-0.0181682075744909</v>
      </c>
      <c r="AY41" s="0" t="n">
        <v>-0.107760095835692</v>
      </c>
      <c r="AZ41" s="0" t="n">
        <v>0.0510175624910484</v>
      </c>
      <c r="BA41" s="0" t="n">
        <v>0.00223986685758603</v>
      </c>
      <c r="BB41" s="0" t="n">
        <v>0.0765807474777234</v>
      </c>
      <c r="BC41" s="0" t="n">
        <v>-0.0463510985212345</v>
      </c>
      <c r="BD41" s="0" t="n">
        <v>0.0548474759265926</v>
      </c>
      <c r="BE41" s="0" t="n">
        <v>-0.0167544432725075</v>
      </c>
      <c r="BF41" s="0" t="n">
        <v>0.124714764045915</v>
      </c>
      <c r="BG41" s="0" t="n">
        <v>0.0814393434725346</v>
      </c>
      <c r="BH41" s="0" t="n">
        <v>-0.104244482779925</v>
      </c>
    </row>
    <row r="42" customFormat="false" ht="12.8" hidden="false" customHeight="false" outlineLevel="0" collapsed="false">
      <c r="A42" s="1" t="s">
        <v>41</v>
      </c>
      <c r="B42" s="0" t="n">
        <v>-0.0176316471019069</v>
      </c>
      <c r="C42" s="0" t="n">
        <v>-0.0553791554170153</v>
      </c>
      <c r="D42" s="0" t="n">
        <v>-0.00830798800120789</v>
      </c>
      <c r="E42" s="0" t="n">
        <v>-0.029567590925395</v>
      </c>
      <c r="F42" s="0" t="n">
        <v>-0.0422925920163687</v>
      </c>
      <c r="G42" s="0" t="n">
        <v>-0.0591571198722034</v>
      </c>
      <c r="H42" s="0" t="n">
        <v>0.0141371574585498</v>
      </c>
      <c r="I42" s="0" t="n">
        <v>-0.0246670519852877</v>
      </c>
      <c r="J42" s="0" t="n">
        <v>0.0163833143915341</v>
      </c>
      <c r="K42" s="0" t="n">
        <v>0.0487823822617011</v>
      </c>
      <c r="L42" s="0" t="n">
        <v>0.128775194623396</v>
      </c>
      <c r="M42" s="0" t="n">
        <v>0.0519942670483698</v>
      </c>
      <c r="N42" s="0" t="n">
        <v>0.127634114947199</v>
      </c>
      <c r="O42" s="0" t="n">
        <v>-0.00948719304832241</v>
      </c>
      <c r="P42" s="0" t="n">
        <v>0.0710000614562488</v>
      </c>
      <c r="Q42" s="0" t="n">
        <v>0.0465406845781848</v>
      </c>
      <c r="R42" s="0" t="n">
        <v>0.0126019483210297</v>
      </c>
      <c r="S42" s="0" t="n">
        <v>0.25018878556809</v>
      </c>
      <c r="T42" s="0" t="n">
        <v>0.0169560249093477</v>
      </c>
      <c r="U42" s="0" t="n">
        <v>-0.13604117702647</v>
      </c>
      <c r="V42" s="0" t="n">
        <v>0.0282342569789936</v>
      </c>
      <c r="W42" s="0" t="n">
        <v>-0.0652278442549658</v>
      </c>
      <c r="X42" s="0" t="n">
        <v>0.136519281889765</v>
      </c>
      <c r="Y42" s="0" t="n">
        <v>0.216223834455195</v>
      </c>
      <c r="Z42" s="0" t="n">
        <v>0.0703217991355395</v>
      </c>
      <c r="AA42" s="0" t="n">
        <v>0.253508399846369</v>
      </c>
      <c r="AB42" s="0" t="n">
        <v>0.108522164523103</v>
      </c>
      <c r="AC42" s="0" t="n">
        <v>-0.0535582175071763</v>
      </c>
      <c r="AD42" s="0" t="n">
        <v>-0.126061922094817</v>
      </c>
      <c r="AE42" s="0" t="n">
        <v>0.169437944560213</v>
      </c>
      <c r="AF42" s="0" t="n">
        <v>0.176384789044913</v>
      </c>
      <c r="AG42" s="0" t="n">
        <v>0.201651957023065</v>
      </c>
      <c r="AH42" s="0" t="n">
        <v>0.10193815205397</v>
      </c>
      <c r="AI42" s="0" t="n">
        <v>-0.115404568182894</v>
      </c>
      <c r="AJ42" s="0" t="n">
        <v>-0.105028517092196</v>
      </c>
      <c r="AK42" s="0" t="n">
        <v>0.385988349248407</v>
      </c>
      <c r="AL42" s="0" t="n">
        <v>0.409785286856213</v>
      </c>
      <c r="AM42" s="0" t="n">
        <v>0.0775570783682676</v>
      </c>
      <c r="AN42" s="0" t="n">
        <v>-0.0294074852161358</v>
      </c>
      <c r="AO42" s="0" t="n">
        <v>-0.13871455027616</v>
      </c>
      <c r="AP42" s="0" t="n">
        <v>1</v>
      </c>
      <c r="AQ42" s="0" t="n">
        <v>0.00197261734155532</v>
      </c>
      <c r="AR42" s="0" t="n">
        <v>-0.0541271860401719</v>
      </c>
      <c r="AS42" s="0" t="n">
        <v>-0.0263994832610917</v>
      </c>
      <c r="AT42" s="0" t="n">
        <v>0.241329117547642</v>
      </c>
      <c r="AU42" s="0" t="n">
        <v>-0.0110997894576802</v>
      </c>
      <c r="AV42" s="0" t="n">
        <v>-0.0240303377688353</v>
      </c>
      <c r="AW42" s="0" t="n">
        <v>0.131266517930621</v>
      </c>
      <c r="AX42" s="0" t="n">
        <v>0.0748136693110887</v>
      </c>
      <c r="AY42" s="0" t="n">
        <v>0.0619158361468997</v>
      </c>
      <c r="AZ42" s="0" t="n">
        <v>-0.0421657472886169</v>
      </c>
      <c r="BA42" s="0" t="n">
        <v>0.0993144882765722</v>
      </c>
      <c r="BB42" s="0" t="n">
        <v>0.051959632017075</v>
      </c>
      <c r="BC42" s="0" t="n">
        <v>0.0635850212653798</v>
      </c>
      <c r="BD42" s="0" t="n">
        <v>0.0600993621154319</v>
      </c>
      <c r="BE42" s="0" t="n">
        <v>0.0371494758996546</v>
      </c>
      <c r="BF42" s="0" t="n">
        <v>-0.0390986331897978</v>
      </c>
      <c r="BG42" s="0" t="n">
        <v>-0.00600899052130642</v>
      </c>
      <c r="BH42" s="0" t="n">
        <v>0.0569165848925536</v>
      </c>
    </row>
    <row r="43" customFormat="false" ht="12.8" hidden="false" customHeight="false" outlineLevel="0" collapsed="false">
      <c r="A43" s="1" t="s">
        <v>42</v>
      </c>
      <c r="B43" s="0" t="n">
        <v>0.0221931562219652</v>
      </c>
      <c r="C43" s="0" t="n">
        <v>-0.0964204524586543</v>
      </c>
      <c r="D43" s="0" t="n">
        <v>-0.025494142133253</v>
      </c>
      <c r="E43" s="0" t="n">
        <v>0.168416277475665</v>
      </c>
      <c r="F43" s="0" t="n">
        <v>-0.167604046381488</v>
      </c>
      <c r="G43" s="0" t="n">
        <v>-0.0911573159314077</v>
      </c>
      <c r="H43" s="0" t="n">
        <v>-0.231939532456639</v>
      </c>
      <c r="I43" s="0" t="n">
        <v>0.104176435199238</v>
      </c>
      <c r="J43" s="0" t="n">
        <v>-0.212047460485785</v>
      </c>
      <c r="K43" s="0" t="n">
        <v>0.104457410836748</v>
      </c>
      <c r="L43" s="0" t="n">
        <v>0.248462545197205</v>
      </c>
      <c r="M43" s="0" t="n">
        <v>-0.0195952829408721</v>
      </c>
      <c r="N43" s="0" t="n">
        <v>0.15981457429194</v>
      </c>
      <c r="O43" s="0" t="n">
        <v>0.140700429413937</v>
      </c>
      <c r="P43" s="0" t="n">
        <v>0.104958596676747</v>
      </c>
      <c r="Q43" s="0" t="n">
        <v>-0.18033493458947</v>
      </c>
      <c r="R43" s="0" t="n">
        <v>0.411011280083698</v>
      </c>
      <c r="S43" s="0" t="n">
        <v>0.101511157388451</v>
      </c>
      <c r="T43" s="0" t="n">
        <v>0.0929489245001404</v>
      </c>
      <c r="U43" s="0" t="n">
        <v>0.268168778757827</v>
      </c>
      <c r="V43" s="0" t="n">
        <v>0.222215561320907</v>
      </c>
      <c r="W43" s="0" t="n">
        <v>0.320960654838366</v>
      </c>
      <c r="X43" s="0" t="n">
        <v>0.385594367781134</v>
      </c>
      <c r="Y43" s="0" t="n">
        <v>-0.194838622563789</v>
      </c>
      <c r="Z43" s="0" t="n">
        <v>0.232117974666</v>
      </c>
      <c r="AA43" s="0" t="n">
        <v>0.257963168764881</v>
      </c>
      <c r="AB43" s="0" t="n">
        <v>0.117461027519827</v>
      </c>
      <c r="AC43" s="0" t="n">
        <v>0.112840242544132</v>
      </c>
      <c r="AD43" s="0" t="n">
        <v>0.135819712365219</v>
      </c>
      <c r="AE43" s="0" t="n">
        <v>-0.0280845479214916</v>
      </c>
      <c r="AF43" s="0" t="n">
        <v>0.0207768825599396</v>
      </c>
      <c r="AG43" s="0" t="n">
        <v>0.00693909817630231</v>
      </c>
      <c r="AH43" s="0" t="n">
        <v>-0.165479225123188</v>
      </c>
      <c r="AI43" s="0" t="n">
        <v>0.408896876042843</v>
      </c>
      <c r="AJ43" s="0" t="n">
        <v>-0.0415512706442731</v>
      </c>
      <c r="AK43" s="0" t="n">
        <v>0.0361268868591057</v>
      </c>
      <c r="AL43" s="0" t="n">
        <v>0.0398364010779103</v>
      </c>
      <c r="AM43" s="0" t="n">
        <v>0.238467627187039</v>
      </c>
      <c r="AN43" s="0" t="n">
        <v>-0.164026472384227</v>
      </c>
      <c r="AO43" s="0" t="n">
        <v>0.276587120782728</v>
      </c>
      <c r="AP43" s="0" t="n">
        <v>0.00197261734155532</v>
      </c>
      <c r="AQ43" s="0" t="n">
        <v>1</v>
      </c>
      <c r="AR43" s="0" t="n">
        <v>0.106886289969161</v>
      </c>
      <c r="AS43" s="0" t="n">
        <v>0.134348570099993</v>
      </c>
      <c r="AT43" s="0" t="n">
        <v>0.0639308544072085</v>
      </c>
      <c r="AU43" s="0" t="n">
        <v>-0.0359875371133268</v>
      </c>
      <c r="AV43" s="0" t="n">
        <v>-0.0790963777695376</v>
      </c>
      <c r="AW43" s="0" t="n">
        <v>-0.0173277490977646</v>
      </c>
      <c r="AX43" s="0" t="n">
        <v>-0.0421652850808347</v>
      </c>
      <c r="AY43" s="0" t="n">
        <v>-0.16378899958165</v>
      </c>
      <c r="AZ43" s="0" t="n">
        <v>0.0493559029642434</v>
      </c>
      <c r="BA43" s="0" t="n">
        <v>-0.03163447240532</v>
      </c>
      <c r="BB43" s="0" t="n">
        <v>0.139412167341618</v>
      </c>
      <c r="BC43" s="0" t="n">
        <v>-0.061594045172984</v>
      </c>
      <c r="BD43" s="0" t="n">
        <v>0.0775902184324375</v>
      </c>
      <c r="BE43" s="0" t="n">
        <v>-0.0102882065290901</v>
      </c>
      <c r="BF43" s="0" t="n">
        <v>0.183961513886716</v>
      </c>
      <c r="BG43" s="0" t="n">
        <v>0.147335077992891</v>
      </c>
      <c r="BH43" s="0" t="n">
        <v>-0.141705771715146</v>
      </c>
    </row>
    <row r="44" customFormat="false" ht="12.8" hidden="false" customHeight="false" outlineLevel="0" collapsed="false">
      <c r="A44" s="1" t="s">
        <v>43</v>
      </c>
      <c r="B44" s="0" t="n">
        <v>0.0842321367111226</v>
      </c>
      <c r="C44" s="0" t="n">
        <v>-0.00977595606224028</v>
      </c>
      <c r="D44" s="0" t="n">
        <v>-0.0452582806549369</v>
      </c>
      <c r="E44" s="0" t="n">
        <v>0.230110701238932</v>
      </c>
      <c r="F44" s="0" t="n">
        <v>0.0803247900396344</v>
      </c>
      <c r="G44" s="0" t="n">
        <v>0.109435708583397</v>
      </c>
      <c r="H44" s="0" t="n">
        <v>-0.135895323428187</v>
      </c>
      <c r="I44" s="0" t="n">
        <v>0.0582611477224742</v>
      </c>
      <c r="J44" s="0" t="n">
        <v>-0.0609794514478316</v>
      </c>
      <c r="K44" s="0" t="n">
        <v>0.0465762068332582</v>
      </c>
      <c r="L44" s="0" t="n">
        <v>0.00573744294372185</v>
      </c>
      <c r="M44" s="0" t="n">
        <v>0.0361622795334643</v>
      </c>
      <c r="N44" s="0" t="n">
        <v>0.0750051387904971</v>
      </c>
      <c r="O44" s="0" t="n">
        <v>0.255335118065451</v>
      </c>
      <c r="P44" s="0" t="n">
        <v>-0.0963721057090458</v>
      </c>
      <c r="Q44" s="0" t="n">
        <v>0.420701141544228</v>
      </c>
      <c r="R44" s="0" t="n">
        <v>0.342625130800499</v>
      </c>
      <c r="S44" s="0" t="n">
        <v>-0.170892164643855</v>
      </c>
      <c r="T44" s="0" t="n">
        <v>-0.0257081924141028</v>
      </c>
      <c r="U44" s="0" t="n">
        <v>-0.00983800621657219</v>
      </c>
      <c r="V44" s="0" t="n">
        <v>-0.0551867197190521</v>
      </c>
      <c r="W44" s="0" t="n">
        <v>0.137029329775831</v>
      </c>
      <c r="X44" s="0" t="n">
        <v>0.327517657559193</v>
      </c>
      <c r="Y44" s="0" t="n">
        <v>0.127480580011009</v>
      </c>
      <c r="Z44" s="0" t="n">
        <v>0.204746953075526</v>
      </c>
      <c r="AA44" s="0" t="n">
        <v>0.16168543313077</v>
      </c>
      <c r="AB44" s="0" t="n">
        <v>0.031223890071805</v>
      </c>
      <c r="AC44" s="0" t="n">
        <v>0.0883551627262113</v>
      </c>
      <c r="AD44" s="0" t="n">
        <v>0.489686944672695</v>
      </c>
      <c r="AE44" s="0" t="n">
        <v>-0.163845351031397</v>
      </c>
      <c r="AF44" s="0" t="n">
        <v>0.283824269561983</v>
      </c>
      <c r="AG44" s="0" t="n">
        <v>0.139052917104923</v>
      </c>
      <c r="AH44" s="0" t="n">
        <v>0.183107121694062</v>
      </c>
      <c r="AI44" s="0" t="n">
        <v>0.043412981901491</v>
      </c>
      <c r="AJ44" s="0" t="n">
        <v>0.407794074869737</v>
      </c>
      <c r="AK44" s="0" t="n">
        <v>0.00617470574236876</v>
      </c>
      <c r="AL44" s="0" t="n">
        <v>-0.144208727113338</v>
      </c>
      <c r="AM44" s="0" t="n">
        <v>0.498664101764227</v>
      </c>
      <c r="AN44" s="0" t="n">
        <v>0.322173820728334</v>
      </c>
      <c r="AO44" s="0" t="n">
        <v>0.658818578510298</v>
      </c>
      <c r="AP44" s="0" t="n">
        <v>-0.0541271860401719</v>
      </c>
      <c r="AQ44" s="0" t="n">
        <v>0.106886289969161</v>
      </c>
      <c r="AR44" s="0" t="n">
        <v>1</v>
      </c>
      <c r="AS44" s="0" t="n">
        <v>0.108845362089201</v>
      </c>
      <c r="AT44" s="0" t="n">
        <v>0.0494725203046872</v>
      </c>
      <c r="AU44" s="0" t="n">
        <v>0.127793437714388</v>
      </c>
      <c r="AV44" s="0" t="n">
        <v>-0.0509689935319008</v>
      </c>
      <c r="AW44" s="0" t="n">
        <v>-0.149993162096542</v>
      </c>
      <c r="AX44" s="0" t="n">
        <v>-0.0553758419927528</v>
      </c>
      <c r="AY44" s="0" t="n">
        <v>-0.140112077219902</v>
      </c>
      <c r="AZ44" s="0" t="n">
        <v>-0.00883395609068307</v>
      </c>
      <c r="BA44" s="0" t="n">
        <v>-0.0307466565708323</v>
      </c>
      <c r="BB44" s="0" t="n">
        <v>0.021974723419042</v>
      </c>
      <c r="BC44" s="0" t="n">
        <v>-0.0323937500190739</v>
      </c>
      <c r="BD44" s="0" t="n">
        <v>-0.00277365510374118</v>
      </c>
      <c r="BE44" s="0" t="n">
        <v>-0.0806597642347281</v>
      </c>
      <c r="BF44" s="0" t="n">
        <v>0.0731989482696578</v>
      </c>
      <c r="BG44" s="0" t="n">
        <v>0.0318648543394406</v>
      </c>
      <c r="BH44" s="0" t="n">
        <v>-0.059195988497271</v>
      </c>
    </row>
    <row r="45" customFormat="false" ht="12.8" hidden="false" customHeight="false" outlineLevel="0" collapsed="false">
      <c r="A45" s="1" t="s">
        <v>44</v>
      </c>
      <c r="B45" s="0" t="n">
        <v>-0.0827818161201691</v>
      </c>
      <c r="C45" s="0" t="n">
        <v>-0.0306071506408925</v>
      </c>
      <c r="D45" s="0" t="n">
        <v>-0.0200817418328197</v>
      </c>
      <c r="E45" s="0" t="n">
        <v>0.0141189604244949</v>
      </c>
      <c r="F45" s="0" t="n">
        <v>0.030566459243021</v>
      </c>
      <c r="G45" s="0" t="n">
        <v>-0.0363399838858792</v>
      </c>
      <c r="H45" s="0" t="n">
        <v>-0.0822466824727951</v>
      </c>
      <c r="I45" s="0" t="n">
        <v>-0.0107865616650865</v>
      </c>
      <c r="J45" s="0" t="n">
        <v>-0.0836476121238534</v>
      </c>
      <c r="K45" s="0" t="n">
        <v>-0.0947733659757618</v>
      </c>
      <c r="L45" s="0" t="n">
        <v>0.563982164363004</v>
      </c>
      <c r="M45" s="0" t="n">
        <v>-0.0915942784320649</v>
      </c>
      <c r="N45" s="0" t="n">
        <v>0.678940673107555</v>
      </c>
      <c r="O45" s="0" t="n">
        <v>0.041916256670382</v>
      </c>
      <c r="P45" s="0" t="n">
        <v>0.149542025982315</v>
      </c>
      <c r="Q45" s="0" t="n">
        <v>0.261407943634106</v>
      </c>
      <c r="R45" s="0" t="n">
        <v>0.140064898000998</v>
      </c>
      <c r="S45" s="0" t="n">
        <v>0.00434437353843739</v>
      </c>
      <c r="T45" s="0" t="n">
        <v>0.141299066403193</v>
      </c>
      <c r="U45" s="0" t="n">
        <v>-0.00307569646145555</v>
      </c>
      <c r="V45" s="0" t="n">
        <v>0.0536066438926931</v>
      </c>
      <c r="W45" s="0" t="n">
        <v>0.0690236533292086</v>
      </c>
      <c r="X45" s="0" t="n">
        <v>0.0826473034036297</v>
      </c>
      <c r="Y45" s="0" t="n">
        <v>0.0677752563606359</v>
      </c>
      <c r="Z45" s="0" t="n">
        <v>0.167059548659674</v>
      </c>
      <c r="AA45" s="0" t="n">
        <v>-0.0433414873356987</v>
      </c>
      <c r="AB45" s="0" t="n">
        <v>0.767194977084475</v>
      </c>
      <c r="AC45" s="0" t="n">
        <v>0.186077539125129</v>
      </c>
      <c r="AD45" s="0" t="n">
        <v>0.178551301796627</v>
      </c>
      <c r="AE45" s="0" t="n">
        <v>-0.134156314883708</v>
      </c>
      <c r="AF45" s="0" t="n">
        <v>0.0285527066705126</v>
      </c>
      <c r="AG45" s="0" t="n">
        <v>0.19268839124107</v>
      </c>
      <c r="AH45" s="0" t="n">
        <v>0.349678272428562</v>
      </c>
      <c r="AI45" s="0" t="n">
        <v>-0.00768761476822473</v>
      </c>
      <c r="AJ45" s="0" t="n">
        <v>0.242063013508716</v>
      </c>
      <c r="AK45" s="0" t="n">
        <v>0.00211356647301743</v>
      </c>
      <c r="AL45" s="0" t="n">
        <v>0.013981707755205</v>
      </c>
      <c r="AM45" s="0" t="n">
        <v>0.185891049278214</v>
      </c>
      <c r="AN45" s="0" t="n">
        <v>0.0749306905557107</v>
      </c>
      <c r="AO45" s="0" t="n">
        <v>0.174301701863614</v>
      </c>
      <c r="AP45" s="0" t="n">
        <v>-0.0263994832610917</v>
      </c>
      <c r="AQ45" s="0" t="n">
        <v>0.134348570099993</v>
      </c>
      <c r="AR45" s="0" t="n">
        <v>0.108845362089201</v>
      </c>
      <c r="AS45" s="0" t="n">
        <v>1</v>
      </c>
      <c r="AT45" s="0" t="n">
        <v>0.0490379628033509</v>
      </c>
      <c r="AU45" s="0" t="n">
        <v>0.0977257741097779</v>
      </c>
      <c r="AV45" s="0" t="n">
        <v>-0.0358598073789331</v>
      </c>
      <c r="AW45" s="0" t="n">
        <v>0.0824087491706655</v>
      </c>
      <c r="AX45" s="0" t="n">
        <v>0.0591519600909617</v>
      </c>
      <c r="AY45" s="0" t="n">
        <v>0.00319265740079361</v>
      </c>
      <c r="AZ45" s="0" t="n">
        <v>0.0840698980337324</v>
      </c>
      <c r="BA45" s="0" t="n">
        <v>0.0686401030131586</v>
      </c>
      <c r="BB45" s="0" t="n">
        <v>0.0880000965756995</v>
      </c>
      <c r="BC45" s="0" t="n">
        <v>0.065598286181203</v>
      </c>
      <c r="BD45" s="0" t="n">
        <v>0.110307412403823</v>
      </c>
      <c r="BE45" s="0" t="n">
        <v>-0.126837987089196</v>
      </c>
      <c r="BF45" s="0" t="n">
        <v>0.174879431019766</v>
      </c>
      <c r="BG45" s="0" t="n">
        <v>0.138656304625564</v>
      </c>
      <c r="BH45" s="0" t="n">
        <v>-0.0927126885861988</v>
      </c>
    </row>
    <row r="46" customFormat="false" ht="12.8" hidden="false" customHeight="false" outlineLevel="0" collapsed="false">
      <c r="A46" s="1" t="s">
        <v>45</v>
      </c>
      <c r="B46" s="0" t="n">
        <v>-0.0562044231223843</v>
      </c>
      <c r="C46" s="0" t="n">
        <v>-0.110368250811396</v>
      </c>
      <c r="D46" s="0" t="n">
        <v>-0.0109786358564094</v>
      </c>
      <c r="E46" s="0" t="n">
        <v>0.00501266908206094</v>
      </c>
      <c r="F46" s="0" t="n">
        <v>-0.0477351457019118</v>
      </c>
      <c r="G46" s="0" t="n">
        <v>-0.0865822341848298</v>
      </c>
      <c r="H46" s="0" t="n">
        <v>-0.047409276556694</v>
      </c>
      <c r="I46" s="0" t="n">
        <v>-0.0900354035839359</v>
      </c>
      <c r="J46" s="0" t="n">
        <v>-0.0294753859550555</v>
      </c>
      <c r="K46" s="0" t="n">
        <v>0.229142620566874</v>
      </c>
      <c r="L46" s="0" t="n">
        <v>0.126496683255565</v>
      </c>
      <c r="M46" s="0" t="n">
        <v>0.162587373715783</v>
      </c>
      <c r="N46" s="0" t="n">
        <v>0.142483234221385</v>
      </c>
      <c r="O46" s="0" t="n">
        <v>0.19375383230803</v>
      </c>
      <c r="P46" s="0" t="n">
        <v>0.0919906202184817</v>
      </c>
      <c r="Q46" s="0" t="n">
        <v>0.0561155426254008</v>
      </c>
      <c r="R46" s="0" t="n">
        <v>0.0304838714731294</v>
      </c>
      <c r="S46" s="0" t="n">
        <v>0.123545969769513</v>
      </c>
      <c r="T46" s="0" t="n">
        <v>-0.039445001561521</v>
      </c>
      <c r="U46" s="0" t="n">
        <v>0.0207407418863729</v>
      </c>
      <c r="V46" s="0" t="n">
        <v>0.03586216290482</v>
      </c>
      <c r="W46" s="0" t="n">
        <v>0.0930289971328885</v>
      </c>
      <c r="X46" s="0" t="n">
        <v>0.145733728780211</v>
      </c>
      <c r="Y46" s="0" t="n">
        <v>0.0663555800300972</v>
      </c>
      <c r="Z46" s="0" t="n">
        <v>0.0682360264353738</v>
      </c>
      <c r="AA46" s="0" t="n">
        <v>0.194695124295822</v>
      </c>
      <c r="AB46" s="0" t="n">
        <v>0.148246392267267</v>
      </c>
      <c r="AC46" s="0" t="n">
        <v>-0.0628534710412785</v>
      </c>
      <c r="AD46" s="0" t="n">
        <v>0.169893879045716</v>
      </c>
      <c r="AE46" s="0" t="n">
        <v>0.215232560349507</v>
      </c>
      <c r="AF46" s="0" t="n">
        <v>0.444225725286365</v>
      </c>
      <c r="AG46" s="0" t="n">
        <v>-0.00659618322139795</v>
      </c>
      <c r="AH46" s="0" t="n">
        <v>0.139444956745596</v>
      </c>
      <c r="AI46" s="0" t="n">
        <v>0.0314242910355268</v>
      </c>
      <c r="AJ46" s="0" t="n">
        <v>-0.0426281599594877</v>
      </c>
      <c r="AK46" s="0" t="n">
        <v>0.0696501842132054</v>
      </c>
      <c r="AL46" s="0" t="n">
        <v>0.290423534024514</v>
      </c>
      <c r="AM46" s="0" t="n">
        <v>0.0986739947107867</v>
      </c>
      <c r="AN46" s="0" t="n">
        <v>0.190006528954226</v>
      </c>
      <c r="AO46" s="0" t="n">
        <v>-0.070022170255229</v>
      </c>
      <c r="AP46" s="0" t="n">
        <v>0.241329117547642</v>
      </c>
      <c r="AQ46" s="0" t="n">
        <v>0.0639308544072085</v>
      </c>
      <c r="AR46" s="0" t="n">
        <v>0.0494725203046872</v>
      </c>
      <c r="AS46" s="0" t="n">
        <v>0.0490379628033509</v>
      </c>
      <c r="AT46" s="0" t="n">
        <v>1</v>
      </c>
      <c r="AU46" s="0" t="n">
        <v>0.171739618598197</v>
      </c>
      <c r="AV46" s="0" t="n">
        <v>-0.0921169704876586</v>
      </c>
      <c r="AW46" s="0" t="n">
        <v>0.0618348792272561</v>
      </c>
      <c r="AX46" s="0" t="n">
        <v>0.0372018886586336</v>
      </c>
      <c r="AY46" s="0" t="n">
        <v>0.101334486513058</v>
      </c>
      <c r="AZ46" s="0" t="n">
        <v>0.0107866681282765</v>
      </c>
      <c r="BA46" s="0" t="n">
        <v>-0.00839815631191219</v>
      </c>
      <c r="BB46" s="0" t="n">
        <v>0.0796012726939481</v>
      </c>
      <c r="BC46" s="0" t="n">
        <v>-0.0347418222548494</v>
      </c>
      <c r="BD46" s="0" t="n">
        <v>0.0496658768664788</v>
      </c>
      <c r="BE46" s="0" t="n">
        <v>0.00371310435233573</v>
      </c>
      <c r="BF46" s="0" t="n">
        <v>0.0086774924484166</v>
      </c>
      <c r="BG46" s="0" t="n">
        <v>-0.0295241908394524</v>
      </c>
      <c r="BH46" s="0" t="n">
        <v>-0.0554436208908376</v>
      </c>
    </row>
    <row r="47" customFormat="false" ht="12.8" hidden="false" customHeight="false" outlineLevel="0" collapsed="false">
      <c r="A47" s="1" t="s">
        <v>46</v>
      </c>
      <c r="B47" s="0" t="n">
        <v>0.0189958394599654</v>
      </c>
      <c r="C47" s="0" t="n">
        <v>-0.215167523968159</v>
      </c>
      <c r="D47" s="0" t="n">
        <v>-0.0856269015520755</v>
      </c>
      <c r="E47" s="0" t="n">
        <v>0.0108732573399461</v>
      </c>
      <c r="F47" s="0" t="n">
        <v>-0.114072119414613</v>
      </c>
      <c r="G47" s="0" t="n">
        <v>-0.048573688295414</v>
      </c>
      <c r="H47" s="0" t="n">
        <v>-0.301474004103982</v>
      </c>
      <c r="I47" s="0" t="n">
        <v>-0.281183729246404</v>
      </c>
      <c r="J47" s="0" t="n">
        <v>-0.0392213925476627</v>
      </c>
      <c r="K47" s="0" t="n">
        <v>-0.0327655086805952</v>
      </c>
      <c r="L47" s="0" t="n">
        <v>0.0279415839360254</v>
      </c>
      <c r="M47" s="0" t="n">
        <v>-0.0528454457400253</v>
      </c>
      <c r="N47" s="0" t="n">
        <v>0.0405861142811218</v>
      </c>
      <c r="O47" s="0" t="n">
        <v>0.0403216913246487</v>
      </c>
      <c r="P47" s="0" t="n">
        <v>-0.0605958558540462</v>
      </c>
      <c r="Q47" s="0" t="n">
        <v>0.123781100472616</v>
      </c>
      <c r="R47" s="0" t="n">
        <v>-0.0635740440694999</v>
      </c>
      <c r="S47" s="0" t="n">
        <v>-0.113683788795329</v>
      </c>
      <c r="T47" s="0" t="n">
        <v>-0.0987172804511258</v>
      </c>
      <c r="U47" s="0" t="n">
        <v>-0.111987216138546</v>
      </c>
      <c r="V47" s="0" t="n">
        <v>-0.0235107948831591</v>
      </c>
      <c r="W47" s="0" t="n">
        <v>-0.0516632004186455</v>
      </c>
      <c r="X47" s="0" t="n">
        <v>0.0615342683200873</v>
      </c>
      <c r="Y47" s="0" t="n">
        <v>0.0366326368696415</v>
      </c>
      <c r="Z47" s="0" t="n">
        <v>0.0509221531909312</v>
      </c>
      <c r="AA47" s="0" t="n">
        <v>-0.0498034905115592</v>
      </c>
      <c r="AB47" s="0" t="n">
        <v>0.122789187364502</v>
      </c>
      <c r="AC47" s="0" t="n">
        <v>0.0836409771376884</v>
      </c>
      <c r="AD47" s="0" t="n">
        <v>0.236510256791055</v>
      </c>
      <c r="AE47" s="0" t="n">
        <v>-0.0226364537795021</v>
      </c>
      <c r="AF47" s="0" t="n">
        <v>0.180412463044586</v>
      </c>
      <c r="AG47" s="0" t="n">
        <v>-0.0184942490330693</v>
      </c>
      <c r="AH47" s="0" t="n">
        <v>0.12069022809137</v>
      </c>
      <c r="AI47" s="0" t="n">
        <v>-0.0531949085584972</v>
      </c>
      <c r="AJ47" s="0" t="n">
        <v>0.179638217355456</v>
      </c>
      <c r="AK47" s="0" t="n">
        <v>-0.0402731284718367</v>
      </c>
      <c r="AL47" s="0" t="n">
        <v>-0.0736048655280579</v>
      </c>
      <c r="AM47" s="0" t="n">
        <v>0.0173454821508564</v>
      </c>
      <c r="AN47" s="0" t="n">
        <v>0.147145153212206</v>
      </c>
      <c r="AO47" s="0" t="n">
        <v>0.0466483539351893</v>
      </c>
      <c r="AP47" s="0" t="n">
        <v>-0.0110997894576802</v>
      </c>
      <c r="AQ47" s="0" t="n">
        <v>-0.0359875371133268</v>
      </c>
      <c r="AR47" s="0" t="n">
        <v>0.127793437714388</v>
      </c>
      <c r="AS47" s="0" t="n">
        <v>0.0977257741097779</v>
      </c>
      <c r="AT47" s="0" t="n">
        <v>0.171739618598197</v>
      </c>
      <c r="AU47" s="0" t="n">
        <v>1</v>
      </c>
      <c r="AV47" s="0" t="n">
        <v>-0.21212785192771</v>
      </c>
      <c r="AW47" s="0" t="n">
        <v>-0.126823206675428</v>
      </c>
      <c r="AX47" s="0" t="n">
        <v>-0.0927795956918132</v>
      </c>
      <c r="AY47" s="0" t="n">
        <v>-0.0888447191313799</v>
      </c>
      <c r="AZ47" s="0" t="n">
        <v>-0.0450299792670481</v>
      </c>
      <c r="BA47" s="0" t="n">
        <v>-0.0900753812130554</v>
      </c>
      <c r="BB47" s="0" t="n">
        <v>-0.0519222125089988</v>
      </c>
      <c r="BC47" s="0" t="n">
        <v>-0.0936385488498666</v>
      </c>
      <c r="BD47" s="0" t="n">
        <v>-0.0900101950183116</v>
      </c>
      <c r="BE47" s="0" t="n">
        <v>-0.252485575090203</v>
      </c>
      <c r="BF47" s="0" t="n">
        <v>0.178891519246892</v>
      </c>
      <c r="BG47" s="0" t="n">
        <v>-0.0377917025060853</v>
      </c>
      <c r="BH47" s="0" t="n">
        <v>-0.310101351628727</v>
      </c>
    </row>
    <row r="48" customFormat="false" ht="12.8" hidden="false" customHeight="false" outlineLevel="0" collapsed="false">
      <c r="A48" s="1" t="s">
        <v>47</v>
      </c>
      <c r="B48" s="0" t="n">
        <v>-0.0014329951789748</v>
      </c>
      <c r="C48" s="0" t="n">
        <v>0.0988053112004014</v>
      </c>
      <c r="D48" s="0" t="n">
        <v>0.0678732807395854</v>
      </c>
      <c r="E48" s="0" t="n">
        <v>-0.081252054471879</v>
      </c>
      <c r="F48" s="0" t="n">
        <v>0.148239937676941</v>
      </c>
      <c r="G48" s="0" t="n">
        <v>-0.0456853146149972</v>
      </c>
      <c r="H48" s="0" t="n">
        <v>0.245318109773017</v>
      </c>
      <c r="I48" s="0" t="n">
        <v>-0.0354204093338249</v>
      </c>
      <c r="J48" s="0" t="n">
        <v>0.19105688932721</v>
      </c>
      <c r="K48" s="0" t="n">
        <v>-0.000871847016529235</v>
      </c>
      <c r="L48" s="0" t="n">
        <v>-0.113141571272861</v>
      </c>
      <c r="M48" s="0" t="n">
        <v>0.0911546038621224</v>
      </c>
      <c r="N48" s="0" t="n">
        <v>-0.0039658114830822</v>
      </c>
      <c r="O48" s="0" t="n">
        <v>0.0422132718903903</v>
      </c>
      <c r="P48" s="0" t="n">
        <v>0.0943597634481567</v>
      </c>
      <c r="Q48" s="0" t="n">
        <v>0.0178770132973123</v>
      </c>
      <c r="R48" s="0" t="n">
        <v>-0.107132855070442</v>
      </c>
      <c r="S48" s="0" t="n">
        <v>-0.0855530567245651</v>
      </c>
      <c r="T48" s="0" t="n">
        <v>0.207068614714413</v>
      </c>
      <c r="U48" s="0" t="n">
        <v>0.0320395010093863</v>
      </c>
      <c r="V48" s="0" t="n">
        <v>0.162318377178273</v>
      </c>
      <c r="W48" s="0" t="n">
        <v>0.0970250949267671</v>
      </c>
      <c r="X48" s="0" t="n">
        <v>-0.108541947055395</v>
      </c>
      <c r="Y48" s="0" t="n">
        <v>0.0370348770246569</v>
      </c>
      <c r="Z48" s="0" t="n">
        <v>-0.0225451723410472</v>
      </c>
      <c r="AA48" s="0" t="n">
        <v>0.0126433177779961</v>
      </c>
      <c r="AB48" s="0" t="n">
        <v>-0.0576194893174187</v>
      </c>
      <c r="AC48" s="0" t="n">
        <v>-0.0064416003665901</v>
      </c>
      <c r="AD48" s="0" t="n">
        <v>-0.157160830567808</v>
      </c>
      <c r="AE48" s="0" t="n">
        <v>0.0483940030490714</v>
      </c>
      <c r="AF48" s="0" t="n">
        <v>-0.0684291164258247</v>
      </c>
      <c r="AG48" s="0" t="n">
        <v>0.0563265550079355</v>
      </c>
      <c r="AH48" s="0" t="n">
        <v>0.016503420305477</v>
      </c>
      <c r="AI48" s="0" t="n">
        <v>0.136714903712001</v>
      </c>
      <c r="AJ48" s="0" t="n">
        <v>0.115688423695426</v>
      </c>
      <c r="AK48" s="0" t="n">
        <v>-0.00420135351531287</v>
      </c>
      <c r="AL48" s="0" t="n">
        <v>0.00843192200653367</v>
      </c>
      <c r="AM48" s="0" t="n">
        <v>0.0390165583691779</v>
      </c>
      <c r="AN48" s="0" t="n">
        <v>-0.0279161310793237</v>
      </c>
      <c r="AO48" s="0" t="n">
        <v>-0.102440893344961</v>
      </c>
      <c r="AP48" s="0" t="n">
        <v>-0.0240303377688353</v>
      </c>
      <c r="AQ48" s="0" t="n">
        <v>-0.0790963777695376</v>
      </c>
      <c r="AR48" s="0" t="n">
        <v>-0.0509689935319008</v>
      </c>
      <c r="AS48" s="0" t="n">
        <v>-0.0358598073789331</v>
      </c>
      <c r="AT48" s="0" t="n">
        <v>-0.0921169704876586</v>
      </c>
      <c r="AU48" s="0" t="n">
        <v>-0.21212785192771</v>
      </c>
      <c r="AV48" s="0" t="n">
        <v>1</v>
      </c>
      <c r="AW48" s="0" t="n">
        <v>0.128480384856188</v>
      </c>
      <c r="AX48" s="0" t="n">
        <v>0.188530956370451</v>
      </c>
      <c r="AY48" s="0" t="n">
        <v>0.311175180876423</v>
      </c>
      <c r="AZ48" s="0" t="n">
        <v>-0.10512793925123</v>
      </c>
      <c r="BA48" s="0" t="n">
        <v>0.177626761450748</v>
      </c>
      <c r="BB48" s="0" t="n">
        <v>0.0188604165172941</v>
      </c>
      <c r="BC48" s="0" t="n">
        <v>0.313157789275796</v>
      </c>
      <c r="BD48" s="0" t="n">
        <v>0.0485250920325966</v>
      </c>
      <c r="BE48" s="0" t="n">
        <v>-0.27955038163487</v>
      </c>
      <c r="BF48" s="0" t="n">
        <v>-0.280167650451159</v>
      </c>
      <c r="BG48" s="0" t="n">
        <v>-0.0274617094531565</v>
      </c>
      <c r="BH48" s="0" t="n">
        <v>0.405894919967219</v>
      </c>
    </row>
    <row r="49" customFormat="false" ht="12.8" hidden="false" customHeight="false" outlineLevel="0" collapsed="false">
      <c r="A49" s="1" t="s">
        <v>48</v>
      </c>
      <c r="B49" s="0" t="n">
        <v>0.0693704348437455</v>
      </c>
      <c r="C49" s="0" t="n">
        <v>0.0334775807228378</v>
      </c>
      <c r="D49" s="0" t="n">
        <v>0.115224223911395</v>
      </c>
      <c r="E49" s="0" t="n">
        <v>-0.164835724207131</v>
      </c>
      <c r="F49" s="0" t="n">
        <v>-0.0538250510201847</v>
      </c>
      <c r="G49" s="0" t="n">
        <v>-0.047481185875231</v>
      </c>
      <c r="H49" s="0" t="n">
        <v>0.165098982188901</v>
      </c>
      <c r="I49" s="0" t="n">
        <v>0.057485167059533</v>
      </c>
      <c r="J49" s="0" t="n">
        <v>0.14624057967403</v>
      </c>
      <c r="K49" s="0" t="n">
        <v>0.0600761227306253</v>
      </c>
      <c r="L49" s="0" t="n">
        <v>0.022418165024306</v>
      </c>
      <c r="M49" s="0" t="n">
        <v>0.125182094599384</v>
      </c>
      <c r="N49" s="0" t="n">
        <v>0.0650144139268371</v>
      </c>
      <c r="O49" s="0" t="n">
        <v>0.0640998955666678</v>
      </c>
      <c r="P49" s="0" t="n">
        <v>0.0596261920308217</v>
      </c>
      <c r="Q49" s="0" t="n">
        <v>-0.0727672095821386</v>
      </c>
      <c r="R49" s="0" t="n">
        <v>-0.135268203843654</v>
      </c>
      <c r="S49" s="0" t="n">
        <v>0.0305724340262568</v>
      </c>
      <c r="T49" s="0" t="n">
        <v>0.0438298155937573</v>
      </c>
      <c r="U49" s="0" t="n">
        <v>-0.0324145039755427</v>
      </c>
      <c r="V49" s="0" t="n">
        <v>0.149473916544535</v>
      </c>
      <c r="W49" s="0" t="n">
        <v>0.0143545846785249</v>
      </c>
      <c r="X49" s="0" t="n">
        <v>-0.0589144228909387</v>
      </c>
      <c r="Y49" s="0" t="n">
        <v>0.010768411848331</v>
      </c>
      <c r="Z49" s="0" t="n">
        <v>-0.0843217245073443</v>
      </c>
      <c r="AA49" s="0" t="n">
        <v>-0.042715491939186</v>
      </c>
      <c r="AB49" s="0" t="n">
        <v>0.0792958206424784</v>
      </c>
      <c r="AC49" s="0" t="n">
        <v>-0.0184586472373678</v>
      </c>
      <c r="AD49" s="0" t="n">
        <v>-0.041491987194215</v>
      </c>
      <c r="AE49" s="0" t="n">
        <v>0.00385688017928746</v>
      </c>
      <c r="AF49" s="0" t="n">
        <v>-0.0576311064177487</v>
      </c>
      <c r="AG49" s="0" t="n">
        <v>0.0684244674044037</v>
      </c>
      <c r="AH49" s="0" t="n">
        <v>0.00617504595544859</v>
      </c>
      <c r="AI49" s="0" t="n">
        <v>0.0152584018722905</v>
      </c>
      <c r="AJ49" s="0" t="n">
        <v>-0.0356566547358282</v>
      </c>
      <c r="AK49" s="0" t="n">
        <v>0.0968772943382762</v>
      </c>
      <c r="AL49" s="0" t="n">
        <v>0.0512128608944825</v>
      </c>
      <c r="AM49" s="0" t="n">
        <v>-0.0224964941828159</v>
      </c>
      <c r="AN49" s="0" t="n">
        <v>-0.0336578180340512</v>
      </c>
      <c r="AO49" s="0" t="n">
        <v>-0.139661678694993</v>
      </c>
      <c r="AP49" s="0" t="n">
        <v>0.131266517930621</v>
      </c>
      <c r="AQ49" s="0" t="n">
        <v>-0.0173277490977646</v>
      </c>
      <c r="AR49" s="0" t="n">
        <v>-0.149993162096542</v>
      </c>
      <c r="AS49" s="0" t="n">
        <v>0.0824087491706655</v>
      </c>
      <c r="AT49" s="0" t="n">
        <v>0.0618348792272561</v>
      </c>
      <c r="AU49" s="0" t="n">
        <v>-0.126823206675428</v>
      </c>
      <c r="AV49" s="0" t="n">
        <v>0.128480384856188</v>
      </c>
      <c r="AW49" s="0" t="n">
        <v>1</v>
      </c>
      <c r="AX49" s="0" t="n">
        <v>0.163678403208196</v>
      </c>
      <c r="AY49" s="0" t="n">
        <v>0.258433009289027</v>
      </c>
      <c r="AZ49" s="0" t="n">
        <v>0.0722696431392997</v>
      </c>
      <c r="BA49" s="0" t="n">
        <v>0.182780495384426</v>
      </c>
      <c r="BB49" s="0" t="n">
        <v>0.0836570599198205</v>
      </c>
      <c r="BC49" s="0" t="n">
        <v>0.337968110733046</v>
      </c>
      <c r="BD49" s="0" t="n">
        <v>0.151843102077212</v>
      </c>
      <c r="BE49" s="0" t="n">
        <v>0.0174422307086031</v>
      </c>
      <c r="BF49" s="0" t="n">
        <v>-0.0258171123209556</v>
      </c>
      <c r="BG49" s="0" t="n">
        <v>0.115540499646773</v>
      </c>
      <c r="BH49" s="0" t="n">
        <v>0.184498090857032</v>
      </c>
    </row>
    <row r="50" customFormat="false" ht="12.8" hidden="false" customHeight="false" outlineLevel="0" collapsed="false">
      <c r="A50" s="1" t="s">
        <v>49</v>
      </c>
      <c r="B50" s="0" t="n">
        <v>0.0873394446663829</v>
      </c>
      <c r="C50" s="0" t="n">
        <v>0.0290978004476732</v>
      </c>
      <c r="D50" s="0" t="n">
        <v>0.154818267315203</v>
      </c>
      <c r="E50" s="0" t="n">
        <v>-0.148823757643726</v>
      </c>
      <c r="F50" s="0" t="n">
        <v>0.0171187872517887</v>
      </c>
      <c r="G50" s="0" t="n">
        <v>-0.11658169475598</v>
      </c>
      <c r="H50" s="0" t="n">
        <v>0.1938402095682</v>
      </c>
      <c r="I50" s="0" t="n">
        <v>-0.0665517869780963</v>
      </c>
      <c r="J50" s="0" t="n">
        <v>0.180340638188498</v>
      </c>
      <c r="K50" s="0" t="n">
        <v>0.0162303649178772</v>
      </c>
      <c r="L50" s="0" t="n">
        <v>-0.0233344491983269</v>
      </c>
      <c r="M50" s="0" t="n">
        <v>0.0586345757644563</v>
      </c>
      <c r="N50" s="0" t="n">
        <v>-0.00816210935531061</v>
      </c>
      <c r="O50" s="0" t="n">
        <v>0.105007365738945</v>
      </c>
      <c r="P50" s="0" t="n">
        <v>0.0593872944226487</v>
      </c>
      <c r="Q50" s="0" t="n">
        <v>-0.0397279062244229</v>
      </c>
      <c r="R50" s="0" t="n">
        <v>-0.0294964058431954</v>
      </c>
      <c r="S50" s="0" t="n">
        <v>-0.0393498128464898</v>
      </c>
      <c r="T50" s="0" t="n">
        <v>0.0759128082659505</v>
      </c>
      <c r="U50" s="0" t="n">
        <v>-0.0494763677121312</v>
      </c>
      <c r="V50" s="0" t="n">
        <v>0.0869664026082184</v>
      </c>
      <c r="W50" s="0" t="n">
        <v>0.0239902516669841</v>
      </c>
      <c r="X50" s="0" t="n">
        <v>0.0526549428740854</v>
      </c>
      <c r="Y50" s="0" t="n">
        <v>0.0309886082198979</v>
      </c>
      <c r="Z50" s="0" t="n">
        <v>-0.0622258113102989</v>
      </c>
      <c r="AA50" s="0" t="n">
        <v>0.0192198113873158</v>
      </c>
      <c r="AB50" s="0" t="n">
        <v>-0.00393597937999887</v>
      </c>
      <c r="AC50" s="0" t="n">
        <v>-0.0180758613559136</v>
      </c>
      <c r="AD50" s="0" t="n">
        <v>0.0535464059906424</v>
      </c>
      <c r="AE50" s="0" t="n">
        <v>-0.00931753462043242</v>
      </c>
      <c r="AF50" s="0" t="n">
        <v>0.0603926164491769</v>
      </c>
      <c r="AG50" s="0" t="n">
        <v>0.0710893992343106</v>
      </c>
      <c r="AH50" s="0" t="n">
        <v>-0.0267556026719345</v>
      </c>
      <c r="AI50" s="0" t="n">
        <v>0.0332980491532528</v>
      </c>
      <c r="AJ50" s="0" t="n">
        <v>0.0558059870756537</v>
      </c>
      <c r="AK50" s="0" t="n">
        <v>0.0276093721733842</v>
      </c>
      <c r="AL50" s="0" t="n">
        <v>0.0189862587217797</v>
      </c>
      <c r="AM50" s="0" t="n">
        <v>0.0590200293874006</v>
      </c>
      <c r="AN50" s="0" t="n">
        <v>0.0292896140734925</v>
      </c>
      <c r="AO50" s="0" t="n">
        <v>-0.0181682075744909</v>
      </c>
      <c r="AP50" s="0" t="n">
        <v>0.0748136693110887</v>
      </c>
      <c r="AQ50" s="0" t="n">
        <v>-0.0421652850808347</v>
      </c>
      <c r="AR50" s="0" t="n">
        <v>-0.0553758419927528</v>
      </c>
      <c r="AS50" s="0" t="n">
        <v>0.0591519600909617</v>
      </c>
      <c r="AT50" s="0" t="n">
        <v>0.0372018886586336</v>
      </c>
      <c r="AU50" s="0" t="n">
        <v>-0.0927795956918132</v>
      </c>
      <c r="AV50" s="0" t="n">
        <v>0.188530956370451</v>
      </c>
      <c r="AW50" s="0" t="n">
        <v>0.163678403208196</v>
      </c>
      <c r="AX50" s="0" t="n">
        <v>1</v>
      </c>
      <c r="AY50" s="0" t="n">
        <v>0.279709921081779</v>
      </c>
      <c r="AZ50" s="0" t="n">
        <v>0.1980184092051</v>
      </c>
      <c r="BA50" s="0" t="n">
        <v>0.764406141504808</v>
      </c>
      <c r="BB50" s="0" t="n">
        <v>0.339439526820953</v>
      </c>
      <c r="BC50" s="0" t="n">
        <v>0.564276185178755</v>
      </c>
      <c r="BD50" s="0" t="n">
        <v>0.585779343644006</v>
      </c>
      <c r="BE50" s="0" t="n">
        <v>-0.063263174101672</v>
      </c>
      <c r="BF50" s="0" t="n">
        <v>0.164612411583646</v>
      </c>
      <c r="BG50" s="0" t="n">
        <v>0.308681381707556</v>
      </c>
      <c r="BH50" s="0" t="n">
        <v>0.117703888029222</v>
      </c>
    </row>
    <row r="51" customFormat="false" ht="12.8" hidden="false" customHeight="false" outlineLevel="0" collapsed="false">
      <c r="A51" s="1" t="s">
        <v>50</v>
      </c>
      <c r="B51" s="0" t="n">
        <v>0.0403638478328968</v>
      </c>
      <c r="C51" s="0" t="n">
        <v>0.046613113674433</v>
      </c>
      <c r="D51" s="0" t="n">
        <v>0.185026340185176</v>
      </c>
      <c r="E51" s="0" t="n">
        <v>-0.122918251975447</v>
      </c>
      <c r="F51" s="0" t="n">
        <v>-0.01693711280642</v>
      </c>
      <c r="G51" s="0" t="n">
        <v>-0.235501179674507</v>
      </c>
      <c r="H51" s="0" t="n">
        <v>0.35289123494398</v>
      </c>
      <c r="I51" s="0" t="n">
        <v>-0.154613246423033</v>
      </c>
      <c r="J51" s="0" t="n">
        <v>0.272964727206589</v>
      </c>
      <c r="K51" s="0" t="n">
        <v>0.134375701461191</v>
      </c>
      <c r="L51" s="0" t="n">
        <v>-0.0608235166188939</v>
      </c>
      <c r="M51" s="0" t="n">
        <v>0.214446450441903</v>
      </c>
      <c r="N51" s="0" t="n">
        <v>0.0229109260527567</v>
      </c>
      <c r="O51" s="0" t="n">
        <v>0.222361855859901</v>
      </c>
      <c r="P51" s="0" t="n">
        <v>0.0730684582105155</v>
      </c>
      <c r="Q51" s="0" t="n">
        <v>-0.0660182669505282</v>
      </c>
      <c r="R51" s="0" t="n">
        <v>-0.119475184067633</v>
      </c>
      <c r="S51" s="0" t="n">
        <v>-0.0588552652204168</v>
      </c>
      <c r="T51" s="0" t="n">
        <v>0.0222891386955861</v>
      </c>
      <c r="U51" s="0" t="n">
        <v>-0.0643207303041315</v>
      </c>
      <c r="V51" s="0" t="n">
        <v>0.204917158457412</v>
      </c>
      <c r="W51" s="0" t="n">
        <v>0.015363323649258</v>
      </c>
      <c r="X51" s="0" t="n">
        <v>0.0168570065071375</v>
      </c>
      <c r="Y51" s="0" t="n">
        <v>0.0181389517002543</v>
      </c>
      <c r="Z51" s="0" t="n">
        <v>-0.012563194340836</v>
      </c>
      <c r="AA51" s="0" t="n">
        <v>-0.0243721801342291</v>
      </c>
      <c r="AB51" s="0" t="n">
        <v>0.0104367397482154</v>
      </c>
      <c r="AC51" s="0" t="n">
        <v>-0.143804550848433</v>
      </c>
      <c r="AD51" s="0" t="n">
        <v>0.0634863271866405</v>
      </c>
      <c r="AE51" s="0" t="n">
        <v>0.0485520201273428</v>
      </c>
      <c r="AF51" s="0" t="n">
        <v>0.061755746771524</v>
      </c>
      <c r="AG51" s="0" t="n">
        <v>-0.000576855411058098</v>
      </c>
      <c r="AH51" s="0" t="n">
        <v>0.0298042669241969</v>
      </c>
      <c r="AI51" s="0" t="n">
        <v>0.141291469888946</v>
      </c>
      <c r="AJ51" s="0" t="n">
        <v>0.00182673842494538</v>
      </c>
      <c r="AK51" s="0" t="n">
        <v>0.0430398231695014</v>
      </c>
      <c r="AL51" s="0" t="n">
        <v>0.121524239020579</v>
      </c>
      <c r="AM51" s="0" t="n">
        <v>0.000656975912623537</v>
      </c>
      <c r="AN51" s="0" t="n">
        <v>0.0580060885593834</v>
      </c>
      <c r="AO51" s="0" t="n">
        <v>-0.107760095835692</v>
      </c>
      <c r="AP51" s="0" t="n">
        <v>0.0619158361468997</v>
      </c>
      <c r="AQ51" s="0" t="n">
        <v>-0.16378899958165</v>
      </c>
      <c r="AR51" s="0" t="n">
        <v>-0.140112077219902</v>
      </c>
      <c r="AS51" s="0" t="n">
        <v>0.00319265740079361</v>
      </c>
      <c r="AT51" s="0" t="n">
        <v>0.101334486513058</v>
      </c>
      <c r="AU51" s="0" t="n">
        <v>-0.0888447191313799</v>
      </c>
      <c r="AV51" s="0" t="n">
        <v>0.311175180876423</v>
      </c>
      <c r="AW51" s="0" t="n">
        <v>0.258433009289027</v>
      </c>
      <c r="AX51" s="0" t="n">
        <v>0.279709921081779</v>
      </c>
      <c r="AY51" s="0" t="n">
        <v>1</v>
      </c>
      <c r="AZ51" s="0" t="n">
        <v>0.0540187702904223</v>
      </c>
      <c r="BA51" s="0" t="n">
        <v>0.283137224086587</v>
      </c>
      <c r="BB51" s="0" t="n">
        <v>0.101964958274092</v>
      </c>
      <c r="BC51" s="0" t="n">
        <v>0.36919865107484</v>
      </c>
      <c r="BD51" s="0" t="n">
        <v>0.201574554070663</v>
      </c>
      <c r="BE51" s="0" t="n">
        <v>-0.0311348967103316</v>
      </c>
      <c r="BF51" s="0" t="n">
        <v>-0.0988277602483114</v>
      </c>
      <c r="BG51" s="0" t="n">
        <v>0.0731204494748794</v>
      </c>
      <c r="BH51" s="0" t="n">
        <v>0.253161950933678</v>
      </c>
    </row>
    <row r="52" customFormat="false" ht="12.8" hidden="false" customHeight="false" outlineLevel="0" collapsed="false">
      <c r="A52" s="1" t="s">
        <v>51</v>
      </c>
      <c r="B52" s="0" t="n">
        <v>0.0550716864149199</v>
      </c>
      <c r="C52" s="0" t="n">
        <v>0.0640278385876083</v>
      </c>
      <c r="D52" s="0" t="n">
        <v>0.139499652886792</v>
      </c>
      <c r="E52" s="0" t="n">
        <v>-0.132394664622358</v>
      </c>
      <c r="F52" s="0" t="n">
        <v>-0.00541342911948473</v>
      </c>
      <c r="G52" s="0" t="n">
        <v>0.0271001976074624</v>
      </c>
      <c r="H52" s="0" t="n">
        <v>0.0997940093138447</v>
      </c>
      <c r="I52" s="0" t="n">
        <v>0.0627629394201555</v>
      </c>
      <c r="J52" s="0" t="n">
        <v>0.0389072427372961</v>
      </c>
      <c r="K52" s="0" t="n">
        <v>0.111761106382927</v>
      </c>
      <c r="L52" s="0" t="n">
        <v>0.0223034715099384</v>
      </c>
      <c r="M52" s="0" t="n">
        <v>0.0244696967691465</v>
      </c>
      <c r="N52" s="0" t="n">
        <v>0.0058583391414327</v>
      </c>
      <c r="O52" s="0" t="n">
        <v>0.0593063131790782</v>
      </c>
      <c r="P52" s="0" t="n">
        <v>-0.0274857130617068</v>
      </c>
      <c r="Q52" s="0" t="n">
        <v>-0.154148962372714</v>
      </c>
      <c r="R52" s="0" t="n">
        <v>0.0454793370440779</v>
      </c>
      <c r="S52" s="0" t="n">
        <v>0.00213958353958114</v>
      </c>
      <c r="T52" s="0" t="n">
        <v>-0.0550947826762743</v>
      </c>
      <c r="U52" s="0" t="n">
        <v>0.0720846315430071</v>
      </c>
      <c r="V52" s="0" t="n">
        <v>0.0561417142127862</v>
      </c>
      <c r="W52" s="0" t="n">
        <v>0.0318137892275232</v>
      </c>
      <c r="X52" s="0" t="n">
        <v>0.0827646508475439</v>
      </c>
      <c r="Y52" s="0" t="n">
        <v>-0.0840867142208434</v>
      </c>
      <c r="Z52" s="0" t="n">
        <v>-0.0194870825596653</v>
      </c>
      <c r="AA52" s="0" t="n">
        <v>-0.0465715588780929</v>
      </c>
      <c r="AB52" s="0" t="n">
        <v>0.0113533468068957</v>
      </c>
      <c r="AC52" s="0" t="n">
        <v>0.0214735922136135</v>
      </c>
      <c r="AD52" s="0" t="n">
        <v>0.103110084760661</v>
      </c>
      <c r="AE52" s="0" t="n">
        <v>-0.0931880352225925</v>
      </c>
      <c r="AF52" s="0" t="n">
        <v>0.0269817985374873</v>
      </c>
      <c r="AG52" s="0" t="n">
        <v>-0.0194693967985495</v>
      </c>
      <c r="AH52" s="0" t="n">
        <v>-0.0476076145565345</v>
      </c>
      <c r="AI52" s="0" t="n">
        <v>-0.0180594936444469</v>
      </c>
      <c r="AJ52" s="0" t="n">
        <v>0.00871933859993591</v>
      </c>
      <c r="AK52" s="0" t="n">
        <v>0.039939810972727</v>
      </c>
      <c r="AL52" s="0" t="n">
        <v>-0.0287579949107596</v>
      </c>
      <c r="AM52" s="0" t="n">
        <v>0.0574791434266443</v>
      </c>
      <c r="AN52" s="0" t="n">
        <v>0.0124526766849534</v>
      </c>
      <c r="AO52" s="0" t="n">
        <v>0.0510175624910484</v>
      </c>
      <c r="AP52" s="0" t="n">
        <v>-0.0421657472886169</v>
      </c>
      <c r="AQ52" s="0" t="n">
        <v>0.0493559029642434</v>
      </c>
      <c r="AR52" s="0" t="n">
        <v>-0.00883395609068307</v>
      </c>
      <c r="AS52" s="0" t="n">
        <v>0.0840698980337324</v>
      </c>
      <c r="AT52" s="0" t="n">
        <v>0.0107866681282765</v>
      </c>
      <c r="AU52" s="0" t="n">
        <v>-0.0450299792670481</v>
      </c>
      <c r="AV52" s="0" t="n">
        <v>-0.10512793925123</v>
      </c>
      <c r="AW52" s="0" t="n">
        <v>0.0722696431392997</v>
      </c>
      <c r="AX52" s="0" t="n">
        <v>0.1980184092051</v>
      </c>
      <c r="AY52" s="0" t="n">
        <v>0.0540187702904223</v>
      </c>
      <c r="AZ52" s="0" t="n">
        <v>1</v>
      </c>
      <c r="BA52" s="0" t="n">
        <v>0.178363018005463</v>
      </c>
      <c r="BB52" s="0" t="n">
        <v>0.301873184307355</v>
      </c>
      <c r="BC52" s="0" t="n">
        <v>0.131536189381492</v>
      </c>
      <c r="BD52" s="0" t="n">
        <v>0.687804101406353</v>
      </c>
      <c r="BE52" s="0" t="n">
        <v>0.102992427853745</v>
      </c>
      <c r="BF52" s="0" t="n">
        <v>0.315182775532192</v>
      </c>
      <c r="BG52" s="0" t="n">
        <v>0.289645839832434</v>
      </c>
      <c r="BH52" s="0" t="n">
        <v>-0.1590501611717</v>
      </c>
    </row>
    <row r="53" customFormat="false" ht="12.8" hidden="false" customHeight="false" outlineLevel="0" collapsed="false">
      <c r="A53" s="1" t="s">
        <v>52</v>
      </c>
      <c r="B53" s="0" t="n">
        <v>0.0797784719052367</v>
      </c>
      <c r="C53" s="0" t="n">
        <v>0.0510668870975408</v>
      </c>
      <c r="D53" s="0" t="n">
        <v>0.15819111628133</v>
      </c>
      <c r="E53" s="0" t="n">
        <v>-0.159557390201019</v>
      </c>
      <c r="F53" s="0" t="n">
        <v>0.0357005302687079</v>
      </c>
      <c r="G53" s="0" t="n">
        <v>-0.126721029212539</v>
      </c>
      <c r="H53" s="0" t="n">
        <v>0.198465938010163</v>
      </c>
      <c r="I53" s="0" t="n">
        <v>-0.0723962563736193</v>
      </c>
      <c r="J53" s="0" t="n">
        <v>0.187141392490725</v>
      </c>
      <c r="K53" s="0" t="n">
        <v>0.00882351340646189</v>
      </c>
      <c r="L53" s="0" t="n">
        <v>0.0114104437789641</v>
      </c>
      <c r="M53" s="0" t="n">
        <v>0.0645974827271082</v>
      </c>
      <c r="N53" s="0" t="n">
        <v>0.0448966878457609</v>
      </c>
      <c r="O53" s="0" t="n">
        <v>0.104076476129871</v>
      </c>
      <c r="P53" s="0" t="n">
        <v>0.0541261535303517</v>
      </c>
      <c r="Q53" s="0" t="n">
        <v>-0.0390225711018671</v>
      </c>
      <c r="R53" s="0" t="n">
        <v>-0.0582550247362797</v>
      </c>
      <c r="S53" s="0" t="n">
        <v>0.0314387759605266</v>
      </c>
      <c r="T53" s="0" t="n">
        <v>0.0187954140269643</v>
      </c>
      <c r="U53" s="0" t="n">
        <v>-0.0323331352008904</v>
      </c>
      <c r="V53" s="0" t="n">
        <v>0.107127878563974</v>
      </c>
      <c r="W53" s="0" t="n">
        <v>0.0311202789093417</v>
      </c>
      <c r="X53" s="0" t="n">
        <v>0.0310318820925001</v>
      </c>
      <c r="Y53" s="0" t="n">
        <v>0.0321909814190599</v>
      </c>
      <c r="Z53" s="0" t="n">
        <v>-0.0337554099885458</v>
      </c>
      <c r="AA53" s="0" t="n">
        <v>-0.0328515967021049</v>
      </c>
      <c r="AB53" s="0" t="n">
        <v>0.0466117569578758</v>
      </c>
      <c r="AC53" s="0" t="n">
        <v>-0.0189692505520923</v>
      </c>
      <c r="AD53" s="0" t="n">
        <v>0.0592018039638764</v>
      </c>
      <c r="AE53" s="0" t="n">
        <v>-0.00764571848025563</v>
      </c>
      <c r="AF53" s="0" t="n">
        <v>0.0709631683756774</v>
      </c>
      <c r="AG53" s="0" t="n">
        <v>0.0952511822818983</v>
      </c>
      <c r="AH53" s="0" t="n">
        <v>-0.0469850842002178</v>
      </c>
      <c r="AI53" s="0" t="n">
        <v>0.0136411775836507</v>
      </c>
      <c r="AJ53" s="0" t="n">
        <v>0.0253474910516483</v>
      </c>
      <c r="AK53" s="0" t="n">
        <v>0.0883519600933318</v>
      </c>
      <c r="AL53" s="0" t="n">
        <v>0.039606815890193</v>
      </c>
      <c r="AM53" s="0" t="n">
        <v>0.0294731126829107</v>
      </c>
      <c r="AN53" s="0" t="n">
        <v>0.0734516600305033</v>
      </c>
      <c r="AO53" s="0" t="n">
        <v>0.00223986685758603</v>
      </c>
      <c r="AP53" s="0" t="n">
        <v>0.0993144882765722</v>
      </c>
      <c r="AQ53" s="0" t="n">
        <v>-0.03163447240532</v>
      </c>
      <c r="AR53" s="0" t="n">
        <v>-0.0307466565708323</v>
      </c>
      <c r="AS53" s="0" t="n">
        <v>0.0686401030131586</v>
      </c>
      <c r="AT53" s="0" t="n">
        <v>-0.00839815631191219</v>
      </c>
      <c r="AU53" s="0" t="n">
        <v>-0.0900753812130554</v>
      </c>
      <c r="AV53" s="0" t="n">
        <v>0.177626761450748</v>
      </c>
      <c r="AW53" s="0" t="n">
        <v>0.182780495384426</v>
      </c>
      <c r="AX53" s="0" t="n">
        <v>0.764406141504808</v>
      </c>
      <c r="AY53" s="0" t="n">
        <v>0.283137224086587</v>
      </c>
      <c r="AZ53" s="0" t="n">
        <v>0.178363018005463</v>
      </c>
      <c r="BA53" s="0" t="n">
        <v>1</v>
      </c>
      <c r="BB53" s="0" t="n">
        <v>0.414131482823549</v>
      </c>
      <c r="BC53" s="0" t="n">
        <v>0.549855612050851</v>
      </c>
      <c r="BD53" s="0" t="n">
        <v>0.705185762803661</v>
      </c>
      <c r="BE53" s="0" t="n">
        <v>-0.0950105681687798</v>
      </c>
      <c r="BF53" s="0" t="n">
        <v>0.146401060141599</v>
      </c>
      <c r="BG53" s="0" t="n">
        <v>0.345333392258924</v>
      </c>
      <c r="BH53" s="0" t="n">
        <v>0.199352882459561</v>
      </c>
    </row>
    <row r="54" customFormat="false" ht="12.8" hidden="false" customHeight="false" outlineLevel="0" collapsed="false">
      <c r="A54" s="1" t="s">
        <v>53</v>
      </c>
      <c r="B54" s="0" t="n">
        <v>-0.0206158499853707</v>
      </c>
      <c r="C54" s="0" t="n">
        <v>-0.0117418303866787</v>
      </c>
      <c r="D54" s="0" t="n">
        <v>0.0262199289142496</v>
      </c>
      <c r="E54" s="0" t="n">
        <v>-0.083492071202391</v>
      </c>
      <c r="F54" s="0" t="n">
        <v>0.00977011346208597</v>
      </c>
      <c r="G54" s="0" t="n">
        <v>-0.0604554226103109</v>
      </c>
      <c r="H54" s="0" t="n">
        <v>0.0922878378005989</v>
      </c>
      <c r="I54" s="0" t="n">
        <v>-0.00100021562436866</v>
      </c>
      <c r="J54" s="0" t="n">
        <v>0.0135794177881278</v>
      </c>
      <c r="K54" s="0" t="n">
        <v>0.0921491101079614</v>
      </c>
      <c r="L54" s="0" t="n">
        <v>0.0522750641227425</v>
      </c>
      <c r="M54" s="0" t="n">
        <v>0.0859602765220823</v>
      </c>
      <c r="N54" s="0" t="n">
        <v>0.0636775287345607</v>
      </c>
      <c r="O54" s="0" t="n">
        <v>0.104720179913522</v>
      </c>
      <c r="P54" s="0" t="n">
        <v>0.0837467563571398</v>
      </c>
      <c r="Q54" s="0" t="n">
        <v>-0.0545182105273236</v>
      </c>
      <c r="R54" s="0" t="n">
        <v>0.102597967481874</v>
      </c>
      <c r="S54" s="0" t="n">
        <v>0.0554716765579963</v>
      </c>
      <c r="T54" s="0" t="n">
        <v>0.078097523067432</v>
      </c>
      <c r="U54" s="0" t="n">
        <v>0.0120325916228601</v>
      </c>
      <c r="V54" s="0" t="n">
        <v>0.0668062607742707</v>
      </c>
      <c r="W54" s="0" t="n">
        <v>0.0596410070314905</v>
      </c>
      <c r="X54" s="0" t="n">
        <v>0.109150858254874</v>
      </c>
      <c r="Y54" s="0" t="n">
        <v>-0.0112510706844973</v>
      </c>
      <c r="Z54" s="0" t="n">
        <v>0.0265343337918911</v>
      </c>
      <c r="AA54" s="0" t="n">
        <v>0.0660278650833552</v>
      </c>
      <c r="AB54" s="0" t="n">
        <v>0.072824252057965</v>
      </c>
      <c r="AC54" s="0" t="n">
        <v>0.0169410226743322</v>
      </c>
      <c r="AD54" s="0" t="n">
        <v>0.0842749257142769</v>
      </c>
      <c r="AE54" s="0" t="n">
        <v>-0.0551402043553745</v>
      </c>
      <c r="AF54" s="0" t="n">
        <v>0.0411209083481228</v>
      </c>
      <c r="AG54" s="0" t="n">
        <v>0.110808596584001</v>
      </c>
      <c r="AH54" s="0" t="n">
        <v>-0.0292633985227316</v>
      </c>
      <c r="AI54" s="0" t="n">
        <v>0.104606270566566</v>
      </c>
      <c r="AJ54" s="0" t="n">
        <v>0.052985005203928</v>
      </c>
      <c r="AK54" s="0" t="n">
        <v>0.0779580458093878</v>
      </c>
      <c r="AL54" s="0" t="n">
        <v>0.0283579299073689</v>
      </c>
      <c r="AM54" s="0" t="n">
        <v>0.130289988228046</v>
      </c>
      <c r="AN54" s="0" t="n">
        <v>0.00832871797937469</v>
      </c>
      <c r="AO54" s="0" t="n">
        <v>0.0765807474777234</v>
      </c>
      <c r="AP54" s="0" t="n">
        <v>0.051959632017075</v>
      </c>
      <c r="AQ54" s="0" t="n">
        <v>0.139412167341618</v>
      </c>
      <c r="AR54" s="0" t="n">
        <v>0.021974723419042</v>
      </c>
      <c r="AS54" s="0" t="n">
        <v>0.0880000965756995</v>
      </c>
      <c r="AT54" s="0" t="n">
        <v>0.0796012726939481</v>
      </c>
      <c r="AU54" s="0" t="n">
        <v>-0.0519222125089988</v>
      </c>
      <c r="AV54" s="0" t="n">
        <v>0.0188604165172941</v>
      </c>
      <c r="AW54" s="0" t="n">
        <v>0.0836570599198205</v>
      </c>
      <c r="AX54" s="0" t="n">
        <v>0.339439526820953</v>
      </c>
      <c r="AY54" s="0" t="n">
        <v>0.101964958274092</v>
      </c>
      <c r="AZ54" s="0" t="n">
        <v>0.301873184307355</v>
      </c>
      <c r="BA54" s="0" t="n">
        <v>0.414131482823549</v>
      </c>
      <c r="BB54" s="0" t="n">
        <v>1</v>
      </c>
      <c r="BC54" s="0" t="n">
        <v>0.383075224491526</v>
      </c>
      <c r="BD54" s="0" t="n">
        <v>0.750636183383208</v>
      </c>
      <c r="BE54" s="0" t="n">
        <v>-0.0740847023816108</v>
      </c>
      <c r="BF54" s="0" t="n">
        <v>0.273959105538007</v>
      </c>
      <c r="BG54" s="0" t="n">
        <v>0.364265742062086</v>
      </c>
      <c r="BH54" s="0" t="n">
        <v>0.00759727995705948</v>
      </c>
    </row>
    <row r="55" customFormat="false" ht="12.8" hidden="false" customHeight="false" outlineLevel="0" collapsed="false">
      <c r="A55" s="1" t="s">
        <v>54</v>
      </c>
      <c r="B55" s="0" t="n">
        <v>0.0564725296495931</v>
      </c>
      <c r="C55" s="0" t="n">
        <v>-0.00030420655506544</v>
      </c>
      <c r="D55" s="0" t="n">
        <v>0.122858331020833</v>
      </c>
      <c r="E55" s="0" t="n">
        <v>-0.193134126506306</v>
      </c>
      <c r="F55" s="0" t="n">
        <v>-0.00200993181636749</v>
      </c>
      <c r="G55" s="0" t="n">
        <v>-0.117588077328861</v>
      </c>
      <c r="H55" s="0" t="n">
        <v>0.208647564355294</v>
      </c>
      <c r="I55" s="0" t="n">
        <v>-0.0867998642826168</v>
      </c>
      <c r="J55" s="0" t="n">
        <v>0.133620384107775</v>
      </c>
      <c r="K55" s="0" t="n">
        <v>0.150765140967698</v>
      </c>
      <c r="L55" s="0" t="n">
        <v>-0.0323280869980248</v>
      </c>
      <c r="M55" s="0" t="n">
        <v>0.196191411655242</v>
      </c>
      <c r="N55" s="0" t="n">
        <v>0.0288050926865442</v>
      </c>
      <c r="O55" s="0" t="n">
        <v>0.131731917977642</v>
      </c>
      <c r="P55" s="0" t="n">
        <v>0.0586746811805222</v>
      </c>
      <c r="Q55" s="0" t="n">
        <v>-0.0294144586113288</v>
      </c>
      <c r="R55" s="0" t="n">
        <v>-0.0516324214794293</v>
      </c>
      <c r="S55" s="0" t="n">
        <v>-0.0655531623241456</v>
      </c>
      <c r="T55" s="0" t="n">
        <v>0.151257425247675</v>
      </c>
      <c r="U55" s="0" t="n">
        <v>-0.0323145602910966</v>
      </c>
      <c r="V55" s="0" t="n">
        <v>0.134649078446467</v>
      </c>
      <c r="W55" s="0" t="n">
        <v>0.089032353603195</v>
      </c>
      <c r="X55" s="0" t="n">
        <v>0.0362802829879523</v>
      </c>
      <c r="Y55" s="0" t="n">
        <v>0.0214729750920263</v>
      </c>
      <c r="Z55" s="0" t="n">
        <v>-0.0989597446910559</v>
      </c>
      <c r="AA55" s="0" t="n">
        <v>0.0409372049738388</v>
      </c>
      <c r="AB55" s="0" t="n">
        <v>0.0510920072114073</v>
      </c>
      <c r="AC55" s="0" t="n">
        <v>-0.0889299212074749</v>
      </c>
      <c r="AD55" s="0" t="n">
        <v>0.00178887894407954</v>
      </c>
      <c r="AE55" s="0" t="n">
        <v>-0.0155675399968868</v>
      </c>
      <c r="AF55" s="0" t="n">
        <v>-0.00701142125990266</v>
      </c>
      <c r="AG55" s="0" t="n">
        <v>0.0977762011927816</v>
      </c>
      <c r="AH55" s="0" t="n">
        <v>0.0177846464483104</v>
      </c>
      <c r="AI55" s="0" t="n">
        <v>0.149078822452764</v>
      </c>
      <c r="AJ55" s="0" t="n">
        <v>0.0799966404244139</v>
      </c>
      <c r="AK55" s="0" t="n">
        <v>0.157753208334914</v>
      </c>
      <c r="AL55" s="0" t="n">
        <v>0.0423666903304896</v>
      </c>
      <c r="AM55" s="0" t="n">
        <v>0.110208752903095</v>
      </c>
      <c r="AN55" s="0" t="n">
        <v>-0.00849108465666473</v>
      </c>
      <c r="AO55" s="0" t="n">
        <v>-0.0463510985212345</v>
      </c>
      <c r="AP55" s="0" t="n">
        <v>0.0635850212653798</v>
      </c>
      <c r="AQ55" s="0" t="n">
        <v>-0.061594045172984</v>
      </c>
      <c r="AR55" s="0" t="n">
        <v>-0.0323937500190739</v>
      </c>
      <c r="AS55" s="0" t="n">
        <v>0.065598286181203</v>
      </c>
      <c r="AT55" s="0" t="n">
        <v>-0.0347418222548494</v>
      </c>
      <c r="AU55" s="0" t="n">
        <v>-0.0936385488498666</v>
      </c>
      <c r="AV55" s="0" t="n">
        <v>0.313157789275796</v>
      </c>
      <c r="AW55" s="0" t="n">
        <v>0.337968110733046</v>
      </c>
      <c r="AX55" s="0" t="n">
        <v>0.564276185178755</v>
      </c>
      <c r="AY55" s="0" t="n">
        <v>0.36919865107484</v>
      </c>
      <c r="AZ55" s="0" t="n">
        <v>0.131536189381492</v>
      </c>
      <c r="BA55" s="0" t="n">
        <v>0.549855612050851</v>
      </c>
      <c r="BB55" s="0" t="n">
        <v>0.383075224491526</v>
      </c>
      <c r="BC55" s="0" t="n">
        <v>1</v>
      </c>
      <c r="BD55" s="0" t="n">
        <v>0.480050973166405</v>
      </c>
      <c r="BE55" s="0" t="n">
        <v>-0.183737627722702</v>
      </c>
      <c r="BF55" s="0" t="n">
        <v>0.130999669204554</v>
      </c>
      <c r="BG55" s="0" t="n">
        <v>0.379146951780568</v>
      </c>
      <c r="BH55" s="0" t="n">
        <v>0.245810486866802</v>
      </c>
    </row>
    <row r="56" customFormat="false" ht="12.8" hidden="false" customHeight="false" outlineLevel="0" collapsed="false">
      <c r="A56" s="1" t="s">
        <v>55</v>
      </c>
      <c r="B56" s="0" t="n">
        <v>0.0507466190022394</v>
      </c>
      <c r="C56" s="0" t="n">
        <v>0.0541130555867689</v>
      </c>
      <c r="D56" s="0" t="n">
        <v>0.158521050597556</v>
      </c>
      <c r="E56" s="0" t="n">
        <v>-0.160642734597934</v>
      </c>
      <c r="F56" s="0" t="n">
        <v>0.0243329053546965</v>
      </c>
      <c r="G56" s="0" t="n">
        <v>-0.0769566765104882</v>
      </c>
      <c r="H56" s="0" t="n">
        <v>0.18548011481142</v>
      </c>
      <c r="I56" s="0" t="n">
        <v>0.0114725890469896</v>
      </c>
      <c r="J56" s="0" t="n">
        <v>0.10947182695551</v>
      </c>
      <c r="K56" s="0" t="n">
        <v>0.0986977753445216</v>
      </c>
      <c r="L56" s="0" t="n">
        <v>0.0515941770505423</v>
      </c>
      <c r="M56" s="0" t="n">
        <v>0.0736553938151703</v>
      </c>
      <c r="N56" s="0" t="n">
        <v>0.0577704080728018</v>
      </c>
      <c r="O56" s="0" t="n">
        <v>0.123814683104203</v>
      </c>
      <c r="P56" s="0" t="n">
        <v>0.040765277150907</v>
      </c>
      <c r="Q56" s="0" t="n">
        <v>-0.113627749335172</v>
      </c>
      <c r="R56" s="0" t="n">
        <v>0.0468996552753063</v>
      </c>
      <c r="S56" s="0" t="n">
        <v>0.050073102925851</v>
      </c>
      <c r="T56" s="0" t="n">
        <v>0.0146235394126943</v>
      </c>
      <c r="U56" s="0" t="n">
        <v>0.0332566448131659</v>
      </c>
      <c r="V56" s="0" t="n">
        <v>0.0987642700673604</v>
      </c>
      <c r="W56" s="0" t="n">
        <v>0.0605080109742334</v>
      </c>
      <c r="X56" s="0" t="n">
        <v>0.114759446648056</v>
      </c>
      <c r="Y56" s="0" t="n">
        <v>-0.0228384553048786</v>
      </c>
      <c r="Z56" s="0" t="n">
        <v>-0.0166033007035208</v>
      </c>
      <c r="AA56" s="0" t="n">
        <v>0.00735327594533525</v>
      </c>
      <c r="AB56" s="0" t="n">
        <v>0.0597053726173811</v>
      </c>
      <c r="AC56" s="0" t="n">
        <v>0.010663174351847</v>
      </c>
      <c r="AD56" s="0" t="n">
        <v>0.10815992380102</v>
      </c>
      <c r="AE56" s="0" t="n">
        <v>-0.0733776016647939</v>
      </c>
      <c r="AF56" s="0" t="n">
        <v>0.0743816951429145</v>
      </c>
      <c r="AG56" s="0" t="n">
        <v>0.0863031421184149</v>
      </c>
      <c r="AH56" s="0" t="n">
        <v>-0.0476746813010336</v>
      </c>
      <c r="AI56" s="0" t="n">
        <v>0.0434910313309373</v>
      </c>
      <c r="AJ56" s="0" t="n">
        <v>0.0349269683952971</v>
      </c>
      <c r="AK56" s="0" t="n">
        <v>0.0993570033102602</v>
      </c>
      <c r="AL56" s="0" t="n">
        <v>0.031703279079764</v>
      </c>
      <c r="AM56" s="0" t="n">
        <v>0.104339654838601</v>
      </c>
      <c r="AN56" s="0" t="n">
        <v>0.0454402161681483</v>
      </c>
      <c r="AO56" s="0" t="n">
        <v>0.0548474759265926</v>
      </c>
      <c r="AP56" s="0" t="n">
        <v>0.0600993621154319</v>
      </c>
      <c r="AQ56" s="0" t="n">
        <v>0.0775902184324375</v>
      </c>
      <c r="AR56" s="0" t="n">
        <v>-0.00277365510374118</v>
      </c>
      <c r="AS56" s="0" t="n">
        <v>0.110307412403823</v>
      </c>
      <c r="AT56" s="0" t="n">
        <v>0.0496658768664788</v>
      </c>
      <c r="AU56" s="0" t="n">
        <v>-0.0900101950183116</v>
      </c>
      <c r="AV56" s="0" t="n">
        <v>0.0485250920325966</v>
      </c>
      <c r="AW56" s="0" t="n">
        <v>0.151843102077212</v>
      </c>
      <c r="AX56" s="0" t="n">
        <v>0.585779343644006</v>
      </c>
      <c r="AY56" s="0" t="n">
        <v>0.201574554070663</v>
      </c>
      <c r="AZ56" s="0" t="n">
        <v>0.687804101406353</v>
      </c>
      <c r="BA56" s="0" t="n">
        <v>0.705185762803661</v>
      </c>
      <c r="BB56" s="0" t="n">
        <v>0.750636183383208</v>
      </c>
      <c r="BC56" s="0" t="n">
        <v>0.480050973166405</v>
      </c>
      <c r="BD56" s="0" t="n">
        <v>1</v>
      </c>
      <c r="BE56" s="0" t="n">
        <v>-0.0167371606135424</v>
      </c>
      <c r="BF56" s="0" t="n">
        <v>0.330249889503055</v>
      </c>
      <c r="BG56" s="0" t="n">
        <v>0.452216147364359</v>
      </c>
      <c r="BH56" s="0" t="n">
        <v>0.0246321098133709</v>
      </c>
    </row>
    <row r="57" customFormat="false" ht="12.8" hidden="false" customHeight="false" outlineLevel="0" collapsed="false">
      <c r="A57" s="1" t="s">
        <v>56</v>
      </c>
      <c r="B57" s="0" t="n">
        <v>-0.0264145791663588</v>
      </c>
      <c r="C57" s="0" t="n">
        <v>0.101991440148824</v>
      </c>
      <c r="D57" s="0" t="n">
        <v>0.0217730984212409</v>
      </c>
      <c r="E57" s="0" t="n">
        <v>0.0704479891831206</v>
      </c>
      <c r="F57" s="0" t="n">
        <v>-0.0275774396718935</v>
      </c>
      <c r="G57" s="0" t="n">
        <v>0.00766211941501168</v>
      </c>
      <c r="H57" s="0" t="n">
        <v>0.0819913304506352</v>
      </c>
      <c r="I57" s="0" t="n">
        <v>0.198990086657604</v>
      </c>
      <c r="J57" s="0" t="n">
        <v>-0.0382179809160922</v>
      </c>
      <c r="K57" s="0" t="n">
        <v>0.0151711956619344</v>
      </c>
      <c r="L57" s="0" t="n">
        <v>-0.024286166094095</v>
      </c>
      <c r="M57" s="0" t="n">
        <v>-0.0172704923986679</v>
      </c>
      <c r="N57" s="0" t="n">
        <v>-0.04963019225493</v>
      </c>
      <c r="O57" s="0" t="n">
        <v>0.0150900113233405</v>
      </c>
      <c r="P57" s="0" t="n">
        <v>-0.0503770171740085</v>
      </c>
      <c r="Q57" s="0" t="n">
        <v>-0.0605182799479802</v>
      </c>
      <c r="R57" s="0" t="n">
        <v>0.0599896430609715</v>
      </c>
      <c r="S57" s="0" t="n">
        <v>0.140404733246501</v>
      </c>
      <c r="T57" s="0" t="n">
        <v>-0.153441051175877</v>
      </c>
      <c r="U57" s="0" t="n">
        <v>0.0262644122870952</v>
      </c>
      <c r="V57" s="0" t="n">
        <v>-0.0846798479338468</v>
      </c>
      <c r="W57" s="0" t="n">
        <v>-0.0569895577427206</v>
      </c>
      <c r="X57" s="0" t="n">
        <v>0.0305138155089543</v>
      </c>
      <c r="Y57" s="0" t="n">
        <v>-0.0124286591728414</v>
      </c>
      <c r="Z57" s="0" t="n">
        <v>0.00804869007775538</v>
      </c>
      <c r="AA57" s="0" t="n">
        <v>-0.0502384855630839</v>
      </c>
      <c r="AB57" s="0" t="n">
        <v>-0.102142424419172</v>
      </c>
      <c r="AC57" s="0" t="n">
        <v>-0.136757616140622</v>
      </c>
      <c r="AD57" s="0" t="n">
        <v>-0.0228990897932758</v>
      </c>
      <c r="AE57" s="0" t="n">
        <v>0.0342469816733829</v>
      </c>
      <c r="AF57" s="0" t="n">
        <v>-0.00889556507418612</v>
      </c>
      <c r="AG57" s="0" t="n">
        <v>-0.064724831994503</v>
      </c>
      <c r="AH57" s="0" t="n">
        <v>-0.08111488558642</v>
      </c>
      <c r="AI57" s="0" t="n">
        <v>-0.0760665468543816</v>
      </c>
      <c r="AJ57" s="0" t="n">
        <v>-0.194947996246471</v>
      </c>
      <c r="AK57" s="0" t="n">
        <v>-0.0145075649281599</v>
      </c>
      <c r="AL57" s="0" t="n">
        <v>0.0980712765525801</v>
      </c>
      <c r="AM57" s="0" t="n">
        <v>-0.0526128234951222</v>
      </c>
      <c r="AN57" s="0" t="n">
        <v>-0.0288754410869774</v>
      </c>
      <c r="AO57" s="0" t="n">
        <v>-0.0167544432725075</v>
      </c>
      <c r="AP57" s="0" t="n">
        <v>0.0371494758996546</v>
      </c>
      <c r="AQ57" s="0" t="n">
        <v>-0.0102882065290901</v>
      </c>
      <c r="AR57" s="0" t="n">
        <v>-0.0806597642347281</v>
      </c>
      <c r="AS57" s="0" t="n">
        <v>-0.126837987089196</v>
      </c>
      <c r="AT57" s="0" t="n">
        <v>0.00371310435233573</v>
      </c>
      <c r="AU57" s="0" t="n">
        <v>-0.252485575090203</v>
      </c>
      <c r="AV57" s="0" t="n">
        <v>-0.27955038163487</v>
      </c>
      <c r="AW57" s="0" t="n">
        <v>0.0174422307086031</v>
      </c>
      <c r="AX57" s="0" t="n">
        <v>-0.063263174101672</v>
      </c>
      <c r="AY57" s="0" t="n">
        <v>-0.0311348967103316</v>
      </c>
      <c r="AZ57" s="0" t="n">
        <v>0.102992427853745</v>
      </c>
      <c r="BA57" s="0" t="n">
        <v>-0.0950105681687798</v>
      </c>
      <c r="BB57" s="0" t="n">
        <v>-0.0740847023816108</v>
      </c>
      <c r="BC57" s="0" t="n">
        <v>-0.183737627722702</v>
      </c>
      <c r="BD57" s="0" t="n">
        <v>-0.0167371606135424</v>
      </c>
      <c r="BE57" s="0" t="n">
        <v>1</v>
      </c>
      <c r="BF57" s="0" t="n">
        <v>0.0027844372936851</v>
      </c>
      <c r="BG57" s="0" t="n">
        <v>-0.0916525017255538</v>
      </c>
      <c r="BH57" s="0" t="n">
        <v>-0.128112641860992</v>
      </c>
    </row>
    <row r="58" customFormat="false" ht="12.8" hidden="false" customHeight="false" outlineLevel="0" collapsed="false">
      <c r="A58" s="1" t="s">
        <v>57</v>
      </c>
      <c r="B58" s="0" t="n">
        <v>0.065846986269031</v>
      </c>
      <c r="C58" s="0" t="n">
        <v>0.00833508857467056</v>
      </c>
      <c r="D58" s="0" t="n">
        <v>0.0759172965004599</v>
      </c>
      <c r="E58" s="0" t="n">
        <v>-0.0176170983343452</v>
      </c>
      <c r="F58" s="0" t="n">
        <v>-0.00246766391846358</v>
      </c>
      <c r="G58" s="0" t="n">
        <v>0.000722776775252977</v>
      </c>
      <c r="H58" s="0" t="n">
        <v>-0.0317977308014137</v>
      </c>
      <c r="I58" s="0" t="n">
        <v>0.0306438021734358</v>
      </c>
      <c r="J58" s="0" t="n">
        <v>0.0021772249451935</v>
      </c>
      <c r="K58" s="0" t="n">
        <v>0.0697784108328286</v>
      </c>
      <c r="L58" s="0" t="n">
        <v>0.153831487381311</v>
      </c>
      <c r="M58" s="0" t="n">
        <v>-0.0335422201331375</v>
      </c>
      <c r="N58" s="0" t="n">
        <v>0.118709701424787</v>
      </c>
      <c r="O58" s="0" t="n">
        <v>0.0824061579026166</v>
      </c>
      <c r="P58" s="0" t="n">
        <v>-0.0512711605134084</v>
      </c>
      <c r="Q58" s="0" t="n">
        <v>-0.0300419287043921</v>
      </c>
      <c r="R58" s="0" t="n">
        <v>0.0828037092429213</v>
      </c>
      <c r="S58" s="0" t="n">
        <v>0.00172804666374783</v>
      </c>
      <c r="T58" s="0" t="n">
        <v>-0.0305435949191663</v>
      </c>
      <c r="U58" s="0" t="n">
        <v>0.050159690100843</v>
      </c>
      <c r="V58" s="0" t="n">
        <v>0.0277664929106651</v>
      </c>
      <c r="W58" s="0" t="n">
        <v>-0.002947854862568</v>
      </c>
      <c r="X58" s="0" t="n">
        <v>0.193971098814907</v>
      </c>
      <c r="Y58" s="0" t="n">
        <v>-0.0628754915007025</v>
      </c>
      <c r="Z58" s="0" t="n">
        <v>-0.0661382787577847</v>
      </c>
      <c r="AA58" s="0" t="n">
        <v>-0.0160963249349077</v>
      </c>
      <c r="AB58" s="0" t="n">
        <v>0.145120675294375</v>
      </c>
      <c r="AC58" s="0" t="n">
        <v>-0.0142941459811599</v>
      </c>
      <c r="AD58" s="0" t="n">
        <v>0.144226224427872</v>
      </c>
      <c r="AE58" s="0" t="n">
        <v>-0.135507332512734</v>
      </c>
      <c r="AF58" s="0" t="n">
        <v>0.0876793834934716</v>
      </c>
      <c r="AG58" s="0" t="n">
        <v>-0.0114647217594823</v>
      </c>
      <c r="AH58" s="0" t="n">
        <v>-0.0518291685327743</v>
      </c>
      <c r="AI58" s="0" t="n">
        <v>0.0565356564613138</v>
      </c>
      <c r="AJ58" s="0" t="n">
        <v>0.0179139979321041</v>
      </c>
      <c r="AK58" s="0" t="n">
        <v>0.0282634884452094</v>
      </c>
      <c r="AL58" s="0" t="n">
        <v>-0.030191791039743</v>
      </c>
      <c r="AM58" s="0" t="n">
        <v>0.104551054693438</v>
      </c>
      <c r="AN58" s="0" t="n">
        <v>0.0110381198306951</v>
      </c>
      <c r="AO58" s="0" t="n">
        <v>0.124714764045915</v>
      </c>
      <c r="AP58" s="0" t="n">
        <v>-0.0390986331897978</v>
      </c>
      <c r="AQ58" s="0" t="n">
        <v>0.183961513886716</v>
      </c>
      <c r="AR58" s="0" t="n">
        <v>0.0731989482696578</v>
      </c>
      <c r="AS58" s="0" t="n">
        <v>0.174879431019766</v>
      </c>
      <c r="AT58" s="0" t="n">
        <v>0.0086774924484166</v>
      </c>
      <c r="AU58" s="0" t="n">
        <v>0.178891519246892</v>
      </c>
      <c r="AV58" s="0" t="n">
        <v>-0.280167650451159</v>
      </c>
      <c r="AW58" s="0" t="n">
        <v>-0.0258171123209556</v>
      </c>
      <c r="AX58" s="0" t="n">
        <v>0.164612411583646</v>
      </c>
      <c r="AY58" s="0" t="n">
        <v>-0.0988277602483114</v>
      </c>
      <c r="AZ58" s="0" t="n">
        <v>0.315182775532192</v>
      </c>
      <c r="BA58" s="0" t="n">
        <v>0.146401060141599</v>
      </c>
      <c r="BB58" s="0" t="n">
        <v>0.273959105538007</v>
      </c>
      <c r="BC58" s="0" t="n">
        <v>0.130999669204554</v>
      </c>
      <c r="BD58" s="0" t="n">
        <v>0.330249889503055</v>
      </c>
      <c r="BE58" s="0" t="n">
        <v>0.0027844372936851</v>
      </c>
      <c r="BF58" s="0" t="n">
        <v>1</v>
      </c>
      <c r="BG58" s="0" t="n">
        <v>0.729392477347165</v>
      </c>
      <c r="BH58" s="0" t="n">
        <v>-0.603502988091771</v>
      </c>
    </row>
    <row r="59" customFormat="false" ht="12.8" hidden="false" customHeight="false" outlineLevel="0" collapsed="false">
      <c r="A59" s="1" t="s">
        <v>58</v>
      </c>
      <c r="B59" s="0" t="n">
        <v>0.0429155850679148</v>
      </c>
      <c r="C59" s="0" t="n">
        <v>0.0457315379855016</v>
      </c>
      <c r="D59" s="0" t="n">
        <v>0.114594100848841</v>
      </c>
      <c r="E59" s="0" t="n">
        <v>-0.0708096507800276</v>
      </c>
      <c r="F59" s="0" t="n">
        <v>-0.0347458817318241</v>
      </c>
      <c r="G59" s="0" t="n">
        <v>-0.0527119934718988</v>
      </c>
      <c r="H59" s="0" t="n">
        <v>0.106048264964238</v>
      </c>
      <c r="I59" s="0" t="n">
        <v>0.0352127558128528</v>
      </c>
      <c r="J59" s="0" t="n">
        <v>0.0376296239119383</v>
      </c>
      <c r="K59" s="0" t="n">
        <v>0.0703581718991795</v>
      </c>
      <c r="L59" s="0" t="n">
        <v>0.111174292023229</v>
      </c>
      <c r="M59" s="0" t="n">
        <v>0.0694292331945515</v>
      </c>
      <c r="N59" s="0" t="n">
        <v>0.11678117416265</v>
      </c>
      <c r="O59" s="0" t="n">
        <v>0.0740920263757371</v>
      </c>
      <c r="P59" s="0" t="n">
        <v>0.0112967757902735</v>
      </c>
      <c r="Q59" s="0" t="n">
        <v>-0.0837195115037809</v>
      </c>
      <c r="R59" s="0" t="n">
        <v>0.0690216792057275</v>
      </c>
      <c r="S59" s="0" t="n">
        <v>0.0673244642330799</v>
      </c>
      <c r="T59" s="0" t="n">
        <v>0.0558031851169177</v>
      </c>
      <c r="U59" s="0" t="n">
        <v>0.105886225754017</v>
      </c>
      <c r="V59" s="0" t="n">
        <v>0.107807690804226</v>
      </c>
      <c r="W59" s="0" t="n">
        <v>0.0804816898602692</v>
      </c>
      <c r="X59" s="0" t="n">
        <v>0.169672557593622</v>
      </c>
      <c r="Y59" s="0" t="n">
        <v>-0.0703413074614626</v>
      </c>
      <c r="Z59" s="0" t="n">
        <v>-0.102920523292312</v>
      </c>
      <c r="AA59" s="0" t="n">
        <v>0.0188096559470874</v>
      </c>
      <c r="AB59" s="0" t="n">
        <v>0.121171525120509</v>
      </c>
      <c r="AC59" s="0" t="n">
        <v>-0.084099156930896</v>
      </c>
      <c r="AD59" s="0" t="n">
        <v>0.0491643883661282</v>
      </c>
      <c r="AE59" s="0" t="n">
        <v>-0.116787127041983</v>
      </c>
      <c r="AF59" s="0" t="n">
        <v>-0.00103579094499473</v>
      </c>
      <c r="AG59" s="0" t="n">
        <v>0.0143065023476245</v>
      </c>
      <c r="AH59" s="0" t="n">
        <v>-0.0926561778524484</v>
      </c>
      <c r="AI59" s="0" t="n">
        <v>0.136007484965394</v>
      </c>
      <c r="AJ59" s="0" t="n">
        <v>-0.0212372770013217</v>
      </c>
      <c r="AK59" s="0" t="n">
        <v>0.0567056392284569</v>
      </c>
      <c r="AL59" s="0" t="n">
        <v>0.0104072577471187</v>
      </c>
      <c r="AM59" s="0" t="n">
        <v>0.133908834896285</v>
      </c>
      <c r="AN59" s="0" t="n">
        <v>-0.0128075924581591</v>
      </c>
      <c r="AO59" s="0" t="n">
        <v>0.0814393434725346</v>
      </c>
      <c r="AP59" s="0" t="n">
        <v>-0.00600899052130642</v>
      </c>
      <c r="AQ59" s="0" t="n">
        <v>0.147335077992891</v>
      </c>
      <c r="AR59" s="0" t="n">
        <v>0.0318648543394406</v>
      </c>
      <c r="AS59" s="0" t="n">
        <v>0.138656304625564</v>
      </c>
      <c r="AT59" s="0" t="n">
        <v>-0.0295241908394524</v>
      </c>
      <c r="AU59" s="0" t="n">
        <v>-0.0377917025060853</v>
      </c>
      <c r="AV59" s="0" t="n">
        <v>-0.0274617094531565</v>
      </c>
      <c r="AW59" s="0" t="n">
        <v>0.115540499646773</v>
      </c>
      <c r="AX59" s="0" t="n">
        <v>0.308681381707556</v>
      </c>
      <c r="AY59" s="0" t="n">
        <v>0.0731204494748794</v>
      </c>
      <c r="AZ59" s="0" t="n">
        <v>0.289645839832434</v>
      </c>
      <c r="BA59" s="0" t="n">
        <v>0.345333392258924</v>
      </c>
      <c r="BB59" s="0" t="n">
        <v>0.364265742062086</v>
      </c>
      <c r="BC59" s="0" t="n">
        <v>0.379146951780568</v>
      </c>
      <c r="BD59" s="0" t="n">
        <v>0.452216147364359</v>
      </c>
      <c r="BE59" s="0" t="n">
        <v>-0.0916525017255538</v>
      </c>
      <c r="BF59" s="0" t="n">
        <v>0.729392477347165</v>
      </c>
      <c r="BG59" s="0" t="n">
        <v>1</v>
      </c>
      <c r="BH59" s="0" t="n">
        <v>0.04874510023691</v>
      </c>
    </row>
    <row r="60" customFormat="false" ht="12.8" hidden="false" customHeight="false" outlineLevel="0" collapsed="false">
      <c r="A60" s="1" t="s">
        <v>59</v>
      </c>
      <c r="B60" s="0" t="n">
        <v>-0.0634435942094308</v>
      </c>
      <c r="C60" s="0" t="n">
        <v>0.0577071017503246</v>
      </c>
      <c r="D60" s="0" t="n">
        <v>0.0104156213276508</v>
      </c>
      <c r="E60" s="0" t="n">
        <v>-0.0492683524841841</v>
      </c>
      <c r="F60" s="0" t="n">
        <v>-0.0121109131900036</v>
      </c>
      <c r="G60" s="0" t="n">
        <v>-0.0586572051639487</v>
      </c>
      <c r="H60" s="0" t="n">
        <v>0.189261204777671</v>
      </c>
      <c r="I60" s="0" t="n">
        <v>-0.0130401456349809</v>
      </c>
      <c r="J60" s="0" t="n">
        <v>0.0499068143886963</v>
      </c>
      <c r="K60" s="0" t="n">
        <v>-0.0204384110276852</v>
      </c>
      <c r="L60" s="0" t="n">
        <v>-0.0833320637766267</v>
      </c>
      <c r="M60" s="0" t="n">
        <v>0.141133844053138</v>
      </c>
      <c r="N60" s="0" t="n">
        <v>-0.0144610439612056</v>
      </c>
      <c r="O60" s="0" t="n">
        <v>-0.0343155433611555</v>
      </c>
      <c r="P60" s="0" t="n">
        <v>0.114802225019148</v>
      </c>
      <c r="Q60" s="0" t="n">
        <v>-0.0302926666288211</v>
      </c>
      <c r="R60" s="0" t="n">
        <v>-0.0453173685100102</v>
      </c>
      <c r="S60" s="0" t="n">
        <v>0.0831647622198329</v>
      </c>
      <c r="T60" s="0" t="n">
        <v>0.116407915017181</v>
      </c>
      <c r="U60" s="0" t="n">
        <v>0.034651997387229</v>
      </c>
      <c r="V60" s="0" t="n">
        <v>0.0823690067400715</v>
      </c>
      <c r="W60" s="0" t="n">
        <v>0.101755059599437</v>
      </c>
      <c r="X60" s="0" t="n">
        <v>-0.104014255124001</v>
      </c>
      <c r="Y60" s="0" t="n">
        <v>0.0128473667176459</v>
      </c>
      <c r="Z60" s="0" t="n">
        <v>-0.00575525175746065</v>
      </c>
      <c r="AA60" s="0" t="n">
        <v>0.040334226627655</v>
      </c>
      <c r="AB60" s="0" t="n">
        <v>-0.0482058134644179</v>
      </c>
      <c r="AC60" s="0" t="n">
        <v>-0.086846162477611</v>
      </c>
      <c r="AD60" s="0" t="n">
        <v>-0.186501238436716</v>
      </c>
      <c r="AE60" s="0" t="n">
        <v>0.0616334039862128</v>
      </c>
      <c r="AF60" s="0" t="n">
        <v>-0.135304870904716</v>
      </c>
      <c r="AG60" s="0" t="n">
        <v>0.0608135368683087</v>
      </c>
      <c r="AH60" s="0" t="n">
        <v>-0.0160209402761755</v>
      </c>
      <c r="AI60" s="0" t="n">
        <v>0.0728943990174287</v>
      </c>
      <c r="AJ60" s="0" t="n">
        <v>-0.0192969202487165</v>
      </c>
      <c r="AK60" s="0" t="n">
        <v>0.016168481399518</v>
      </c>
      <c r="AL60" s="0" t="n">
        <v>0.0474241092428654</v>
      </c>
      <c r="AM60" s="0" t="n">
        <v>0.0120344590132573</v>
      </c>
      <c r="AN60" s="0" t="n">
        <v>-0.0235399958450935</v>
      </c>
      <c r="AO60" s="0" t="n">
        <v>-0.104244482779925</v>
      </c>
      <c r="AP60" s="0" t="n">
        <v>0.0569165848925536</v>
      </c>
      <c r="AQ60" s="0" t="n">
        <v>-0.141705771715146</v>
      </c>
      <c r="AR60" s="0" t="n">
        <v>-0.059195988497271</v>
      </c>
      <c r="AS60" s="0" t="n">
        <v>-0.0927126885861988</v>
      </c>
      <c r="AT60" s="0" t="n">
        <v>-0.0554436208908376</v>
      </c>
      <c r="AU60" s="0" t="n">
        <v>-0.310101351628727</v>
      </c>
      <c r="AV60" s="0" t="n">
        <v>0.405894919967219</v>
      </c>
      <c r="AW60" s="0" t="n">
        <v>0.184498090857032</v>
      </c>
      <c r="AX60" s="0" t="n">
        <v>0.117703888029222</v>
      </c>
      <c r="AY60" s="0" t="n">
        <v>0.253161950933678</v>
      </c>
      <c r="AZ60" s="0" t="n">
        <v>-0.1590501611717</v>
      </c>
      <c r="BA60" s="0" t="n">
        <v>0.199352882459561</v>
      </c>
      <c r="BB60" s="0" t="n">
        <v>0.00759727995705948</v>
      </c>
      <c r="BC60" s="0" t="n">
        <v>0.245810486866802</v>
      </c>
      <c r="BD60" s="0" t="n">
        <v>0.0246321098133709</v>
      </c>
      <c r="BE60" s="0" t="n">
        <v>-0.128112641860992</v>
      </c>
      <c r="BF60" s="0" t="n">
        <v>-0.603502988091771</v>
      </c>
      <c r="BG60" s="0" t="n">
        <v>0.04874510023691</v>
      </c>
      <c r="BH60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H60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1" activeCellId="0" sqref="B1"/>
    </sheetView>
  </sheetViews>
  <sheetFormatPr defaultRowHeight="12.8" zeroHeight="false" outlineLevelRow="0" outlineLevelCol="0"/>
  <cols>
    <col collapsed="false" customWidth="true" hidden="false" outlineLevel="0" max="1" min="1" style="1" width="25.74"/>
    <col collapsed="false" customWidth="true" hidden="false" outlineLevel="0" max="9" min="2" style="0" width="17.68"/>
    <col collapsed="false" customWidth="true" hidden="false" outlineLevel="0" max="11" min="10" style="0" width="17.4"/>
    <col collapsed="false" customWidth="true" hidden="false" outlineLevel="0" max="12" min="12" style="0" width="17.96"/>
    <col collapsed="false" customWidth="true" hidden="false" outlineLevel="0" max="13" min="13" style="0" width="25.74"/>
    <col collapsed="false" customWidth="true" hidden="false" outlineLevel="0" max="14" min="14" style="0" width="17.68"/>
    <col collapsed="false" customWidth="true" hidden="false" outlineLevel="0" max="15" min="15" style="0" width="15.46"/>
    <col collapsed="false" customWidth="true" hidden="false" outlineLevel="0" max="26" min="16" style="0" width="17.68"/>
    <col collapsed="false" customWidth="true" hidden="false" outlineLevel="0" max="27" min="27" style="0" width="16.99"/>
    <col collapsed="false" customWidth="true" hidden="false" outlineLevel="0" max="28" min="28" style="0" width="20.6"/>
    <col collapsed="false" customWidth="true" hidden="false" outlineLevel="0" max="40" min="29" style="0" width="17.68"/>
    <col collapsed="false" customWidth="true" hidden="false" outlineLevel="0" max="41" min="41" style="0" width="17.55"/>
    <col collapsed="false" customWidth="true" hidden="false" outlineLevel="0" max="49" min="42" style="0" width="17.68"/>
    <col collapsed="false" customWidth="true" hidden="false" outlineLevel="0" max="50" min="50" style="0" width="17.55"/>
    <col collapsed="false" customWidth="true" hidden="false" outlineLevel="0" max="60" min="51" style="0" width="17.68"/>
    <col collapsed="false" customWidth="false" hidden="false" outlineLevel="0" max="1025" min="61" style="0" width="11.52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</row>
    <row r="2" customFormat="false" ht="12.8" hidden="false" customHeight="false" outlineLevel="0" collapsed="false">
      <c r="A2" s="1" t="s">
        <v>1</v>
      </c>
      <c r="B2" s="0" t="s">
        <v>60</v>
      </c>
      <c r="C2" s="0" t="n">
        <v>0.133333333333333</v>
      </c>
      <c r="D2" s="0" t="n">
        <v>0</v>
      </c>
      <c r="E2" s="0" t="n">
        <v>0.559139784946237</v>
      </c>
      <c r="F2" s="0" t="n">
        <v>0.307692307692308</v>
      </c>
      <c r="G2" s="0" t="n">
        <v>0.296703296703297</v>
      </c>
      <c r="H2" s="0" t="n">
        <v>0.0326086956521739</v>
      </c>
      <c r="I2" s="0" t="n">
        <v>0.269662921348315</v>
      </c>
      <c r="J2" s="0" t="n">
        <v>0</v>
      </c>
      <c r="K2" s="0" t="n">
        <v>0.804347826086957</v>
      </c>
      <c r="L2" s="0" t="n">
        <v>0.655913978494624</v>
      </c>
      <c r="M2" s="0" t="n">
        <v>0.640449438202247</v>
      </c>
      <c r="N2" s="0" t="n">
        <v>0.285714285714286</v>
      </c>
      <c r="O2" s="0" t="n">
        <v>0.968085106382979</v>
      </c>
      <c r="P2" s="0" t="n">
        <v>0.208791208791209</v>
      </c>
      <c r="Q2" s="0" t="n">
        <v>0.362637362637363</v>
      </c>
      <c r="R2" s="0" t="n">
        <v>0.315217391304348</v>
      </c>
      <c r="S2" s="0" t="n">
        <v>0.728260869565217</v>
      </c>
      <c r="T2" s="0" t="n">
        <v>0.213483146067416</v>
      </c>
      <c r="U2" s="0" t="n">
        <v>0.838709677419355</v>
      </c>
      <c r="V2" s="0" t="n">
        <v>0.925531914893617</v>
      </c>
      <c r="W2" s="0" t="n">
        <v>0.901098901098901</v>
      </c>
      <c r="X2" s="0" t="n">
        <v>0.318681318681319</v>
      </c>
      <c r="Y2" s="0" t="n">
        <v>0.923913043478261</v>
      </c>
      <c r="Z2" s="0" t="n">
        <v>0.468085106382979</v>
      </c>
      <c r="AA2" s="0" t="n">
        <v>0.136363636363636</v>
      </c>
      <c r="AB2" s="0" t="n">
        <v>0.0978260869565217</v>
      </c>
      <c r="AC2" s="0" t="n">
        <v>0.935483870967742</v>
      </c>
      <c r="AD2" s="0" t="n">
        <v>0.120879120879121</v>
      </c>
      <c r="AE2" s="0" t="n">
        <v>0.884210526315789</v>
      </c>
      <c r="AF2" s="0" t="n">
        <v>0.925531914893617</v>
      </c>
      <c r="AG2" s="0" t="n">
        <v>0.989130434782609</v>
      </c>
      <c r="AH2" s="0" t="n">
        <v>0.129032258064516</v>
      </c>
      <c r="AI2" s="0" t="n">
        <v>0.822222222222222</v>
      </c>
      <c r="AJ2" s="0" t="n">
        <v>0.884210526315789</v>
      </c>
      <c r="AK2" s="0" t="n">
        <v>1</v>
      </c>
      <c r="AL2" s="0" t="n">
        <v>0.10752688172043</v>
      </c>
      <c r="AM2" s="0" t="n">
        <v>0.333333333333333</v>
      </c>
      <c r="AN2" s="0" t="n">
        <v>0.930232558139535</v>
      </c>
      <c r="AO2" s="0" t="n">
        <v>0.752688172043011</v>
      </c>
      <c r="AP2" s="0" t="n">
        <v>0.819148936170213</v>
      </c>
      <c r="AQ2" s="0" t="n">
        <v>0.778947368421053</v>
      </c>
      <c r="AR2" s="0" t="n">
        <v>0.802197802197802</v>
      </c>
      <c r="AS2" s="0" t="n">
        <v>0.372340425531915</v>
      </c>
      <c r="AT2" s="0" t="n">
        <v>0.619565217391304</v>
      </c>
      <c r="AU2" s="0" t="n">
        <v>0.853932584269663</v>
      </c>
      <c r="AV2" s="0" t="n">
        <v>0.897727272727273</v>
      </c>
      <c r="AW2" s="0" t="n">
        <v>0.967032967032967</v>
      </c>
      <c r="AX2" s="0" t="n">
        <v>0.924731182795699</v>
      </c>
      <c r="AY2" s="0" t="n">
        <v>0.75</v>
      </c>
      <c r="AZ2" s="0" t="n">
        <v>1</v>
      </c>
      <c r="BA2" s="0" t="n">
        <v>0.931818181818182</v>
      </c>
      <c r="BB2" s="0" t="n">
        <v>0.923913043478261</v>
      </c>
      <c r="BC2" s="0" t="n">
        <v>0.957446808510638</v>
      </c>
      <c r="BD2" s="0" t="n">
        <v>0.978494623655914</v>
      </c>
      <c r="BE2" s="0" t="n">
        <v>0.989130434782609</v>
      </c>
      <c r="BF2" s="0" t="n">
        <v>0.978021978021978</v>
      </c>
      <c r="BG2" s="0" t="n">
        <v>1</v>
      </c>
      <c r="BH2" s="0" t="n">
        <v>0.876288659793814</v>
      </c>
    </row>
    <row r="3" customFormat="false" ht="12.8" hidden="false" customHeight="false" outlineLevel="0" collapsed="false">
      <c r="A3" s="1" t="s">
        <v>2</v>
      </c>
      <c r="B3" s="0" t="n">
        <v>0.133333333333333</v>
      </c>
      <c r="C3" s="0" t="s">
        <v>60</v>
      </c>
      <c r="D3" s="0" t="n">
        <v>0.0697674418604651</v>
      </c>
      <c r="E3" s="0" t="n">
        <v>0.147727272727273</v>
      </c>
      <c r="F3" s="0" t="n">
        <v>0.0116279069767442</v>
      </c>
      <c r="G3" s="0" t="n">
        <v>0.0588235294117647</v>
      </c>
      <c r="H3" s="0" t="n">
        <v>0</v>
      </c>
      <c r="I3" s="0" t="n">
        <v>0</v>
      </c>
      <c r="J3" s="0" t="n">
        <v>0.0681818181818182</v>
      </c>
      <c r="K3" s="0" t="n">
        <v>0.953488372093023</v>
      </c>
      <c r="L3" s="0" t="n">
        <v>0.715909090909091</v>
      </c>
      <c r="M3" s="0" t="n">
        <v>0.595238095238095</v>
      </c>
      <c r="N3" s="0" t="n">
        <v>0.651162790697674</v>
      </c>
      <c r="O3" s="0" t="n">
        <v>0.97752808988764</v>
      </c>
      <c r="P3" s="0" t="n">
        <v>0.942528735632184</v>
      </c>
      <c r="Q3" s="0" t="n">
        <v>0.569767441860465</v>
      </c>
      <c r="R3" s="0" t="n">
        <v>0.701149425287356</v>
      </c>
      <c r="S3" s="0" t="n">
        <v>0.579545454545455</v>
      </c>
      <c r="T3" s="0" t="n">
        <v>0.904761904761905</v>
      </c>
      <c r="U3" s="0" t="n">
        <v>0.921348314606742</v>
      </c>
      <c r="V3" s="0" t="n">
        <v>0.877777777777778</v>
      </c>
      <c r="W3" s="0" t="n">
        <v>0.976744186046512</v>
      </c>
      <c r="X3" s="0" t="n">
        <v>0.36046511627907</v>
      </c>
      <c r="Y3" s="0" t="n">
        <v>0.873563218390805</v>
      </c>
      <c r="Z3" s="0" t="n">
        <v>0.808988764044944</v>
      </c>
      <c r="AA3" s="0" t="n">
        <v>0.385542168674699</v>
      </c>
      <c r="AB3" s="0" t="n">
        <v>0.195402298850575</v>
      </c>
      <c r="AC3" s="0" t="n">
        <v>0.853932584269663</v>
      </c>
      <c r="AD3" s="0" t="n">
        <v>0.862068965517241</v>
      </c>
      <c r="AE3" s="0" t="n">
        <v>0.566666666666667</v>
      </c>
      <c r="AF3" s="0" t="n">
        <v>0.876404494382023</v>
      </c>
      <c r="AG3" s="0" t="n">
        <v>0.862068965517241</v>
      </c>
      <c r="AH3" s="0" t="n">
        <v>0.431818181818182</v>
      </c>
      <c r="AI3" s="0" t="n">
        <v>0.941176470588235</v>
      </c>
      <c r="AJ3" s="0" t="n">
        <v>0.866666666666667</v>
      </c>
      <c r="AK3" s="0" t="n">
        <v>0.988505747126437</v>
      </c>
      <c r="AL3" s="0" t="n">
        <v>0.704545454545455</v>
      </c>
      <c r="AM3" s="0" t="n">
        <v>0.467391304347826</v>
      </c>
      <c r="AN3" s="0" t="n">
        <v>0.91358024691358</v>
      </c>
      <c r="AO3" s="0" t="n">
        <v>0.75</v>
      </c>
      <c r="AP3" s="0" t="n">
        <v>0.696629213483146</v>
      </c>
      <c r="AQ3" s="0" t="n">
        <v>0.422222222222222</v>
      </c>
      <c r="AR3" s="0" t="n">
        <v>0.709302325581395</v>
      </c>
      <c r="AS3" s="0" t="n">
        <v>0.48314606741573</v>
      </c>
      <c r="AT3" s="0" t="n">
        <v>0.218390804597701</v>
      </c>
      <c r="AU3" s="0" t="n">
        <v>0.129411764705882</v>
      </c>
      <c r="AV3" s="0" t="n">
        <v>0.773809523809524</v>
      </c>
      <c r="AW3" s="0" t="n">
        <v>0.827586206896552</v>
      </c>
      <c r="AX3" s="0" t="n">
        <v>0.761363636363636</v>
      </c>
      <c r="AY3" s="0" t="n">
        <v>0.735632183908046</v>
      </c>
      <c r="AZ3" s="0" t="n">
        <v>0.96551724137931</v>
      </c>
      <c r="BA3" s="0" t="n">
        <v>0.759036144578313</v>
      </c>
      <c r="BB3" s="0" t="n">
        <v>0.850574712643678</v>
      </c>
      <c r="BC3" s="0" t="n">
        <v>0.674157303370786</v>
      </c>
      <c r="BD3" s="0" t="n">
        <v>0.840909090909091</v>
      </c>
      <c r="BE3" s="0" t="n">
        <v>0.781609195402299</v>
      </c>
      <c r="BF3" s="0" t="n">
        <v>0.965116279069767</v>
      </c>
      <c r="BG3" s="0" t="n">
        <v>0.978260869565217</v>
      </c>
      <c r="BH3" s="0" t="n">
        <v>0.83695652173913</v>
      </c>
    </row>
    <row r="4" customFormat="false" ht="12.8" hidden="false" customHeight="false" outlineLevel="0" collapsed="false">
      <c r="A4" s="1" t="s">
        <v>3</v>
      </c>
      <c r="B4" s="0" t="n">
        <v>0</v>
      </c>
      <c r="C4" s="0" t="n">
        <v>0.0697674418604651</v>
      </c>
      <c r="D4" s="0" t="s">
        <v>60</v>
      </c>
      <c r="E4" s="0" t="n">
        <v>0.6</v>
      </c>
      <c r="F4" s="0" t="n">
        <v>0.170454545454545</v>
      </c>
      <c r="G4" s="0" t="n">
        <v>0.310344827586207</v>
      </c>
      <c r="H4" s="0" t="n">
        <v>0.0555555555555556</v>
      </c>
      <c r="I4" s="0" t="n">
        <v>0.197674418604651</v>
      </c>
      <c r="J4" s="0" t="n">
        <v>0</v>
      </c>
      <c r="K4" s="0" t="n">
        <v>0.670454545454545</v>
      </c>
      <c r="L4" s="0" t="n">
        <v>0.677777777777778</v>
      </c>
      <c r="M4" s="0" t="n">
        <v>0.476744186046512</v>
      </c>
      <c r="N4" s="0" t="n">
        <v>0.363636363636364</v>
      </c>
      <c r="O4" s="0" t="n">
        <v>0.923076923076923</v>
      </c>
      <c r="P4" s="0" t="n">
        <v>0.397727272727273</v>
      </c>
      <c r="Q4" s="0" t="n">
        <v>0.157303370786517</v>
      </c>
      <c r="R4" s="0" t="n">
        <v>0.292134831460674</v>
      </c>
      <c r="S4" s="0" t="n">
        <v>0.876404494382023</v>
      </c>
      <c r="T4" s="0" t="n">
        <v>0.186046511627907</v>
      </c>
      <c r="U4" s="0" t="n">
        <v>0.733333333333333</v>
      </c>
      <c r="V4" s="0" t="n">
        <v>0.758241758241758</v>
      </c>
      <c r="W4" s="0" t="n">
        <v>0.965909090909091</v>
      </c>
      <c r="X4" s="0" t="n">
        <v>0.318181818181818</v>
      </c>
      <c r="Y4" s="0" t="n">
        <v>0.568181818181818</v>
      </c>
      <c r="Z4" s="0" t="n">
        <v>0.477777777777778</v>
      </c>
      <c r="AA4" s="0" t="n">
        <v>0.0941176470588235</v>
      </c>
      <c r="AB4" s="0" t="n">
        <v>0.112359550561798</v>
      </c>
      <c r="AC4" s="0" t="n">
        <v>0.822222222222222</v>
      </c>
      <c r="AD4" s="0" t="n">
        <v>0.375</v>
      </c>
      <c r="AE4" s="0" t="n">
        <v>0.945652173913043</v>
      </c>
      <c r="AF4" s="0" t="n">
        <v>0.945054945054945</v>
      </c>
      <c r="AG4" s="0" t="n">
        <v>0.842696629213483</v>
      </c>
      <c r="AH4" s="0" t="n">
        <v>0.133333333333333</v>
      </c>
      <c r="AI4" s="0" t="n">
        <v>0.908045977011494</v>
      </c>
      <c r="AJ4" s="0" t="n">
        <v>0.673913043478261</v>
      </c>
      <c r="AK4" s="0" t="n">
        <v>1</v>
      </c>
      <c r="AL4" s="0" t="n">
        <v>0.577777777777778</v>
      </c>
      <c r="AM4" s="0" t="n">
        <v>0.32258064516129</v>
      </c>
      <c r="AN4" s="0" t="n">
        <v>0.892857142857143</v>
      </c>
      <c r="AO4" s="0" t="n">
        <v>0.788888888888889</v>
      </c>
      <c r="AP4" s="0" t="n">
        <v>0.813186813186813</v>
      </c>
      <c r="AQ4" s="0" t="n">
        <v>0.630434782608696</v>
      </c>
      <c r="AR4" s="0" t="n">
        <v>0.625</v>
      </c>
      <c r="AS4" s="0" t="n">
        <v>0.43956043956044</v>
      </c>
      <c r="AT4" s="0" t="n">
        <v>0.752808988764045</v>
      </c>
      <c r="AU4" s="0" t="n">
        <v>0.64367816091954</v>
      </c>
      <c r="AV4" s="0" t="n">
        <v>0.8</v>
      </c>
      <c r="AW4" s="0" t="n">
        <v>0.797752808988764</v>
      </c>
      <c r="AX4" s="0" t="n">
        <v>0.744444444444444</v>
      </c>
      <c r="AY4" s="0" t="n">
        <v>0.444444444444444</v>
      </c>
      <c r="AZ4" s="0" t="n">
        <v>0.865168539325843</v>
      </c>
      <c r="BA4" s="0" t="n">
        <v>0.741176470588235</v>
      </c>
      <c r="BB4" s="0" t="n">
        <v>0.923076923076923</v>
      </c>
      <c r="BC4" s="0" t="n">
        <v>0.858695652173913</v>
      </c>
      <c r="BD4" s="0" t="n">
        <v>0.833333333333333</v>
      </c>
      <c r="BE4" s="0" t="n">
        <v>0.966666666666667</v>
      </c>
      <c r="BF4" s="0" t="n">
        <v>0.920454545454545</v>
      </c>
      <c r="BG4" s="0" t="n">
        <v>0.936170212765957</v>
      </c>
      <c r="BH4" s="0" t="n">
        <v>0.904255319148936</v>
      </c>
    </row>
    <row r="5" customFormat="false" ht="12.8" hidden="false" customHeight="false" outlineLevel="0" collapsed="false">
      <c r="A5" s="1" t="s">
        <v>4</v>
      </c>
      <c r="B5" s="0" t="n">
        <v>0.559139784946237</v>
      </c>
      <c r="C5" s="0" t="n">
        <v>0.147727272727273</v>
      </c>
      <c r="D5" s="0" t="n">
        <v>0.6</v>
      </c>
      <c r="E5" s="0" t="s">
        <v>60</v>
      </c>
      <c r="F5" s="0" t="n">
        <v>0.239130434782609</v>
      </c>
      <c r="G5" s="0" t="n">
        <v>0.112359550561798</v>
      </c>
      <c r="H5" s="0" t="n">
        <v>0.494505494505495</v>
      </c>
      <c r="I5" s="0" t="n">
        <v>0.0681818181818182</v>
      </c>
      <c r="J5" s="0" t="n">
        <v>0.648351648351648</v>
      </c>
      <c r="K5" s="0" t="n">
        <v>0.788888888888889</v>
      </c>
      <c r="L5" s="0" t="n">
        <v>0.978260869565217</v>
      </c>
      <c r="M5" s="0" t="n">
        <v>0.204545454545455</v>
      </c>
      <c r="N5" s="0" t="n">
        <v>0.955555555555556</v>
      </c>
      <c r="O5" s="0" t="n">
        <v>0.376344086021505</v>
      </c>
      <c r="P5" s="0" t="n">
        <v>0.911111111111111</v>
      </c>
      <c r="Q5" s="0" t="n">
        <v>0.593406593406593</v>
      </c>
      <c r="R5" s="0" t="n">
        <v>0.0879120879120879</v>
      </c>
      <c r="S5" s="0" t="n">
        <v>0.857142857142857</v>
      </c>
      <c r="T5" s="0" t="n">
        <v>0.988636363636364</v>
      </c>
      <c r="U5" s="0" t="n">
        <v>0.989130434782609</v>
      </c>
      <c r="V5" s="0" t="n">
        <v>0.849462365591398</v>
      </c>
      <c r="W5" s="0" t="n">
        <v>0.744444444444444</v>
      </c>
      <c r="X5" s="0" t="n">
        <v>0.322222222222222</v>
      </c>
      <c r="Y5" s="0" t="n">
        <v>0.977777777777778</v>
      </c>
      <c r="Z5" s="0" t="n">
        <v>0.141304347826087</v>
      </c>
      <c r="AA5" s="0" t="n">
        <v>0.920454545454545</v>
      </c>
      <c r="AB5" s="0" t="n">
        <v>0.844444444444444</v>
      </c>
      <c r="AC5" s="0" t="n">
        <v>0.793478260869565</v>
      </c>
      <c r="AD5" s="0" t="n">
        <v>0.188888888888889</v>
      </c>
      <c r="AE5" s="0" t="n">
        <v>0.648936170212766</v>
      </c>
      <c r="AF5" s="0" t="n">
        <v>0.56989247311828</v>
      </c>
      <c r="AG5" s="0" t="n">
        <v>0.83695652173913</v>
      </c>
      <c r="AH5" s="0" t="n">
        <v>0.902173913043478</v>
      </c>
      <c r="AI5" s="0" t="n">
        <v>0.865168539325843</v>
      </c>
      <c r="AJ5" s="0" t="n">
        <v>0.861702127659574</v>
      </c>
      <c r="AK5" s="0" t="n">
        <v>0.967032967032967</v>
      </c>
      <c r="AL5" s="0" t="n">
        <v>0.75</v>
      </c>
      <c r="AM5" s="0" t="n">
        <v>0.326315789473684</v>
      </c>
      <c r="AN5" s="0" t="n">
        <v>0.482352941176471</v>
      </c>
      <c r="AO5" s="0" t="n">
        <v>0.0217391304347826</v>
      </c>
      <c r="AP5" s="0" t="n">
        <v>0.741935483870968</v>
      </c>
      <c r="AQ5" s="0" t="n">
        <v>0.659574468085106</v>
      </c>
      <c r="AR5" s="0" t="n">
        <v>0.142857142857143</v>
      </c>
      <c r="AS5" s="0" t="n">
        <v>0.989247311827957</v>
      </c>
      <c r="AT5" s="0" t="n">
        <v>0.879120879120879</v>
      </c>
      <c r="AU5" s="0" t="n">
        <v>0.784090909090909</v>
      </c>
      <c r="AV5" s="0" t="n">
        <v>0.540229885057471</v>
      </c>
      <c r="AW5" s="0" t="n">
        <v>0.0444444444444444</v>
      </c>
      <c r="AX5" s="0" t="n">
        <v>0.152173913043478</v>
      </c>
      <c r="AY5" s="0" t="n">
        <v>0.186813186813187</v>
      </c>
      <c r="AZ5" s="0" t="n">
        <v>0.277777777777778</v>
      </c>
      <c r="BA5" s="0" t="n">
        <v>0.123595505617978</v>
      </c>
      <c r="BB5" s="0" t="n">
        <v>0.241758241758242</v>
      </c>
      <c r="BC5" s="0" t="n">
        <v>0.043010752688172</v>
      </c>
      <c r="BD5" s="0" t="n">
        <v>0.152173913043478</v>
      </c>
      <c r="BE5" s="0" t="n">
        <v>0.89010989010989</v>
      </c>
      <c r="BF5" s="0" t="n">
        <v>0.877777777777778</v>
      </c>
      <c r="BG5" s="0" t="n">
        <v>0.333333333333333</v>
      </c>
      <c r="BH5" s="0" t="n">
        <v>0.739583333333333</v>
      </c>
    </row>
    <row r="6" customFormat="false" ht="12.8" hidden="false" customHeight="false" outlineLevel="0" collapsed="false">
      <c r="A6" s="1" t="s">
        <v>5</v>
      </c>
      <c r="B6" s="0" t="n">
        <v>0.307692307692308</v>
      </c>
      <c r="C6" s="0" t="n">
        <v>0.0116279069767442</v>
      </c>
      <c r="D6" s="0" t="n">
        <v>0.170454545454545</v>
      </c>
      <c r="E6" s="0" t="n">
        <v>0.239130434782609</v>
      </c>
      <c r="F6" s="0" t="s">
        <v>60</v>
      </c>
      <c r="G6" s="0" t="n">
        <v>0</v>
      </c>
      <c r="H6" s="0" t="n">
        <v>0.0561797752808989</v>
      </c>
      <c r="I6" s="0" t="n">
        <v>0.174418604651163</v>
      </c>
      <c r="J6" s="0" t="n">
        <v>0.112359550561798</v>
      </c>
      <c r="K6" s="0" t="n">
        <v>1</v>
      </c>
      <c r="L6" s="0" t="n">
        <v>0.633333333333333</v>
      </c>
      <c r="M6" s="0" t="n">
        <v>0.883720930232558</v>
      </c>
      <c r="N6" s="0" t="n">
        <v>0.886363636363636</v>
      </c>
      <c r="O6" s="0" t="n">
        <v>0.989010989010989</v>
      </c>
      <c r="P6" s="0" t="n">
        <v>0.954545454545455</v>
      </c>
      <c r="Q6" s="0" t="n">
        <v>0.795454545454545</v>
      </c>
      <c r="R6" s="0" t="n">
        <v>0.844444444444444</v>
      </c>
      <c r="S6" s="0" t="n">
        <v>0.786516853932584</v>
      </c>
      <c r="T6" s="0" t="n">
        <v>0.953488372093023</v>
      </c>
      <c r="U6" s="0" t="n">
        <v>0.711111111111111</v>
      </c>
      <c r="V6" s="0" t="n">
        <v>0.615384615384615</v>
      </c>
      <c r="W6" s="0" t="n">
        <v>0.954545454545455</v>
      </c>
      <c r="X6" s="0" t="n">
        <v>0.465909090909091</v>
      </c>
      <c r="Y6" s="0" t="n">
        <v>0.921348314606742</v>
      </c>
      <c r="Z6" s="0" t="n">
        <v>0.955555555555556</v>
      </c>
      <c r="AA6" s="0" t="n">
        <v>0.581395348837209</v>
      </c>
      <c r="AB6" s="0" t="n">
        <v>0.431818181818182</v>
      </c>
      <c r="AC6" s="0" t="n">
        <v>0.8</v>
      </c>
      <c r="AD6" s="0" t="n">
        <v>0.920454545454545</v>
      </c>
      <c r="AE6" s="0" t="n">
        <v>0.717391304347826</v>
      </c>
      <c r="AF6" s="0" t="n">
        <v>0.967391304347826</v>
      </c>
      <c r="AG6" s="0" t="n">
        <v>0.741573033707865</v>
      </c>
      <c r="AH6" s="0" t="n">
        <v>0.833333333333333</v>
      </c>
      <c r="AI6" s="0" t="n">
        <v>0.942528735632184</v>
      </c>
      <c r="AJ6" s="0" t="n">
        <v>0.532608695652174</v>
      </c>
      <c r="AK6" s="0" t="n">
        <v>0.977777777777778</v>
      </c>
      <c r="AL6" s="0" t="n">
        <v>0.488888888888889</v>
      </c>
      <c r="AM6" s="0" t="n">
        <v>0.913978494623656</v>
      </c>
      <c r="AN6" s="0" t="n">
        <v>0.916666666666667</v>
      </c>
      <c r="AO6" s="0" t="n">
        <v>0.866666666666667</v>
      </c>
      <c r="AP6" s="0" t="n">
        <v>0.681318681318681</v>
      </c>
      <c r="AQ6" s="0" t="n">
        <v>0.119565217391304</v>
      </c>
      <c r="AR6" s="0" t="n">
        <v>0.863636363636364</v>
      </c>
      <c r="AS6" s="0" t="n">
        <v>0.934065934065934</v>
      </c>
      <c r="AT6" s="0" t="n">
        <v>0.325842696629214</v>
      </c>
      <c r="AU6" s="0" t="n">
        <v>0.441860465116279</v>
      </c>
      <c r="AV6" s="0" t="n">
        <v>0.729411764705882</v>
      </c>
      <c r="AW6" s="0" t="n">
        <v>0.795454545454545</v>
      </c>
      <c r="AX6" s="0" t="n">
        <v>0.844444444444444</v>
      </c>
      <c r="AY6" s="0" t="n">
        <v>0.662921348314607</v>
      </c>
      <c r="AZ6" s="0" t="n">
        <v>0.97752808988764</v>
      </c>
      <c r="BA6" s="0" t="n">
        <v>0.827586206896552</v>
      </c>
      <c r="BB6" s="0" t="n">
        <v>0.955056179775281</v>
      </c>
      <c r="BC6" s="0" t="n">
        <v>0.747252747252747</v>
      </c>
      <c r="BD6" s="0" t="n">
        <v>0.9</v>
      </c>
      <c r="BE6" s="0" t="n">
        <v>0.855555555555556</v>
      </c>
      <c r="BF6" s="0" t="n">
        <v>1</v>
      </c>
      <c r="BG6" s="0" t="n">
        <v>0.797872340425532</v>
      </c>
      <c r="BH6" s="0" t="n">
        <v>0.904255319148936</v>
      </c>
    </row>
    <row r="7" customFormat="false" ht="12.8" hidden="false" customHeight="false" outlineLevel="0" collapsed="false">
      <c r="A7" s="1" t="s">
        <v>6</v>
      </c>
      <c r="B7" s="0" t="n">
        <v>0.296703296703297</v>
      </c>
      <c r="C7" s="0" t="n">
        <v>0.0588235294117647</v>
      </c>
      <c r="D7" s="0" t="n">
        <v>0.310344827586207</v>
      </c>
      <c r="E7" s="0" t="n">
        <v>0.112359550561798</v>
      </c>
      <c r="F7" s="0" t="n">
        <v>0</v>
      </c>
      <c r="G7" s="0" t="s">
        <v>60</v>
      </c>
      <c r="H7" s="0" t="n">
        <v>0.113636363636364</v>
      </c>
      <c r="I7" s="0" t="n">
        <v>0.0117647058823529</v>
      </c>
      <c r="J7" s="0" t="n">
        <v>0.202247191011236</v>
      </c>
      <c r="K7" s="0" t="n">
        <v>0.977011494252874</v>
      </c>
      <c r="L7" s="0" t="n">
        <v>0.688888888888889</v>
      </c>
      <c r="M7" s="0" t="n">
        <v>0.790697674418605</v>
      </c>
      <c r="N7" s="0" t="n">
        <v>0.793103448275862</v>
      </c>
      <c r="O7" s="0" t="n">
        <v>0.9</v>
      </c>
      <c r="P7" s="0" t="n">
        <v>0.988505747126437</v>
      </c>
      <c r="Q7" s="0" t="n">
        <v>0.770114942528736</v>
      </c>
      <c r="R7" s="0" t="n">
        <v>0.797752808988764</v>
      </c>
      <c r="S7" s="0" t="n">
        <v>0.659090909090909</v>
      </c>
      <c r="T7" s="0" t="n">
        <v>0.941176470588235</v>
      </c>
      <c r="U7" s="0" t="n">
        <v>0.966292134831461</v>
      </c>
      <c r="V7" s="0" t="n">
        <v>0.611111111111111</v>
      </c>
      <c r="W7" s="0" t="n">
        <v>1</v>
      </c>
      <c r="X7" s="0" t="n">
        <v>0.793103448275862</v>
      </c>
      <c r="Y7" s="0" t="n">
        <v>0.965909090909091</v>
      </c>
      <c r="Z7" s="0" t="n">
        <v>0.921348314606742</v>
      </c>
      <c r="AA7" s="0" t="n">
        <v>0.880952380952381</v>
      </c>
      <c r="AB7" s="0" t="n">
        <v>0.379310344827586</v>
      </c>
      <c r="AC7" s="0" t="n">
        <v>0.733333333333333</v>
      </c>
      <c r="AD7" s="0" t="n">
        <v>0.965909090909091</v>
      </c>
      <c r="AE7" s="0" t="n">
        <v>0.604395604395604</v>
      </c>
      <c r="AF7" s="0" t="n">
        <v>0.966666666666667</v>
      </c>
      <c r="AG7" s="0" t="n">
        <v>0.397727272727273</v>
      </c>
      <c r="AH7" s="0" t="n">
        <v>0.775280898876405</v>
      </c>
      <c r="AI7" s="0" t="n">
        <v>0.954022988505747</v>
      </c>
      <c r="AJ7" s="0" t="n">
        <v>0.747252747252747</v>
      </c>
      <c r="AK7" s="0" t="n">
        <v>0.988636363636364</v>
      </c>
      <c r="AL7" s="0" t="n">
        <v>0.539325842696629</v>
      </c>
      <c r="AM7" s="0" t="n">
        <v>0.847826086956522</v>
      </c>
      <c r="AN7" s="0" t="n">
        <v>0.951807228915663</v>
      </c>
      <c r="AO7" s="0" t="n">
        <v>0.8</v>
      </c>
      <c r="AP7" s="0" t="n">
        <v>0.7</v>
      </c>
      <c r="AQ7" s="0" t="n">
        <v>0.648351648351648</v>
      </c>
      <c r="AR7" s="0" t="n">
        <v>0.804597701149425</v>
      </c>
      <c r="AS7" s="0" t="n">
        <v>0.802197802197802</v>
      </c>
      <c r="AT7" s="0" t="n">
        <v>0.318181818181818</v>
      </c>
      <c r="AU7" s="0" t="n">
        <v>0.552941176470588</v>
      </c>
      <c r="AV7" s="0" t="n">
        <v>0.776470588235294</v>
      </c>
      <c r="AW7" s="0" t="n">
        <v>0.551724137931034</v>
      </c>
      <c r="AX7" s="0" t="n">
        <v>0.280898876404494</v>
      </c>
      <c r="AY7" s="0" t="n">
        <v>0.136363636363636</v>
      </c>
      <c r="AZ7" s="0" t="n">
        <v>0.942528735632184</v>
      </c>
      <c r="BA7" s="0" t="n">
        <v>0.238095238095238</v>
      </c>
      <c r="BB7" s="0" t="n">
        <v>0.363636363636364</v>
      </c>
      <c r="BC7" s="0" t="n">
        <v>0.311111111111111</v>
      </c>
      <c r="BD7" s="0" t="n">
        <v>0.337078651685393</v>
      </c>
      <c r="BE7" s="0" t="n">
        <v>0.920454545454545</v>
      </c>
      <c r="BF7" s="0" t="n">
        <v>0.988636363636364</v>
      </c>
      <c r="BG7" s="0" t="n">
        <v>0.634408602150538</v>
      </c>
      <c r="BH7" s="0" t="n">
        <v>0.806451612903226</v>
      </c>
    </row>
    <row r="8" customFormat="false" ht="12.8" hidden="false" customHeight="false" outlineLevel="0" collapsed="false">
      <c r="A8" s="1" t="s">
        <v>7</v>
      </c>
      <c r="B8" s="0" t="n">
        <v>0.0326086956521739</v>
      </c>
      <c r="C8" s="0" t="n">
        <v>0</v>
      </c>
      <c r="D8" s="0" t="n">
        <v>0.0555555555555556</v>
      </c>
      <c r="E8" s="0" t="n">
        <v>0.494505494505495</v>
      </c>
      <c r="F8" s="0" t="n">
        <v>0.0561797752808989</v>
      </c>
      <c r="G8" s="0" t="n">
        <v>0.113636363636364</v>
      </c>
      <c r="H8" s="0" t="s">
        <v>60</v>
      </c>
      <c r="I8" s="0" t="n">
        <v>0.102272727272727</v>
      </c>
      <c r="J8" s="0" t="n">
        <v>0</v>
      </c>
      <c r="K8" s="0" t="n">
        <v>0.98876404494382</v>
      </c>
      <c r="L8" s="0" t="n">
        <v>0.120879120879121</v>
      </c>
      <c r="M8" s="0" t="n">
        <v>0.942528735632184</v>
      </c>
      <c r="N8" s="0" t="n">
        <v>0.211111111111111</v>
      </c>
      <c r="O8" s="0" t="n">
        <v>0.902173913043478</v>
      </c>
      <c r="P8" s="0" t="n">
        <v>0.898876404494382</v>
      </c>
      <c r="Q8" s="0" t="n">
        <v>0.488888888888889</v>
      </c>
      <c r="R8" s="0" t="n">
        <v>0.208791208791209</v>
      </c>
      <c r="S8" s="0" t="n">
        <v>0.866666666666667</v>
      </c>
      <c r="T8" s="0" t="n">
        <v>0.862068965517241</v>
      </c>
      <c r="U8" s="0" t="n">
        <v>0.89010989010989</v>
      </c>
      <c r="V8" s="0" t="n">
        <v>0.902173913043478</v>
      </c>
      <c r="W8" s="0" t="n">
        <v>0.943820224719101</v>
      </c>
      <c r="X8" s="0" t="n">
        <v>0.134831460674157</v>
      </c>
      <c r="Y8" s="0" t="n">
        <v>0.943820224719101</v>
      </c>
      <c r="Z8" s="0" t="n">
        <v>0.384615384615385</v>
      </c>
      <c r="AA8" s="0" t="n">
        <v>0.241379310344828</v>
      </c>
      <c r="AB8" s="0" t="n">
        <v>0.0666666666666667</v>
      </c>
      <c r="AC8" s="0" t="n">
        <v>0.659340659340659</v>
      </c>
      <c r="AD8" s="0" t="n">
        <v>0.741573033707865</v>
      </c>
      <c r="AE8" s="0" t="n">
        <v>0.935483870967742</v>
      </c>
      <c r="AF8" s="0" t="n">
        <v>0.923913043478261</v>
      </c>
      <c r="AG8" s="0" t="n">
        <v>0.988888888888889</v>
      </c>
      <c r="AH8" s="0" t="n">
        <v>0.43956043956044</v>
      </c>
      <c r="AI8" s="0" t="n">
        <v>0.920454545454545</v>
      </c>
      <c r="AJ8" s="0" t="n">
        <v>0.904255319148936</v>
      </c>
      <c r="AK8" s="0" t="n">
        <v>0.988888888888889</v>
      </c>
      <c r="AL8" s="0" t="n">
        <v>0.846153846153846</v>
      </c>
      <c r="AM8" s="0" t="n">
        <v>0.297872340425532</v>
      </c>
      <c r="AN8" s="0" t="n">
        <v>0.94047619047619</v>
      </c>
      <c r="AO8" s="0" t="n">
        <v>0.571428571428571</v>
      </c>
      <c r="AP8" s="0" t="n">
        <v>0.880434782608696</v>
      </c>
      <c r="AQ8" s="0" t="n">
        <v>0.0752688172043011</v>
      </c>
      <c r="AR8" s="0" t="n">
        <v>0.303370786516854</v>
      </c>
      <c r="AS8" s="0" t="n">
        <v>0.228260869565217</v>
      </c>
      <c r="AT8" s="0" t="n">
        <v>0.488888888888889</v>
      </c>
      <c r="AU8" s="0" t="n">
        <v>0.0229885057471264</v>
      </c>
      <c r="AV8" s="0" t="n">
        <v>0.0930232558139535</v>
      </c>
      <c r="AW8" s="0" t="n">
        <v>0.466666666666667</v>
      </c>
      <c r="AX8" s="0" t="n">
        <v>0.571428571428571</v>
      </c>
      <c r="AY8" s="0" t="n">
        <v>0.0769230769230769</v>
      </c>
      <c r="AZ8" s="0" t="n">
        <v>0.932584269662921</v>
      </c>
      <c r="BA8" s="0" t="n">
        <v>0.558139534883721</v>
      </c>
      <c r="BB8" s="0" t="n">
        <v>0.855555555555556</v>
      </c>
      <c r="BC8" s="0" t="n">
        <v>0.554347826086957</v>
      </c>
      <c r="BD8" s="0" t="n">
        <v>0.703296703296703</v>
      </c>
      <c r="BE8" s="0" t="n">
        <v>0.888888888888889</v>
      </c>
      <c r="BF8" s="0" t="n">
        <v>0.752808988764045</v>
      </c>
      <c r="BG8" s="0" t="n">
        <v>0.926315789473684</v>
      </c>
      <c r="BH8" s="0" t="n">
        <v>0.347368421052632</v>
      </c>
    </row>
    <row r="9" customFormat="false" ht="12.8" hidden="false" customHeight="false" outlineLevel="0" collapsed="false">
      <c r="A9" s="1" t="s">
        <v>8</v>
      </c>
      <c r="B9" s="0" t="n">
        <v>0.269662921348315</v>
      </c>
      <c r="C9" s="0" t="n">
        <v>0</v>
      </c>
      <c r="D9" s="0" t="n">
        <v>0.197674418604651</v>
      </c>
      <c r="E9" s="0" t="n">
        <v>0.0681818181818182</v>
      </c>
      <c r="F9" s="0" t="n">
        <v>0.174418604651163</v>
      </c>
      <c r="G9" s="0" t="n">
        <v>0.0117647058823529</v>
      </c>
      <c r="H9" s="0" t="n">
        <v>0.102272727272727</v>
      </c>
      <c r="I9" s="0" t="s">
        <v>60</v>
      </c>
      <c r="J9" s="0" t="n">
        <v>0.264367816091954</v>
      </c>
      <c r="K9" s="0" t="n">
        <v>0.988372093023256</v>
      </c>
      <c r="L9" s="0" t="n">
        <v>0.943181818181818</v>
      </c>
      <c r="M9" s="0" t="n">
        <v>0.686046511627907</v>
      </c>
      <c r="N9" s="0" t="n">
        <v>0.930232558139535</v>
      </c>
      <c r="O9" s="0" t="n">
        <v>0.887640449438202</v>
      </c>
      <c r="P9" s="0" t="n">
        <v>0.988505747126437</v>
      </c>
      <c r="Q9" s="0" t="n">
        <v>0.627906976744186</v>
      </c>
      <c r="R9" s="0" t="n">
        <v>0.827586206896552</v>
      </c>
      <c r="S9" s="0" t="n">
        <v>0.160919540229885</v>
      </c>
      <c r="T9" s="0" t="n">
        <v>0.964285714285714</v>
      </c>
      <c r="U9" s="0" t="n">
        <v>0.954545454545455</v>
      </c>
      <c r="V9" s="0" t="n">
        <v>0.640449438202247</v>
      </c>
      <c r="W9" s="0" t="n">
        <v>0.988372093023256</v>
      </c>
      <c r="X9" s="0" t="n">
        <v>0.813953488372093</v>
      </c>
      <c r="Y9" s="0" t="n">
        <v>0.883720930232558</v>
      </c>
      <c r="Z9" s="0" t="n">
        <v>0.932584269662921</v>
      </c>
      <c r="AA9" s="0" t="n">
        <v>0.928571428571429</v>
      </c>
      <c r="AB9" s="0" t="n">
        <v>0.459770114942529</v>
      </c>
      <c r="AC9" s="0" t="n">
        <v>0.943181818181818</v>
      </c>
      <c r="AD9" s="0" t="n">
        <v>0.883720930232558</v>
      </c>
      <c r="AE9" s="0" t="n">
        <v>0.411111111111111</v>
      </c>
      <c r="AF9" s="0" t="n">
        <v>0.887640449438202</v>
      </c>
      <c r="AG9" s="0" t="n">
        <v>0.908045977011494</v>
      </c>
      <c r="AH9" s="0" t="n">
        <v>0.420454545454545</v>
      </c>
      <c r="AI9" s="0" t="n">
        <v>0.964705882352941</v>
      </c>
      <c r="AJ9" s="0" t="n">
        <v>0.844444444444444</v>
      </c>
      <c r="AK9" s="0" t="n">
        <v>1</v>
      </c>
      <c r="AL9" s="0" t="n">
        <v>0.897727272727273</v>
      </c>
      <c r="AM9" s="0" t="n">
        <v>0.802197802197802</v>
      </c>
      <c r="AN9" s="0" t="n">
        <v>0.902439024390244</v>
      </c>
      <c r="AO9" s="0" t="n">
        <v>0.75</v>
      </c>
      <c r="AP9" s="0" t="n">
        <v>0.833333333333333</v>
      </c>
      <c r="AQ9" s="0" t="n">
        <v>0.722222222222222</v>
      </c>
      <c r="AR9" s="0" t="n">
        <v>0.813953488372093</v>
      </c>
      <c r="AS9" s="0" t="n">
        <v>0.842696629213483</v>
      </c>
      <c r="AT9" s="0" t="n">
        <v>0.295454545454545</v>
      </c>
      <c r="AU9" s="0" t="n">
        <v>0.0833333333333333</v>
      </c>
      <c r="AV9" s="0" t="n">
        <v>0.75</v>
      </c>
      <c r="AW9" s="0" t="n">
        <v>0.837209302325581</v>
      </c>
      <c r="AX9" s="0" t="n">
        <v>0.449438202247191</v>
      </c>
      <c r="AY9" s="0" t="n">
        <v>0.264367816091954</v>
      </c>
      <c r="AZ9" s="0" t="n">
        <v>0.965116279069767</v>
      </c>
      <c r="BA9" s="0" t="n">
        <v>0.433734939759036</v>
      </c>
      <c r="BB9" s="0" t="n">
        <v>0.863636363636364</v>
      </c>
      <c r="BC9" s="0" t="n">
        <v>0.337078651685393</v>
      </c>
      <c r="BD9" s="0" t="n">
        <v>0.775280898876405</v>
      </c>
      <c r="BE9" s="0" t="n">
        <v>0.146067415730337</v>
      </c>
      <c r="BF9" s="0" t="n">
        <v>0.976744186046512</v>
      </c>
      <c r="BG9" s="0" t="n">
        <v>0.967391304347826</v>
      </c>
      <c r="BH9" s="0" t="n">
        <v>0.858695652173913</v>
      </c>
    </row>
    <row r="10" customFormat="false" ht="12.8" hidden="false" customHeight="false" outlineLevel="0" collapsed="false">
      <c r="A10" s="1" t="s">
        <v>9</v>
      </c>
      <c r="B10" s="0" t="n">
        <v>0</v>
      </c>
      <c r="C10" s="0" t="n">
        <v>0.0681818181818182</v>
      </c>
      <c r="D10" s="0" t="n">
        <v>0</v>
      </c>
      <c r="E10" s="0" t="n">
        <v>0.648351648351648</v>
      </c>
      <c r="F10" s="0" t="n">
        <v>0.112359550561798</v>
      </c>
      <c r="G10" s="0" t="n">
        <v>0.202247191011236</v>
      </c>
      <c r="H10" s="0" t="n">
        <v>0</v>
      </c>
      <c r="I10" s="0" t="n">
        <v>0.264367816091954</v>
      </c>
      <c r="J10" s="0" t="s">
        <v>60</v>
      </c>
      <c r="K10" s="0" t="n">
        <v>0.865168539325843</v>
      </c>
      <c r="L10" s="0" t="n">
        <v>0.307692307692308</v>
      </c>
      <c r="M10" s="0" t="n">
        <v>0.850574712643678</v>
      </c>
      <c r="N10" s="0" t="n">
        <v>0.235955056179775</v>
      </c>
      <c r="O10" s="0" t="n">
        <v>0.934782608695652</v>
      </c>
      <c r="P10" s="0" t="n">
        <v>0.865168539325843</v>
      </c>
      <c r="Q10" s="0" t="n">
        <v>0.370786516853933</v>
      </c>
      <c r="R10" s="0" t="n">
        <v>0.0777777777777778</v>
      </c>
      <c r="S10" s="0" t="n">
        <v>0.822222222222222</v>
      </c>
      <c r="T10" s="0" t="n">
        <v>0.597701149425287</v>
      </c>
      <c r="U10" s="0" t="n">
        <v>0.89010989010989</v>
      </c>
      <c r="V10" s="0" t="n">
        <v>0.934782608695652</v>
      </c>
      <c r="W10" s="0" t="n">
        <v>0.842696629213483</v>
      </c>
      <c r="X10" s="0" t="n">
        <v>0.0674157303370786</v>
      </c>
      <c r="Y10" s="0" t="n">
        <v>0.910112359550562</v>
      </c>
      <c r="Z10" s="0" t="n">
        <v>0.274725274725275</v>
      </c>
      <c r="AA10" s="0" t="n">
        <v>0.13953488372093</v>
      </c>
      <c r="AB10" s="0" t="n">
        <v>0.112359550561798</v>
      </c>
      <c r="AC10" s="0" t="n">
        <v>0.868131868131868</v>
      </c>
      <c r="AD10" s="0" t="n">
        <v>0.588888888888889</v>
      </c>
      <c r="AE10" s="0" t="n">
        <v>0.946236559139785</v>
      </c>
      <c r="AF10" s="0" t="n">
        <v>0.934782608695652</v>
      </c>
      <c r="AG10" s="0" t="n">
        <v>0.977777777777778</v>
      </c>
      <c r="AH10" s="0" t="n">
        <v>0.296703296703297</v>
      </c>
      <c r="AI10" s="0" t="n">
        <v>0.795454545454545</v>
      </c>
      <c r="AJ10" s="0" t="n">
        <v>0.89247311827957</v>
      </c>
      <c r="AK10" s="0" t="n">
        <v>0.988888888888889</v>
      </c>
      <c r="AL10" s="0" t="n">
        <v>0.456521739130435</v>
      </c>
      <c r="AM10" s="0" t="n">
        <v>0.117021276595745</v>
      </c>
      <c r="AN10" s="0" t="n">
        <v>0.917647058823529</v>
      </c>
      <c r="AO10" s="0" t="n">
        <v>0.615384615384615</v>
      </c>
      <c r="AP10" s="0" t="n">
        <v>0.858695652173913</v>
      </c>
      <c r="AQ10" s="0" t="n">
        <v>0.138297872340426</v>
      </c>
      <c r="AR10" s="0" t="n">
        <v>0.617977528089888</v>
      </c>
      <c r="AS10" s="0" t="n">
        <v>0.32258064516129</v>
      </c>
      <c r="AT10" s="0" t="n">
        <v>0.655555555555556</v>
      </c>
      <c r="AU10" s="0" t="n">
        <v>0.689655172413793</v>
      </c>
      <c r="AV10" s="0" t="n">
        <v>0.35632183908046</v>
      </c>
      <c r="AW10" s="0" t="n">
        <v>0.685393258426966</v>
      </c>
      <c r="AX10" s="0" t="n">
        <v>0.648351648351648</v>
      </c>
      <c r="AY10" s="0" t="n">
        <v>0.2</v>
      </c>
      <c r="AZ10" s="0" t="n">
        <v>0.977777777777778</v>
      </c>
      <c r="BA10" s="0" t="n">
        <v>0.655172413793103</v>
      </c>
      <c r="BB10" s="0" t="n">
        <v>0.822222222222222</v>
      </c>
      <c r="BC10" s="0" t="n">
        <v>0.739130434782609</v>
      </c>
      <c r="BD10" s="0" t="n">
        <v>0.912087912087912</v>
      </c>
      <c r="BE10" s="0" t="n">
        <v>0.944444444444444</v>
      </c>
      <c r="BF10" s="0" t="n">
        <v>0.910112359550562</v>
      </c>
      <c r="BG10" s="0" t="n">
        <v>0.926315789473684</v>
      </c>
      <c r="BH10" s="0" t="n">
        <v>0.863157894736842</v>
      </c>
    </row>
    <row r="11" customFormat="false" ht="12.8" hidden="false" customHeight="false" outlineLevel="0" collapsed="false">
      <c r="A11" s="1" t="s">
        <v>10</v>
      </c>
      <c r="B11" s="0" t="n">
        <v>0.804347826086957</v>
      </c>
      <c r="C11" s="0" t="n">
        <v>0.953488372093023</v>
      </c>
      <c r="D11" s="0" t="n">
        <v>0.670454545454545</v>
      </c>
      <c r="E11" s="0" t="n">
        <v>0.788888888888889</v>
      </c>
      <c r="F11" s="0" t="n">
        <v>1</v>
      </c>
      <c r="G11" s="0" t="n">
        <v>0.977011494252874</v>
      </c>
      <c r="H11" s="0" t="n">
        <v>0.98876404494382</v>
      </c>
      <c r="I11" s="0" t="n">
        <v>0.988372093023256</v>
      </c>
      <c r="J11" s="0" t="n">
        <v>0.865168539325843</v>
      </c>
      <c r="K11" s="0" t="s">
        <v>60</v>
      </c>
      <c r="L11" s="0" t="n">
        <v>0.955555555555556</v>
      </c>
      <c r="M11" s="0" t="n">
        <v>0</v>
      </c>
      <c r="N11" s="0" t="n">
        <v>0.965909090909091</v>
      </c>
      <c r="O11" s="0" t="n">
        <v>0.681318681318681</v>
      </c>
      <c r="P11" s="0" t="n">
        <v>0.238636363636364</v>
      </c>
      <c r="Q11" s="0" t="n">
        <v>0.795454545454545</v>
      </c>
      <c r="R11" s="0" t="n">
        <v>0.865168539325843</v>
      </c>
      <c r="S11" s="0" t="n">
        <v>1</v>
      </c>
      <c r="T11" s="0" t="n">
        <v>0.255813953488372</v>
      </c>
      <c r="U11" s="0" t="n">
        <v>0.543478260869565</v>
      </c>
      <c r="V11" s="0" t="n">
        <v>0.847826086956522</v>
      </c>
      <c r="W11" s="0" t="n">
        <v>0.204545454545455</v>
      </c>
      <c r="X11" s="0" t="n">
        <v>0.943181818181818</v>
      </c>
      <c r="Y11" s="0" t="n">
        <v>0.977272727272727</v>
      </c>
      <c r="Z11" s="0" t="n">
        <v>0.923076923076923</v>
      </c>
      <c r="AA11" s="0" t="n">
        <v>0.209302325581395</v>
      </c>
      <c r="AB11" s="0" t="n">
        <v>0.954545454545455</v>
      </c>
      <c r="AC11" s="0" t="n">
        <v>0.175824175824176</v>
      </c>
      <c r="AD11" s="0" t="n">
        <v>0.931818181818182</v>
      </c>
      <c r="AE11" s="0" t="n">
        <v>0.891304347826087</v>
      </c>
      <c r="AF11" s="0" t="n">
        <v>0.901098901098901</v>
      </c>
      <c r="AG11" s="0" t="n">
        <v>1</v>
      </c>
      <c r="AH11" s="0" t="n">
        <v>0.977777777777778</v>
      </c>
      <c r="AI11" s="0" t="n">
        <v>0</v>
      </c>
      <c r="AJ11" s="0" t="n">
        <v>0.902173913043478</v>
      </c>
      <c r="AK11" s="0" t="n">
        <v>0.222222222222222</v>
      </c>
      <c r="AL11" s="0" t="n">
        <v>0.747252747252747</v>
      </c>
      <c r="AM11" s="0" t="n">
        <v>0.935483870967742</v>
      </c>
      <c r="AN11" s="0" t="n">
        <v>0.120481927710843</v>
      </c>
      <c r="AO11" s="0" t="n">
        <v>0.788888888888889</v>
      </c>
      <c r="AP11" s="0" t="n">
        <v>0.956043956043956</v>
      </c>
      <c r="AQ11" s="0" t="n">
        <v>0.858695652173913</v>
      </c>
      <c r="AR11" s="0" t="n">
        <v>0.965909090909091</v>
      </c>
      <c r="AS11" s="0" t="n">
        <v>0.340659340659341</v>
      </c>
      <c r="AT11" s="0" t="n">
        <v>0.404494382022472</v>
      </c>
      <c r="AU11" s="0" t="n">
        <v>1</v>
      </c>
      <c r="AV11" s="0" t="n">
        <v>0.941176470588235</v>
      </c>
      <c r="AW11" s="0" t="n">
        <v>0.943820224719101</v>
      </c>
      <c r="AX11" s="0" t="n">
        <v>0.955555555555556</v>
      </c>
      <c r="AY11" s="0" t="n">
        <v>0.9</v>
      </c>
      <c r="AZ11" s="0" t="n">
        <v>0.988636363636364</v>
      </c>
      <c r="BA11" s="0" t="n">
        <v>0.941176470588235</v>
      </c>
      <c r="BB11" s="0" t="n">
        <v>0.98876404494382</v>
      </c>
      <c r="BC11" s="0" t="n">
        <v>0.857142857142857</v>
      </c>
      <c r="BD11" s="0" t="n">
        <v>0.977777777777778</v>
      </c>
      <c r="BE11" s="0" t="n">
        <v>1</v>
      </c>
      <c r="BF11" s="0" t="n">
        <v>0.977272727272727</v>
      </c>
      <c r="BG11" s="0" t="n">
        <v>1</v>
      </c>
      <c r="BH11" s="0" t="n">
        <v>0.925531914893617</v>
      </c>
    </row>
    <row r="12" customFormat="false" ht="12.8" hidden="false" customHeight="false" outlineLevel="0" collapsed="false">
      <c r="A12" s="1" t="s">
        <v>11</v>
      </c>
      <c r="B12" s="0" t="n">
        <v>0.655913978494624</v>
      </c>
      <c r="C12" s="0" t="n">
        <v>0.715909090909091</v>
      </c>
      <c r="D12" s="0" t="n">
        <v>0.677777777777778</v>
      </c>
      <c r="E12" s="0" t="n">
        <v>0.978260869565217</v>
      </c>
      <c r="F12" s="0" t="n">
        <v>0.633333333333333</v>
      </c>
      <c r="G12" s="0" t="n">
        <v>0.688888888888889</v>
      </c>
      <c r="H12" s="0" t="n">
        <v>0.120879120879121</v>
      </c>
      <c r="I12" s="0" t="n">
        <v>0.943181818181818</v>
      </c>
      <c r="J12" s="0" t="n">
        <v>0.307692307692308</v>
      </c>
      <c r="K12" s="0" t="n">
        <v>0.955555555555556</v>
      </c>
      <c r="L12" s="0" t="s">
        <v>60</v>
      </c>
      <c r="M12" s="0" t="n">
        <v>0.988636363636364</v>
      </c>
      <c r="N12" s="0" t="n">
        <v>0</v>
      </c>
      <c r="O12" s="0" t="n">
        <v>0.709677419354839</v>
      </c>
      <c r="P12" s="0" t="n">
        <v>0.945054945054945</v>
      </c>
      <c r="Q12" s="0" t="n">
        <v>0.811111111111111</v>
      </c>
      <c r="R12" s="0" t="n">
        <v>0.912087912087912</v>
      </c>
      <c r="S12" s="0" t="n">
        <v>0.89010989010989</v>
      </c>
      <c r="T12" s="0" t="n">
        <v>0.876404494382023</v>
      </c>
      <c r="U12" s="0" t="n">
        <v>0.91304347826087</v>
      </c>
      <c r="V12" s="0" t="n">
        <v>0.946236559139785</v>
      </c>
      <c r="W12" s="0" t="n">
        <v>0.833333333333333</v>
      </c>
      <c r="X12" s="0" t="n">
        <v>0.955555555555556</v>
      </c>
      <c r="Y12" s="0" t="n">
        <v>0.9</v>
      </c>
      <c r="Z12" s="0" t="n">
        <v>0.91304347826087</v>
      </c>
      <c r="AA12" s="0" t="n">
        <v>0.701149425287356</v>
      </c>
      <c r="AB12" s="0" t="n">
        <v>0.0659340659340659</v>
      </c>
      <c r="AC12" s="0" t="n">
        <v>0.989130434782609</v>
      </c>
      <c r="AD12" s="0" t="n">
        <v>0.422222222222222</v>
      </c>
      <c r="AE12" s="0" t="n">
        <v>0.946808510638298</v>
      </c>
      <c r="AF12" s="0" t="n">
        <v>0.838709677419355</v>
      </c>
      <c r="AG12" s="0" t="n">
        <v>0.868131868131868</v>
      </c>
      <c r="AH12" s="0" t="n">
        <v>0.847826086956522</v>
      </c>
      <c r="AI12" s="0" t="n">
        <v>0.688888888888889</v>
      </c>
      <c r="AJ12" s="0" t="n">
        <v>0.553191489361702</v>
      </c>
      <c r="AK12" s="0" t="n">
        <v>0.989010989010989</v>
      </c>
      <c r="AL12" s="0" t="n">
        <v>0.608695652173913</v>
      </c>
      <c r="AM12" s="0" t="n">
        <v>0.852631578947368</v>
      </c>
      <c r="AN12" s="0" t="n">
        <v>0.176470588235294</v>
      </c>
      <c r="AO12" s="0" t="n">
        <v>0.684782608695652</v>
      </c>
      <c r="AP12" s="0" t="n">
        <v>0.946808510638298</v>
      </c>
      <c r="AQ12" s="0" t="n">
        <v>0.191489361702128</v>
      </c>
      <c r="AR12" s="0" t="n">
        <v>0.833333333333333</v>
      </c>
      <c r="AS12" s="0" t="n">
        <v>0.043010752688172</v>
      </c>
      <c r="AT12" s="0" t="n">
        <v>0.945054945054945</v>
      </c>
      <c r="AU12" s="0" t="n">
        <v>0.932584269662921</v>
      </c>
      <c r="AV12" s="0" t="n">
        <v>0.397727272727273</v>
      </c>
      <c r="AW12" s="0" t="n">
        <v>0.988888888888889</v>
      </c>
      <c r="AX12" s="0" t="n">
        <v>0.934782608695652</v>
      </c>
      <c r="AY12" s="0" t="n">
        <v>0.714285714285714</v>
      </c>
      <c r="AZ12" s="0" t="n">
        <v>0.988888888888889</v>
      </c>
      <c r="BA12" s="0" t="n">
        <v>0.96551724137931</v>
      </c>
      <c r="BB12" s="0" t="n">
        <v>0.978021978021978</v>
      </c>
      <c r="BC12" s="0" t="n">
        <v>0.89247311827957</v>
      </c>
      <c r="BD12" s="0" t="n">
        <v>0.967391304347826</v>
      </c>
      <c r="BE12" s="0" t="n">
        <v>0.934065934065934</v>
      </c>
      <c r="BF12" s="0" t="n">
        <v>0.611111111111111</v>
      </c>
      <c r="BG12" s="0" t="n">
        <v>0.9375</v>
      </c>
      <c r="BH12" s="0" t="n">
        <v>0.75</v>
      </c>
    </row>
    <row r="13" customFormat="false" ht="12.8" hidden="false" customHeight="false" outlineLevel="0" collapsed="false">
      <c r="A13" s="1" t="s">
        <v>12</v>
      </c>
      <c r="B13" s="0" t="n">
        <v>0.640449438202247</v>
      </c>
      <c r="C13" s="0" t="n">
        <v>0.595238095238095</v>
      </c>
      <c r="D13" s="0" t="n">
        <v>0.476744186046512</v>
      </c>
      <c r="E13" s="0" t="n">
        <v>0.204545454545455</v>
      </c>
      <c r="F13" s="0" t="n">
        <v>0.883720930232558</v>
      </c>
      <c r="G13" s="0" t="n">
        <v>0.790697674418605</v>
      </c>
      <c r="H13" s="0" t="n">
        <v>0.942528735632184</v>
      </c>
      <c r="I13" s="0" t="n">
        <v>0.686046511627907</v>
      </c>
      <c r="J13" s="0" t="n">
        <v>0.850574712643678</v>
      </c>
      <c r="K13" s="0" t="n">
        <v>0</v>
      </c>
      <c r="L13" s="0" t="n">
        <v>0.988636363636364</v>
      </c>
      <c r="M13" s="0" t="s">
        <v>60</v>
      </c>
      <c r="N13" s="0" t="n">
        <v>0.965909090909091</v>
      </c>
      <c r="O13" s="0" t="n">
        <v>0.955056179775281</v>
      </c>
      <c r="P13" s="0" t="n">
        <v>0.862068965517241</v>
      </c>
      <c r="Q13" s="0" t="n">
        <v>0.918604651162791</v>
      </c>
      <c r="R13" s="0" t="n">
        <v>0.747126436781609</v>
      </c>
      <c r="S13" s="0" t="n">
        <v>1</v>
      </c>
      <c r="T13" s="0" t="n">
        <v>0.678571428571429</v>
      </c>
      <c r="U13" s="0" t="n">
        <v>0.965909090909091</v>
      </c>
      <c r="V13" s="0" t="n">
        <v>0.97752808988764</v>
      </c>
      <c r="W13" s="0" t="n">
        <v>0.850574712643678</v>
      </c>
      <c r="X13" s="0" t="n">
        <v>0.988372093023256</v>
      </c>
      <c r="Y13" s="0" t="n">
        <v>1</v>
      </c>
      <c r="Z13" s="0" t="n">
        <v>0.704545454545455</v>
      </c>
      <c r="AA13" s="0" t="n">
        <v>0.795180722891566</v>
      </c>
      <c r="AB13" s="0" t="n">
        <v>0.965116279069767</v>
      </c>
      <c r="AC13" s="0" t="n">
        <v>0.0681818181818182</v>
      </c>
      <c r="AD13" s="0" t="n">
        <v>0.837209302325581</v>
      </c>
      <c r="AE13" s="0" t="n">
        <v>1</v>
      </c>
      <c r="AF13" s="0" t="n">
        <v>0.97752808988764</v>
      </c>
      <c r="AG13" s="0" t="n">
        <v>0.977011494252874</v>
      </c>
      <c r="AH13" s="0" t="n">
        <v>1</v>
      </c>
      <c r="AI13" s="0" t="n">
        <v>0.458823529411765</v>
      </c>
      <c r="AJ13" s="0" t="n">
        <v>0.855555555555556</v>
      </c>
      <c r="AK13" s="0" t="n">
        <v>0.0229885057471264</v>
      </c>
      <c r="AL13" s="0" t="n">
        <v>0.5</v>
      </c>
      <c r="AM13" s="0" t="n">
        <v>0.956043956043956</v>
      </c>
      <c r="AN13" s="0" t="n">
        <v>0.409638554216867</v>
      </c>
      <c r="AO13" s="0" t="n">
        <v>0.375</v>
      </c>
      <c r="AP13" s="0" t="n">
        <v>0.966292134831461</v>
      </c>
      <c r="AQ13" s="0" t="n">
        <v>0.912087912087912</v>
      </c>
      <c r="AR13" s="0" t="n">
        <v>0.976744186046512</v>
      </c>
      <c r="AS13" s="0" t="n">
        <v>0.550561797752809</v>
      </c>
      <c r="AT13" s="0" t="n">
        <v>0.613636363636364</v>
      </c>
      <c r="AU13" s="0" t="n">
        <v>0.904761904761905</v>
      </c>
      <c r="AV13" s="0" t="n">
        <v>0.880952380952381</v>
      </c>
      <c r="AW13" s="0" t="n">
        <v>0.813953488372093</v>
      </c>
      <c r="AX13" s="0" t="n">
        <v>0.966292134831461</v>
      </c>
      <c r="AY13" s="0" t="n">
        <v>0.183908045977011</v>
      </c>
      <c r="AZ13" s="0" t="n">
        <v>1</v>
      </c>
      <c r="BA13" s="0" t="n">
        <v>0.951807228915663</v>
      </c>
      <c r="BB13" s="0" t="n">
        <v>1</v>
      </c>
      <c r="BC13" s="0" t="n">
        <v>0.325842696629214</v>
      </c>
      <c r="BD13" s="0" t="n">
        <v>1</v>
      </c>
      <c r="BE13" s="0" t="n">
        <v>1</v>
      </c>
      <c r="BF13" s="0" t="n">
        <v>0.988372093023256</v>
      </c>
      <c r="BG13" s="0" t="n">
        <v>1</v>
      </c>
      <c r="BH13" s="0" t="n">
        <v>0.739130434782609</v>
      </c>
    </row>
    <row r="14" customFormat="false" ht="12.8" hidden="false" customHeight="false" outlineLevel="0" collapsed="false">
      <c r="A14" s="1" t="s">
        <v>13</v>
      </c>
      <c r="B14" s="0" t="n">
        <v>0.285714285714286</v>
      </c>
      <c r="C14" s="0" t="n">
        <v>0.651162790697674</v>
      </c>
      <c r="D14" s="0" t="n">
        <v>0.363636363636364</v>
      </c>
      <c r="E14" s="0" t="n">
        <v>0.955555555555556</v>
      </c>
      <c r="F14" s="0" t="n">
        <v>0.886363636363636</v>
      </c>
      <c r="G14" s="0" t="n">
        <v>0.793103448275862</v>
      </c>
      <c r="H14" s="0" t="n">
        <v>0.211111111111111</v>
      </c>
      <c r="I14" s="0" t="n">
        <v>0.930232558139535</v>
      </c>
      <c r="J14" s="0" t="n">
        <v>0.235955056179775</v>
      </c>
      <c r="K14" s="0" t="n">
        <v>0.965909090909091</v>
      </c>
      <c r="L14" s="0" t="n">
        <v>0</v>
      </c>
      <c r="M14" s="0" t="n">
        <v>0.965909090909091</v>
      </c>
      <c r="N14" s="0" t="s">
        <v>60</v>
      </c>
      <c r="O14" s="0" t="n">
        <v>0.989010989010989</v>
      </c>
      <c r="P14" s="0" t="n">
        <v>0.943181818181818</v>
      </c>
      <c r="Q14" s="0" t="n">
        <v>0.818181818181818</v>
      </c>
      <c r="R14" s="0" t="n">
        <v>0.966292134831461</v>
      </c>
      <c r="S14" s="0" t="n">
        <v>0.943820224719101</v>
      </c>
      <c r="T14" s="0" t="n">
        <v>0.976744186046512</v>
      </c>
      <c r="U14" s="0" t="n">
        <v>0.877777777777778</v>
      </c>
      <c r="V14" s="0" t="n">
        <v>0.956043956043956</v>
      </c>
      <c r="W14" s="0" t="n">
        <v>0.829545454545455</v>
      </c>
      <c r="X14" s="0" t="n">
        <v>0.97752808988764</v>
      </c>
      <c r="Y14" s="0" t="n">
        <v>0.943181818181818</v>
      </c>
      <c r="Z14" s="0" t="n">
        <v>0.9</v>
      </c>
      <c r="AA14" s="0" t="n">
        <v>0.894117647058824</v>
      </c>
      <c r="AB14" s="0" t="n">
        <v>0</v>
      </c>
      <c r="AC14" s="0" t="n">
        <v>0.966666666666667</v>
      </c>
      <c r="AD14" s="0" t="n">
        <v>0.840909090909091</v>
      </c>
      <c r="AE14" s="0" t="n">
        <v>0.923913043478261</v>
      </c>
      <c r="AF14" s="0" t="n">
        <v>0.978021978021978</v>
      </c>
      <c r="AG14" s="0" t="n">
        <v>0.966292134831461</v>
      </c>
      <c r="AH14" s="0" t="n">
        <v>0.477777777777778</v>
      </c>
      <c r="AI14" s="0" t="n">
        <v>0.574712643678161</v>
      </c>
      <c r="AJ14" s="0" t="n">
        <v>0.934782608695652</v>
      </c>
      <c r="AK14" s="0" t="n">
        <v>0.98876404494382</v>
      </c>
      <c r="AL14" s="0" t="n">
        <v>0.755555555555556</v>
      </c>
      <c r="AM14" s="0" t="n">
        <v>0.924731182795699</v>
      </c>
      <c r="AN14" s="0" t="n">
        <v>0.845238095238095</v>
      </c>
      <c r="AO14" s="0" t="n">
        <v>0.923076923076923</v>
      </c>
      <c r="AP14" s="0" t="n">
        <v>0.967032967032967</v>
      </c>
      <c r="AQ14" s="0" t="n">
        <v>0.731182795698925</v>
      </c>
      <c r="AR14" s="0" t="n">
        <v>0.943820224719101</v>
      </c>
      <c r="AS14" s="0" t="n">
        <v>0.0549450549450549</v>
      </c>
      <c r="AT14" s="0" t="n">
        <v>0.97752808988764</v>
      </c>
      <c r="AU14" s="0" t="n">
        <v>0.96551724137931</v>
      </c>
      <c r="AV14" s="0" t="n">
        <v>0.930232558139535</v>
      </c>
      <c r="AW14" s="0" t="n">
        <v>0.988636363636364</v>
      </c>
      <c r="AX14" s="0" t="n">
        <v>0.966666666666667</v>
      </c>
      <c r="AY14" s="0" t="n">
        <v>0.955555555555556</v>
      </c>
      <c r="AZ14" s="0" t="n">
        <v>0.988636363636364</v>
      </c>
      <c r="BA14" s="0" t="n">
        <v>0.976470588235294</v>
      </c>
      <c r="BB14" s="0" t="n">
        <v>1</v>
      </c>
      <c r="BC14" s="0" t="n">
        <v>0.978021978021978</v>
      </c>
      <c r="BD14" s="0" t="n">
        <v>0.966666666666667</v>
      </c>
      <c r="BE14" s="0" t="n">
        <v>0.955056179775281</v>
      </c>
      <c r="BF14" s="0" t="n">
        <v>0.97752808988764</v>
      </c>
      <c r="BG14" s="0" t="n">
        <v>0.98936170212766</v>
      </c>
      <c r="BH14" s="0" t="n">
        <v>0.98936170212766</v>
      </c>
    </row>
    <row r="15" customFormat="false" ht="12.8" hidden="false" customHeight="false" outlineLevel="0" collapsed="false">
      <c r="A15" s="1" t="s">
        <v>14</v>
      </c>
      <c r="B15" s="0" t="n">
        <v>0.968085106382979</v>
      </c>
      <c r="C15" s="0" t="n">
        <v>0.97752808988764</v>
      </c>
      <c r="D15" s="0" t="n">
        <v>0.923076923076923</v>
      </c>
      <c r="E15" s="0" t="n">
        <v>0.376344086021505</v>
      </c>
      <c r="F15" s="0" t="n">
        <v>0.989010989010989</v>
      </c>
      <c r="G15" s="0" t="n">
        <v>0.9</v>
      </c>
      <c r="H15" s="0" t="n">
        <v>0.902173913043478</v>
      </c>
      <c r="I15" s="0" t="n">
        <v>0.887640449438202</v>
      </c>
      <c r="J15" s="0" t="n">
        <v>0.934782608695652</v>
      </c>
      <c r="K15" s="0" t="n">
        <v>0.681318681318681</v>
      </c>
      <c r="L15" s="0" t="n">
        <v>0.709677419354839</v>
      </c>
      <c r="M15" s="0" t="n">
        <v>0.955056179775281</v>
      </c>
      <c r="N15" s="0" t="n">
        <v>0.989010989010989</v>
      </c>
      <c r="O15" s="0" t="s">
        <v>60</v>
      </c>
      <c r="P15" s="0" t="n">
        <v>0.615384615384615</v>
      </c>
      <c r="Q15" s="0" t="n">
        <v>0.406593406593407</v>
      </c>
      <c r="R15" s="0" t="n">
        <v>0.130434782608696</v>
      </c>
      <c r="S15" s="0" t="n">
        <v>0.304347826086957</v>
      </c>
      <c r="T15" s="0" t="n">
        <v>0.606741573033708</v>
      </c>
      <c r="U15" s="0" t="n">
        <v>0.881720430107527</v>
      </c>
      <c r="V15" s="0" t="n">
        <v>0.574468085106383</v>
      </c>
      <c r="W15" s="0" t="n">
        <v>0.0879120879120879</v>
      </c>
      <c r="X15" s="0" t="n">
        <v>0.0879120879120879</v>
      </c>
      <c r="Y15" s="0" t="n">
        <v>0.945054945054945</v>
      </c>
      <c r="Z15" s="0" t="n">
        <v>0.129032258064516</v>
      </c>
      <c r="AA15" s="0" t="n">
        <v>0.337078651685393</v>
      </c>
      <c r="AB15" s="0" t="n">
        <v>0.967032967032967</v>
      </c>
      <c r="AC15" s="0" t="n">
        <v>0.978494623655914</v>
      </c>
      <c r="AD15" s="0" t="n">
        <v>0.0549450549450549</v>
      </c>
      <c r="AE15" s="0" t="n">
        <v>0.715789473684211</v>
      </c>
      <c r="AF15" s="0" t="n">
        <v>0.117021276595745</v>
      </c>
      <c r="AG15" s="0" t="n">
        <v>0.891304347826087</v>
      </c>
      <c r="AH15" s="0" t="n">
        <v>0.483870967741935</v>
      </c>
      <c r="AI15" s="0" t="n">
        <v>0.0666666666666667</v>
      </c>
      <c r="AJ15" s="0" t="n">
        <v>0.168421052631579</v>
      </c>
      <c r="AK15" s="0" t="n">
        <v>0.989247311827957</v>
      </c>
      <c r="AL15" s="0" t="n">
        <v>0.935483870967742</v>
      </c>
      <c r="AM15" s="0" t="n">
        <v>0.0104166666666667</v>
      </c>
      <c r="AN15" s="0" t="n">
        <v>0.244186046511628</v>
      </c>
      <c r="AO15" s="0" t="n">
        <v>0.204301075268817</v>
      </c>
      <c r="AP15" s="0" t="n">
        <v>0.819148936170213</v>
      </c>
      <c r="AQ15" s="0" t="n">
        <v>0.715789473684211</v>
      </c>
      <c r="AR15" s="0" t="n">
        <v>0.184782608695652</v>
      </c>
      <c r="AS15" s="0" t="n">
        <v>1</v>
      </c>
      <c r="AT15" s="0" t="n">
        <v>0.869565217391304</v>
      </c>
      <c r="AU15" s="0" t="n">
        <v>1</v>
      </c>
      <c r="AV15" s="0" t="n">
        <v>0.977272727272727</v>
      </c>
      <c r="AW15" s="0" t="n">
        <v>0.945054945054945</v>
      </c>
      <c r="AX15" s="0" t="n">
        <v>0.989247311827957</v>
      </c>
      <c r="AY15" s="0" t="n">
        <v>0.641304347826087</v>
      </c>
      <c r="AZ15" s="0" t="n">
        <v>1</v>
      </c>
      <c r="BA15" s="0" t="n">
        <v>0.988636363636364</v>
      </c>
      <c r="BB15" s="0" t="n">
        <v>1</v>
      </c>
      <c r="BC15" s="0" t="n">
        <v>0.957446808510638</v>
      </c>
      <c r="BD15" s="0" t="n">
        <v>0.989473684210526</v>
      </c>
      <c r="BE15" s="0" t="n">
        <v>1</v>
      </c>
      <c r="BF15" s="0" t="n">
        <v>1</v>
      </c>
      <c r="BG15" s="0" t="n">
        <v>1</v>
      </c>
      <c r="BH15" s="0" t="n">
        <v>0.958762886597938</v>
      </c>
    </row>
    <row r="16" customFormat="false" ht="12.8" hidden="false" customHeight="false" outlineLevel="0" collapsed="false">
      <c r="A16" s="1" t="s">
        <v>15</v>
      </c>
      <c r="B16" s="0" t="n">
        <v>0.208791208791209</v>
      </c>
      <c r="C16" s="0" t="n">
        <v>0.942528735632184</v>
      </c>
      <c r="D16" s="0" t="n">
        <v>0.397727272727273</v>
      </c>
      <c r="E16" s="0" t="n">
        <v>0.911111111111111</v>
      </c>
      <c r="F16" s="0" t="n">
        <v>0.954545454545455</v>
      </c>
      <c r="G16" s="0" t="n">
        <v>0.988505747126437</v>
      </c>
      <c r="H16" s="0" t="n">
        <v>0.898876404494382</v>
      </c>
      <c r="I16" s="0" t="n">
        <v>0.988505747126437</v>
      </c>
      <c r="J16" s="0" t="n">
        <v>0.865168539325843</v>
      </c>
      <c r="K16" s="0" t="n">
        <v>0.238636363636364</v>
      </c>
      <c r="L16" s="0" t="n">
        <v>0.945054945054945</v>
      </c>
      <c r="M16" s="0" t="n">
        <v>0.862068965517241</v>
      </c>
      <c r="N16" s="0" t="n">
        <v>0.943181818181818</v>
      </c>
      <c r="O16" s="0" t="n">
        <v>0.615384615384615</v>
      </c>
      <c r="P16" s="0" t="s">
        <v>60</v>
      </c>
      <c r="Q16" s="0" t="n">
        <v>0.909090909090909</v>
      </c>
      <c r="R16" s="0" t="n">
        <v>0.471910112359551</v>
      </c>
      <c r="S16" s="0" t="n">
        <v>0.966292134831461</v>
      </c>
      <c r="T16" s="0" t="n">
        <v>0</v>
      </c>
      <c r="U16" s="0" t="n">
        <v>0.244444444444444</v>
      </c>
      <c r="V16" s="0" t="n">
        <v>0.307692307692308</v>
      </c>
      <c r="W16" s="0" t="n">
        <v>0.101123595505618</v>
      </c>
      <c r="X16" s="0" t="n">
        <v>0.897727272727273</v>
      </c>
      <c r="Y16" s="0" t="n">
        <v>1</v>
      </c>
      <c r="Z16" s="0" t="n">
        <v>0.043956043956044</v>
      </c>
      <c r="AA16" s="0" t="n">
        <v>0.505882352941176</v>
      </c>
      <c r="AB16" s="0" t="n">
        <v>0.943820224719101</v>
      </c>
      <c r="AC16" s="0" t="n">
        <v>0.366666666666667</v>
      </c>
      <c r="AD16" s="0" t="n">
        <v>0.840909090909091</v>
      </c>
      <c r="AE16" s="0" t="n">
        <v>0.978260869565217</v>
      </c>
      <c r="AF16" s="0" t="n">
        <v>0.835164835164835</v>
      </c>
      <c r="AG16" s="0" t="n">
        <v>0.0777777777777778</v>
      </c>
      <c r="AH16" s="0" t="n">
        <v>0.977777777777778</v>
      </c>
      <c r="AI16" s="0" t="n">
        <v>0.0804597701149425</v>
      </c>
      <c r="AJ16" s="0" t="n">
        <v>0.108695652173913</v>
      </c>
      <c r="AK16" s="0" t="n">
        <v>0.966292134831461</v>
      </c>
      <c r="AL16" s="0" t="n">
        <v>0.977777777777778</v>
      </c>
      <c r="AM16" s="0" t="n">
        <v>0.655913978494624</v>
      </c>
      <c r="AN16" s="0" t="n">
        <v>0.0843373493975904</v>
      </c>
      <c r="AO16" s="0" t="n">
        <v>0.833333333333333</v>
      </c>
      <c r="AP16" s="0" t="n">
        <v>1</v>
      </c>
      <c r="AQ16" s="0" t="n">
        <v>0.793478260869565</v>
      </c>
      <c r="AR16" s="0" t="n">
        <v>0.772727272727273</v>
      </c>
      <c r="AS16" s="0" t="n">
        <v>0.956043956043956</v>
      </c>
      <c r="AT16" s="0" t="n">
        <v>1</v>
      </c>
      <c r="AU16" s="0" t="n">
        <v>0.906976744186046</v>
      </c>
      <c r="AV16" s="0" t="n">
        <v>0.741176470588235</v>
      </c>
      <c r="AW16" s="0" t="n">
        <v>1</v>
      </c>
      <c r="AX16" s="0" t="n">
        <v>1</v>
      </c>
      <c r="AY16" s="0" t="n">
        <v>1</v>
      </c>
      <c r="AZ16" s="0" t="n">
        <v>0.931818181818182</v>
      </c>
      <c r="BA16" s="0" t="n">
        <v>0.988235294117647</v>
      </c>
      <c r="BB16" s="0" t="n">
        <v>0.97752808988764</v>
      </c>
      <c r="BC16" s="0" t="n">
        <v>1</v>
      </c>
      <c r="BD16" s="0" t="n">
        <v>0.977777777777778</v>
      </c>
      <c r="BE16" s="0" t="n">
        <v>1</v>
      </c>
      <c r="BF16" s="0" t="n">
        <v>0.863636363636364</v>
      </c>
      <c r="BG16" s="0" t="n">
        <v>0.98936170212766</v>
      </c>
      <c r="BH16" s="0" t="n">
        <v>0.808510638297872</v>
      </c>
    </row>
    <row r="17" customFormat="false" ht="12.8" hidden="false" customHeight="false" outlineLevel="0" collapsed="false">
      <c r="A17" s="1" t="s">
        <v>16</v>
      </c>
      <c r="B17" s="0" t="n">
        <v>0.362637362637363</v>
      </c>
      <c r="C17" s="0" t="n">
        <v>0.569767441860465</v>
      </c>
      <c r="D17" s="0" t="n">
        <v>0.157303370786517</v>
      </c>
      <c r="E17" s="0" t="n">
        <v>0.593406593406593</v>
      </c>
      <c r="F17" s="0" t="n">
        <v>0.795454545454545</v>
      </c>
      <c r="G17" s="0" t="n">
        <v>0.770114942528736</v>
      </c>
      <c r="H17" s="0" t="n">
        <v>0.488888888888889</v>
      </c>
      <c r="I17" s="0" t="n">
        <v>0.627906976744186</v>
      </c>
      <c r="J17" s="0" t="n">
        <v>0.370786516853933</v>
      </c>
      <c r="K17" s="0" t="n">
        <v>0.795454545454545</v>
      </c>
      <c r="L17" s="0" t="n">
        <v>0.811111111111111</v>
      </c>
      <c r="M17" s="0" t="n">
        <v>0.918604651162791</v>
      </c>
      <c r="N17" s="0" t="n">
        <v>0.818181818181818</v>
      </c>
      <c r="O17" s="0" t="n">
        <v>0.406593406593407</v>
      </c>
      <c r="P17" s="0" t="n">
        <v>0.909090909090909</v>
      </c>
      <c r="Q17" s="0" t="s">
        <v>60</v>
      </c>
      <c r="R17" s="0" t="n">
        <v>0.224719101123595</v>
      </c>
      <c r="S17" s="0" t="n">
        <v>0.233333333333333</v>
      </c>
      <c r="T17" s="0" t="n">
        <v>0.674418604651163</v>
      </c>
      <c r="U17" s="0" t="n">
        <v>0.1</v>
      </c>
      <c r="V17" s="0" t="n">
        <v>0.131868131868132</v>
      </c>
      <c r="W17" s="0" t="n">
        <v>0.818181818181818</v>
      </c>
      <c r="X17" s="0" t="n">
        <v>0.247191011235955</v>
      </c>
      <c r="Y17" s="0" t="n">
        <v>0</v>
      </c>
      <c r="Z17" s="0" t="n">
        <v>0.611111111111111</v>
      </c>
      <c r="AA17" s="0" t="n">
        <v>0.872093023255814</v>
      </c>
      <c r="AB17" s="0" t="n">
        <v>0.528089887640449</v>
      </c>
      <c r="AC17" s="0" t="n">
        <v>0.777777777777778</v>
      </c>
      <c r="AD17" s="0" t="n">
        <v>0.314606741573034</v>
      </c>
      <c r="AE17" s="0" t="n">
        <v>0.771739130434783</v>
      </c>
      <c r="AF17" s="0" t="n">
        <v>0.252747252747253</v>
      </c>
      <c r="AG17" s="0" t="n">
        <v>0.166666666666667</v>
      </c>
      <c r="AH17" s="0" t="n">
        <v>0</v>
      </c>
      <c r="AI17" s="0" t="n">
        <v>0.781609195402299</v>
      </c>
      <c r="AJ17" s="0" t="n">
        <v>0.0434782608695652</v>
      </c>
      <c r="AK17" s="0" t="n">
        <v>0.97752808988764</v>
      </c>
      <c r="AL17" s="0" t="n">
        <v>0.755555555555556</v>
      </c>
      <c r="AM17" s="0" t="n">
        <v>0.0537634408602151</v>
      </c>
      <c r="AN17" s="0" t="n">
        <v>0</v>
      </c>
      <c r="AO17" s="0" t="n">
        <v>0.0888888888888889</v>
      </c>
      <c r="AP17" s="0" t="n">
        <v>0.89010989010989</v>
      </c>
      <c r="AQ17" s="0" t="n">
        <v>0.456521739130435</v>
      </c>
      <c r="AR17" s="0" t="n">
        <v>0</v>
      </c>
      <c r="AS17" s="0" t="n">
        <v>0.152173913043478</v>
      </c>
      <c r="AT17" s="0" t="n">
        <v>0.97752808988764</v>
      </c>
      <c r="AU17" s="0" t="n">
        <v>0.36046511627907</v>
      </c>
      <c r="AV17" s="0" t="n">
        <v>0.988235294117647</v>
      </c>
      <c r="AW17" s="0" t="n">
        <v>0.386363636363636</v>
      </c>
      <c r="AX17" s="0" t="n">
        <v>0.744444444444444</v>
      </c>
      <c r="AY17" s="0" t="n">
        <v>0.688888888888889</v>
      </c>
      <c r="AZ17" s="0" t="n">
        <v>0.227272727272727</v>
      </c>
      <c r="BA17" s="0" t="n">
        <v>0.647058823529412</v>
      </c>
      <c r="BB17" s="0" t="n">
        <v>0.685393258426966</v>
      </c>
      <c r="BC17" s="0" t="n">
        <v>0.78021978021978</v>
      </c>
      <c r="BD17" s="0" t="n">
        <v>0.277777777777778</v>
      </c>
      <c r="BE17" s="0" t="n">
        <v>0.865168539325843</v>
      </c>
      <c r="BF17" s="0" t="n">
        <v>0.920454545454545</v>
      </c>
      <c r="BG17" s="0" t="n">
        <v>0.393617021276596</v>
      </c>
      <c r="BH17" s="0" t="n">
        <v>0.925531914893617</v>
      </c>
    </row>
    <row r="18" customFormat="false" ht="12.8" hidden="false" customHeight="false" outlineLevel="0" collapsed="false">
      <c r="A18" s="1" t="s">
        <v>17</v>
      </c>
      <c r="B18" s="0" t="n">
        <v>0.315217391304348</v>
      </c>
      <c r="C18" s="0" t="n">
        <v>0.701149425287356</v>
      </c>
      <c r="D18" s="0" t="n">
        <v>0.292134831460674</v>
      </c>
      <c r="E18" s="0" t="n">
        <v>0.0879120879120879</v>
      </c>
      <c r="F18" s="0" t="n">
        <v>0.844444444444444</v>
      </c>
      <c r="G18" s="0" t="n">
        <v>0.797752808988764</v>
      </c>
      <c r="H18" s="0" t="n">
        <v>0.208791208791209</v>
      </c>
      <c r="I18" s="0" t="n">
        <v>0.827586206896552</v>
      </c>
      <c r="J18" s="0" t="n">
        <v>0.0777777777777778</v>
      </c>
      <c r="K18" s="0" t="n">
        <v>0.865168539325843</v>
      </c>
      <c r="L18" s="0" t="n">
        <v>0.912087912087912</v>
      </c>
      <c r="M18" s="0" t="n">
        <v>0.747126436781609</v>
      </c>
      <c r="N18" s="0" t="n">
        <v>0.966292134831461</v>
      </c>
      <c r="O18" s="0" t="n">
        <v>0.130434782608696</v>
      </c>
      <c r="P18" s="0" t="n">
        <v>0.471910112359551</v>
      </c>
      <c r="Q18" s="0" t="n">
        <v>0.224719101123595</v>
      </c>
      <c r="R18" s="0" t="s">
        <v>60</v>
      </c>
      <c r="S18" s="0" t="n">
        <v>0.833333333333333</v>
      </c>
      <c r="T18" s="0" t="n">
        <v>0.379310344827586</v>
      </c>
      <c r="U18" s="0" t="n">
        <v>0.714285714285714</v>
      </c>
      <c r="V18" s="0" t="n">
        <v>0.666666666666667</v>
      </c>
      <c r="W18" s="0" t="n">
        <v>0.0561797752808989</v>
      </c>
      <c r="X18" s="0" t="n">
        <v>0</v>
      </c>
      <c r="Y18" s="0" t="n">
        <v>0.820224719101124</v>
      </c>
      <c r="Z18" s="0" t="n">
        <v>0</v>
      </c>
      <c r="AA18" s="0" t="n">
        <v>0.0930232558139535</v>
      </c>
      <c r="AB18" s="0" t="n">
        <v>0.932584269662921</v>
      </c>
      <c r="AC18" s="0" t="n">
        <v>0.285714285714286</v>
      </c>
      <c r="AD18" s="0" t="n">
        <v>0.0786516853932584</v>
      </c>
      <c r="AE18" s="0" t="n">
        <v>0.191489361702128</v>
      </c>
      <c r="AF18" s="0" t="n">
        <v>0.543478260869565</v>
      </c>
      <c r="AG18" s="0" t="n">
        <v>0.666666666666667</v>
      </c>
      <c r="AH18" s="0" t="n">
        <v>0.769230769230769</v>
      </c>
      <c r="AI18" s="0" t="n">
        <v>0.0227272727272727</v>
      </c>
      <c r="AJ18" s="0" t="n">
        <v>0.106382978723404</v>
      </c>
      <c r="AK18" s="0" t="n">
        <v>0.955555555555556</v>
      </c>
      <c r="AL18" s="0" t="n">
        <v>0.681318681318681</v>
      </c>
      <c r="AM18" s="0" t="n">
        <v>0</v>
      </c>
      <c r="AN18" s="0" t="n">
        <v>0.658823529411765</v>
      </c>
      <c r="AO18" s="0" t="n">
        <v>0</v>
      </c>
      <c r="AP18" s="0" t="n">
        <v>0.695652173913043</v>
      </c>
      <c r="AQ18" s="0" t="n">
        <v>0.010752688172043</v>
      </c>
      <c r="AR18" s="0" t="n">
        <v>0.0449438202247191</v>
      </c>
      <c r="AS18" s="0" t="n">
        <v>0.860215053763441</v>
      </c>
      <c r="AT18" s="0" t="n">
        <v>0.9</v>
      </c>
      <c r="AU18" s="0" t="n">
        <v>0.931034482758621</v>
      </c>
      <c r="AV18" s="0" t="n">
        <v>0.476744186046512</v>
      </c>
      <c r="AW18" s="0" t="n">
        <v>0.0786516853932584</v>
      </c>
      <c r="AX18" s="0" t="n">
        <v>0.494505494505495</v>
      </c>
      <c r="AY18" s="0" t="n">
        <v>0.211111111111111</v>
      </c>
      <c r="AZ18" s="0" t="n">
        <v>0.98876404494382</v>
      </c>
      <c r="BA18" s="0" t="n">
        <v>0.372093023255814</v>
      </c>
      <c r="BB18" s="0" t="n">
        <v>0.835164835164835</v>
      </c>
      <c r="BC18" s="0" t="n">
        <v>0.489130434782609</v>
      </c>
      <c r="BD18" s="0" t="n">
        <v>0.846153846153846</v>
      </c>
      <c r="BE18" s="0" t="n">
        <v>0.967032967032967</v>
      </c>
      <c r="BF18" s="0" t="n">
        <v>0.921348314606742</v>
      </c>
      <c r="BG18" s="0" t="n">
        <v>0.926315789473684</v>
      </c>
      <c r="BH18" s="0" t="n">
        <v>0.715789473684211</v>
      </c>
    </row>
    <row r="19" customFormat="false" ht="12.8" hidden="false" customHeight="false" outlineLevel="0" collapsed="false">
      <c r="A19" s="1" t="s">
        <v>18</v>
      </c>
      <c r="B19" s="0" t="n">
        <v>0.728260869565217</v>
      </c>
      <c r="C19" s="0" t="n">
        <v>0.579545454545455</v>
      </c>
      <c r="D19" s="0" t="n">
        <v>0.876404494382023</v>
      </c>
      <c r="E19" s="0" t="n">
        <v>0.857142857142857</v>
      </c>
      <c r="F19" s="0" t="n">
        <v>0.786516853932584</v>
      </c>
      <c r="G19" s="0" t="n">
        <v>0.659090909090909</v>
      </c>
      <c r="H19" s="0" t="n">
        <v>0.866666666666667</v>
      </c>
      <c r="I19" s="0" t="n">
        <v>0.160919540229885</v>
      </c>
      <c r="J19" s="0" t="n">
        <v>0.822222222222222</v>
      </c>
      <c r="K19" s="0" t="n">
        <v>1</v>
      </c>
      <c r="L19" s="0" t="n">
        <v>0.89010989010989</v>
      </c>
      <c r="M19" s="0" t="n">
        <v>1</v>
      </c>
      <c r="N19" s="0" t="n">
        <v>0.943820224719101</v>
      </c>
      <c r="O19" s="0" t="n">
        <v>0.304347826086957</v>
      </c>
      <c r="P19" s="0" t="n">
        <v>0.966292134831461</v>
      </c>
      <c r="Q19" s="0" t="n">
        <v>0.233333333333333</v>
      </c>
      <c r="R19" s="0" t="n">
        <v>0.833333333333333</v>
      </c>
      <c r="S19" s="0" t="s">
        <v>60</v>
      </c>
      <c r="T19" s="0" t="n">
        <v>0.988505747126437</v>
      </c>
      <c r="U19" s="0" t="n">
        <v>0.989010989010989</v>
      </c>
      <c r="V19" s="0" t="n">
        <v>0.989130434782609</v>
      </c>
      <c r="W19" s="0" t="n">
        <v>0.98876404494382</v>
      </c>
      <c r="X19" s="0" t="n">
        <v>0.898876404494382</v>
      </c>
      <c r="Y19" s="0" t="n">
        <v>0.955056179775281</v>
      </c>
      <c r="Z19" s="0" t="n">
        <v>0.934065934065934</v>
      </c>
      <c r="AA19" s="0" t="n">
        <v>0.465909090909091</v>
      </c>
      <c r="AB19" s="0" t="n">
        <v>0.955056179775281</v>
      </c>
      <c r="AC19" s="0" t="n">
        <v>0.978260869565217</v>
      </c>
      <c r="AD19" s="0" t="n">
        <v>0.0111111111111111</v>
      </c>
      <c r="AE19" s="0" t="n">
        <v>0.946236559139785</v>
      </c>
      <c r="AF19" s="0" t="n">
        <v>0.695652173913043</v>
      </c>
      <c r="AG19" s="0" t="n">
        <v>1</v>
      </c>
      <c r="AH19" s="0" t="n">
        <v>0.630434782608696</v>
      </c>
      <c r="AI19" s="0" t="n">
        <v>0.977272727272727</v>
      </c>
      <c r="AJ19" s="0" t="n">
        <v>0.21505376344086</v>
      </c>
      <c r="AK19" s="0" t="n">
        <v>0.511111111111111</v>
      </c>
      <c r="AL19" s="0" t="n">
        <v>0.021978021978022</v>
      </c>
      <c r="AM19" s="0" t="n">
        <v>0.659574468085106</v>
      </c>
      <c r="AN19" s="0" t="n">
        <v>0.0952380952380952</v>
      </c>
      <c r="AO19" s="0" t="n">
        <v>0.153846153846154</v>
      </c>
      <c r="AP19" s="0" t="n">
        <v>0.0978260869565217</v>
      </c>
      <c r="AQ19" s="0" t="n">
        <v>0.913978494623656</v>
      </c>
      <c r="AR19" s="0" t="n">
        <v>0.0786516853932584</v>
      </c>
      <c r="AS19" s="0" t="n">
        <v>0.858695652173913</v>
      </c>
      <c r="AT19" s="0" t="n">
        <v>0.933333333333333</v>
      </c>
      <c r="AU19" s="0" t="n">
        <v>0.310344827586207</v>
      </c>
      <c r="AV19" s="0" t="n">
        <v>0.802325581395349</v>
      </c>
      <c r="AW19" s="0" t="n">
        <v>1</v>
      </c>
      <c r="AX19" s="0" t="n">
        <v>0.901098901098901</v>
      </c>
      <c r="AY19" s="0" t="n">
        <v>0.744444444444444</v>
      </c>
      <c r="AZ19" s="0" t="n">
        <v>1</v>
      </c>
      <c r="BA19" s="0" t="n">
        <v>0.954022988505747</v>
      </c>
      <c r="BB19" s="0" t="n">
        <v>1</v>
      </c>
      <c r="BC19" s="0" t="n">
        <v>0.739130434782609</v>
      </c>
      <c r="BD19" s="0" t="n">
        <v>1</v>
      </c>
      <c r="BE19" s="0" t="n">
        <v>0.3</v>
      </c>
      <c r="BF19" s="0" t="n">
        <v>0.98876404494382</v>
      </c>
      <c r="BG19" s="0" t="n">
        <v>0.978947368421053</v>
      </c>
      <c r="BH19" s="0" t="n">
        <v>0.91578947368421</v>
      </c>
    </row>
    <row r="20" customFormat="false" ht="12.8" hidden="false" customHeight="false" outlineLevel="0" collapsed="false">
      <c r="A20" s="1" t="s">
        <v>19</v>
      </c>
      <c r="B20" s="0" t="n">
        <v>0.213483146067416</v>
      </c>
      <c r="C20" s="0" t="n">
        <v>0.904761904761905</v>
      </c>
      <c r="D20" s="0" t="n">
        <v>0.186046511627907</v>
      </c>
      <c r="E20" s="0" t="n">
        <v>0.988636363636364</v>
      </c>
      <c r="F20" s="0" t="n">
        <v>0.953488372093023</v>
      </c>
      <c r="G20" s="0" t="n">
        <v>0.941176470588235</v>
      </c>
      <c r="H20" s="0" t="n">
        <v>0.862068965517241</v>
      </c>
      <c r="I20" s="0" t="n">
        <v>0.964285714285714</v>
      </c>
      <c r="J20" s="0" t="n">
        <v>0.597701149425287</v>
      </c>
      <c r="K20" s="0" t="n">
        <v>0.255813953488372</v>
      </c>
      <c r="L20" s="0" t="n">
        <v>0.876404494382023</v>
      </c>
      <c r="M20" s="0" t="n">
        <v>0.678571428571429</v>
      </c>
      <c r="N20" s="0" t="n">
        <v>0.976744186046512</v>
      </c>
      <c r="O20" s="0" t="n">
        <v>0.606741573033708</v>
      </c>
      <c r="P20" s="0" t="n">
        <v>0</v>
      </c>
      <c r="Q20" s="0" t="n">
        <v>0.674418604651163</v>
      </c>
      <c r="R20" s="0" t="n">
        <v>0.379310344827586</v>
      </c>
      <c r="S20" s="0" t="n">
        <v>0.988505747126437</v>
      </c>
      <c r="T20" s="0" t="s">
        <v>60</v>
      </c>
      <c r="U20" s="0" t="n">
        <v>0.340909090909091</v>
      </c>
      <c r="V20" s="0" t="n">
        <v>0.662921348314607</v>
      </c>
      <c r="W20" s="0" t="n">
        <v>0.0344827586206897</v>
      </c>
      <c r="X20" s="0" t="n">
        <v>0.908045977011494</v>
      </c>
      <c r="Y20" s="0" t="n">
        <v>0.953488372093023</v>
      </c>
      <c r="Z20" s="0" t="n">
        <v>0.625</v>
      </c>
      <c r="AA20" s="0" t="n">
        <v>0.726190476190476</v>
      </c>
      <c r="AB20" s="0" t="n">
        <v>0.906976744186046</v>
      </c>
      <c r="AC20" s="0" t="n">
        <v>0.0909090909090909</v>
      </c>
      <c r="AD20" s="0" t="n">
        <v>0.720930232558139</v>
      </c>
      <c r="AE20" s="0" t="n">
        <v>1</v>
      </c>
      <c r="AF20" s="0" t="n">
        <v>0.123595505617978</v>
      </c>
      <c r="AG20" s="0" t="n">
        <v>0</v>
      </c>
      <c r="AH20" s="0" t="n">
        <v>0.625</v>
      </c>
      <c r="AI20" s="0" t="n">
        <v>0.0114942528735632</v>
      </c>
      <c r="AJ20" s="0" t="n">
        <v>0.0222222222222222</v>
      </c>
      <c r="AK20" s="0" t="n">
        <v>0.747126436781609</v>
      </c>
      <c r="AL20" s="0" t="n">
        <v>0.886363636363636</v>
      </c>
      <c r="AM20" s="0" t="n">
        <v>0.56043956043956</v>
      </c>
      <c r="AN20" s="0" t="n">
        <v>0.325301204819277</v>
      </c>
      <c r="AO20" s="0" t="n">
        <v>0.818181818181818</v>
      </c>
      <c r="AP20" s="0" t="n">
        <v>0.9</v>
      </c>
      <c r="AQ20" s="0" t="n">
        <v>0.788888888888889</v>
      </c>
      <c r="AR20" s="0" t="n">
        <v>0.930232558139535</v>
      </c>
      <c r="AS20" s="0" t="n">
        <v>0.842696629213483</v>
      </c>
      <c r="AT20" s="0" t="n">
        <v>0.528089887640449</v>
      </c>
      <c r="AU20" s="0" t="n">
        <v>0.80952380952381</v>
      </c>
      <c r="AV20" s="0" t="n">
        <v>0.238095238095238</v>
      </c>
      <c r="AW20" s="0" t="n">
        <v>1</v>
      </c>
      <c r="AX20" s="0" t="n">
        <v>1</v>
      </c>
      <c r="AY20" s="0" t="n">
        <v>0.942528735632184</v>
      </c>
      <c r="AZ20" s="0" t="n">
        <v>0.848837209302326</v>
      </c>
      <c r="BA20" s="0" t="n">
        <v>0.976190476190476</v>
      </c>
      <c r="BB20" s="0" t="n">
        <v>0.954022988505747</v>
      </c>
      <c r="BC20" s="0" t="n">
        <v>0.876404494382023</v>
      </c>
      <c r="BD20" s="0" t="n">
        <v>0.954545454545455</v>
      </c>
      <c r="BE20" s="0" t="n">
        <v>0.183908045977011</v>
      </c>
      <c r="BF20" s="0" t="n">
        <v>0.953488372093023</v>
      </c>
      <c r="BG20" s="0" t="n">
        <v>1</v>
      </c>
      <c r="BH20" s="0" t="n">
        <v>0.630434782608696</v>
      </c>
    </row>
    <row r="21" customFormat="false" ht="12.8" hidden="false" customHeight="false" outlineLevel="0" collapsed="false">
      <c r="A21" s="1" t="s">
        <v>20</v>
      </c>
      <c r="B21" s="0" t="n">
        <v>0.838709677419355</v>
      </c>
      <c r="C21" s="0" t="n">
        <v>0.921348314606742</v>
      </c>
      <c r="D21" s="0" t="n">
        <v>0.733333333333333</v>
      </c>
      <c r="E21" s="0" t="n">
        <v>0.989130434782609</v>
      </c>
      <c r="F21" s="0" t="n">
        <v>0.711111111111111</v>
      </c>
      <c r="G21" s="0" t="n">
        <v>0.966292134831461</v>
      </c>
      <c r="H21" s="0" t="n">
        <v>0.89010989010989</v>
      </c>
      <c r="I21" s="0" t="n">
        <v>0.954545454545455</v>
      </c>
      <c r="J21" s="0" t="n">
        <v>0.89010989010989</v>
      </c>
      <c r="K21" s="0" t="n">
        <v>0.543478260869565</v>
      </c>
      <c r="L21" s="0" t="n">
        <v>0.91304347826087</v>
      </c>
      <c r="M21" s="0" t="n">
        <v>0.965909090909091</v>
      </c>
      <c r="N21" s="0" t="n">
        <v>0.877777777777778</v>
      </c>
      <c r="O21" s="0" t="n">
        <v>0.881720430107527</v>
      </c>
      <c r="P21" s="0" t="n">
        <v>0.244444444444444</v>
      </c>
      <c r="Q21" s="0" t="n">
        <v>0.1</v>
      </c>
      <c r="R21" s="0" t="n">
        <v>0.714285714285714</v>
      </c>
      <c r="S21" s="0" t="n">
        <v>0.989010989010989</v>
      </c>
      <c r="T21" s="0" t="n">
        <v>0.340909090909091</v>
      </c>
      <c r="U21" s="0" t="s">
        <v>60</v>
      </c>
      <c r="V21" s="0" t="n">
        <v>0.117021276595745</v>
      </c>
      <c r="W21" s="0" t="n">
        <v>0.0222222222222222</v>
      </c>
      <c r="X21" s="0" t="n">
        <v>0.833333333333333</v>
      </c>
      <c r="Y21" s="0" t="n">
        <v>0</v>
      </c>
      <c r="Z21" s="0" t="n">
        <v>0.847826086956522</v>
      </c>
      <c r="AA21" s="0" t="n">
        <v>0.942528735632184</v>
      </c>
      <c r="AB21" s="0" t="n">
        <v>0.477777777777778</v>
      </c>
      <c r="AC21" s="0" t="n">
        <v>0.934782608695652</v>
      </c>
      <c r="AD21" s="0" t="n">
        <v>0.833333333333333</v>
      </c>
      <c r="AE21" s="0" t="n">
        <v>0.98936170212766</v>
      </c>
      <c r="AF21" s="0" t="n">
        <v>0.397849462365591</v>
      </c>
      <c r="AG21" s="0" t="n">
        <v>0.978021978021978</v>
      </c>
      <c r="AH21" s="0" t="n">
        <v>0.0543478260869565</v>
      </c>
      <c r="AI21" s="0" t="n">
        <v>0.0444444444444444</v>
      </c>
      <c r="AJ21" s="0" t="n">
        <v>0.829787234042553</v>
      </c>
      <c r="AK21" s="0" t="n">
        <v>1</v>
      </c>
      <c r="AL21" s="0" t="n">
        <v>0.597826086956522</v>
      </c>
      <c r="AM21" s="0" t="n">
        <v>0.768421052631579</v>
      </c>
      <c r="AN21" s="0" t="n">
        <v>0.211764705882353</v>
      </c>
      <c r="AO21" s="0" t="n">
        <v>0.75</v>
      </c>
      <c r="AP21" s="0" t="n">
        <v>0.139784946236559</v>
      </c>
      <c r="AQ21" s="0" t="n">
        <v>0.0531914893617021</v>
      </c>
      <c r="AR21" s="0" t="n">
        <v>0.844444444444444</v>
      </c>
      <c r="AS21" s="0" t="n">
        <v>0.956989247311828</v>
      </c>
      <c r="AT21" s="0" t="n">
        <v>0.989010989010989</v>
      </c>
      <c r="AU21" s="0" t="n">
        <v>0.761363636363636</v>
      </c>
      <c r="AV21" s="0" t="n">
        <v>1</v>
      </c>
      <c r="AW21" s="0" t="n">
        <v>0.966666666666667</v>
      </c>
      <c r="AX21" s="0" t="n">
        <v>0.934782608695652</v>
      </c>
      <c r="AY21" s="0" t="n">
        <v>0.91304347826087</v>
      </c>
      <c r="AZ21" s="0" t="n">
        <v>1</v>
      </c>
      <c r="BA21" s="0" t="n">
        <v>0.919540229885057</v>
      </c>
      <c r="BB21" s="0" t="n">
        <v>1</v>
      </c>
      <c r="BC21" s="0" t="n">
        <v>0.967741935483871</v>
      </c>
      <c r="BD21" s="0" t="n">
        <v>0.989130434782609</v>
      </c>
      <c r="BE21" s="0" t="n">
        <v>1</v>
      </c>
      <c r="BF21" s="0" t="n">
        <v>1</v>
      </c>
      <c r="BG21" s="0" t="n">
        <v>1</v>
      </c>
      <c r="BH21" s="0" t="n">
        <v>1</v>
      </c>
    </row>
    <row r="22" customFormat="false" ht="12.8" hidden="false" customHeight="false" outlineLevel="0" collapsed="false">
      <c r="A22" s="1" t="s">
        <v>21</v>
      </c>
      <c r="B22" s="0" t="n">
        <v>0.925531914893617</v>
      </c>
      <c r="C22" s="0" t="n">
        <v>0.877777777777778</v>
      </c>
      <c r="D22" s="0" t="n">
        <v>0.758241758241758</v>
      </c>
      <c r="E22" s="0" t="n">
        <v>0.849462365591398</v>
      </c>
      <c r="F22" s="0" t="n">
        <v>0.615384615384615</v>
      </c>
      <c r="G22" s="0" t="n">
        <v>0.611111111111111</v>
      </c>
      <c r="H22" s="0" t="n">
        <v>0.902173913043478</v>
      </c>
      <c r="I22" s="0" t="n">
        <v>0.640449438202247</v>
      </c>
      <c r="J22" s="0" t="n">
        <v>0.934782608695652</v>
      </c>
      <c r="K22" s="0" t="n">
        <v>0.847826086956522</v>
      </c>
      <c r="L22" s="0" t="n">
        <v>0.946236559139785</v>
      </c>
      <c r="M22" s="0" t="n">
        <v>0.97752808988764</v>
      </c>
      <c r="N22" s="0" t="n">
        <v>0.956043956043956</v>
      </c>
      <c r="O22" s="0" t="n">
        <v>0.574468085106383</v>
      </c>
      <c r="P22" s="0" t="n">
        <v>0.307692307692308</v>
      </c>
      <c r="Q22" s="0" t="n">
        <v>0.131868131868132</v>
      </c>
      <c r="R22" s="0" t="n">
        <v>0.666666666666667</v>
      </c>
      <c r="S22" s="0" t="n">
        <v>0.989130434782609</v>
      </c>
      <c r="T22" s="0" t="n">
        <v>0.662921348314607</v>
      </c>
      <c r="U22" s="0" t="n">
        <v>0.117021276595745</v>
      </c>
      <c r="V22" s="0" t="s">
        <v>60</v>
      </c>
      <c r="W22" s="0" t="n">
        <v>0.197802197802198</v>
      </c>
      <c r="X22" s="0" t="n">
        <v>0.923076923076923</v>
      </c>
      <c r="Y22" s="0" t="n">
        <v>0.010989010989011</v>
      </c>
      <c r="Z22" s="0" t="n">
        <v>0.204301075268817</v>
      </c>
      <c r="AA22" s="0" t="n">
        <v>0.340909090909091</v>
      </c>
      <c r="AB22" s="0" t="n">
        <v>0.934065934065934</v>
      </c>
      <c r="AC22" s="0" t="n">
        <v>1</v>
      </c>
      <c r="AD22" s="0" t="n">
        <v>0.857142857142857</v>
      </c>
      <c r="AE22" s="0" t="n">
        <v>1</v>
      </c>
      <c r="AF22" s="0" t="n">
        <v>0.521276595744681</v>
      </c>
      <c r="AG22" s="0" t="n">
        <v>1</v>
      </c>
      <c r="AH22" s="0" t="n">
        <v>0.344086021505376</v>
      </c>
      <c r="AI22" s="0" t="n">
        <v>0</v>
      </c>
      <c r="AJ22" s="0" t="n">
        <v>0.884210526315789</v>
      </c>
      <c r="AK22" s="0" t="n">
        <v>0.891304347826087</v>
      </c>
      <c r="AL22" s="0" t="n">
        <v>0.967741935483871</v>
      </c>
      <c r="AM22" s="0" t="n">
        <v>0.791666666666667</v>
      </c>
      <c r="AN22" s="0" t="n">
        <v>0.0697674418604651</v>
      </c>
      <c r="AO22" s="0" t="n">
        <v>0.817204301075269</v>
      </c>
      <c r="AP22" s="0" t="n">
        <v>0.925531914893617</v>
      </c>
      <c r="AQ22" s="0" t="n">
        <v>0.147368421052632</v>
      </c>
      <c r="AR22" s="0" t="n">
        <v>0.725274725274725</v>
      </c>
      <c r="AS22" s="0" t="n">
        <v>0.978723404255319</v>
      </c>
      <c r="AT22" s="0" t="n">
        <v>1</v>
      </c>
      <c r="AU22" s="0" t="n">
        <v>0.943820224719101</v>
      </c>
      <c r="AV22" s="0" t="n">
        <v>0.556818181818182</v>
      </c>
      <c r="AW22" s="0" t="n">
        <v>0.782608695652174</v>
      </c>
      <c r="AX22" s="0" t="n">
        <v>0.978494623655914</v>
      </c>
      <c r="AY22" s="0" t="n">
        <v>0.434782608695652</v>
      </c>
      <c r="AZ22" s="0" t="n">
        <v>1</v>
      </c>
      <c r="BA22" s="0" t="n">
        <v>0.977272727272727</v>
      </c>
      <c r="BB22" s="0" t="n">
        <v>1</v>
      </c>
      <c r="BC22" s="0" t="n">
        <v>0.882978723404255</v>
      </c>
      <c r="BD22" s="0" t="n">
        <v>1</v>
      </c>
      <c r="BE22" s="0" t="n">
        <v>0.815217391304348</v>
      </c>
      <c r="BF22" s="0" t="n">
        <v>1</v>
      </c>
      <c r="BG22" s="0" t="n">
        <v>0.958762886597938</v>
      </c>
      <c r="BH22" s="0" t="n">
        <v>0.958762886597938</v>
      </c>
    </row>
    <row r="23" customFormat="false" ht="12.8" hidden="false" customHeight="false" outlineLevel="0" collapsed="false">
      <c r="A23" s="1" t="s">
        <v>22</v>
      </c>
      <c r="B23" s="0" t="n">
        <v>0.901098901098901</v>
      </c>
      <c r="C23" s="0" t="n">
        <v>0.976744186046512</v>
      </c>
      <c r="D23" s="0" t="n">
        <v>0.965909090909091</v>
      </c>
      <c r="E23" s="0" t="n">
        <v>0.744444444444444</v>
      </c>
      <c r="F23" s="0" t="n">
        <v>0.954545454545455</v>
      </c>
      <c r="G23" s="0" t="n">
        <v>1</v>
      </c>
      <c r="H23" s="0" t="n">
        <v>0.943820224719101</v>
      </c>
      <c r="I23" s="0" t="n">
        <v>0.988372093023256</v>
      </c>
      <c r="J23" s="0" t="n">
        <v>0.842696629213483</v>
      </c>
      <c r="K23" s="0" t="n">
        <v>0.204545454545455</v>
      </c>
      <c r="L23" s="0" t="n">
        <v>0.833333333333333</v>
      </c>
      <c r="M23" s="0" t="n">
        <v>0.850574712643678</v>
      </c>
      <c r="N23" s="0" t="n">
        <v>0.829545454545455</v>
      </c>
      <c r="O23" s="0" t="n">
        <v>0.0879120879120879</v>
      </c>
      <c r="P23" s="0" t="n">
        <v>0.101123595505618</v>
      </c>
      <c r="Q23" s="0" t="n">
        <v>0.818181818181818</v>
      </c>
      <c r="R23" s="0" t="n">
        <v>0.0561797752808989</v>
      </c>
      <c r="S23" s="0" t="n">
        <v>0.98876404494382</v>
      </c>
      <c r="T23" s="0" t="n">
        <v>0.0344827586206897</v>
      </c>
      <c r="U23" s="0" t="n">
        <v>0.0222222222222222</v>
      </c>
      <c r="V23" s="0" t="n">
        <v>0.197802197802198</v>
      </c>
      <c r="W23" s="0" t="s">
        <v>60</v>
      </c>
      <c r="X23" s="0" t="n">
        <v>0.511363636363636</v>
      </c>
      <c r="Y23" s="0" t="n">
        <v>0.25</v>
      </c>
      <c r="Z23" s="0" t="n">
        <v>0.322222222222222</v>
      </c>
      <c r="AA23" s="0" t="n">
        <v>0.858823529411765</v>
      </c>
      <c r="AB23" s="0" t="n">
        <v>0.795454545454545</v>
      </c>
      <c r="AC23" s="0" t="n">
        <v>0.3</v>
      </c>
      <c r="AD23" s="0" t="n">
        <v>0.284090909090909</v>
      </c>
      <c r="AE23" s="0" t="n">
        <v>0.923913043478261</v>
      </c>
      <c r="AF23" s="0" t="n">
        <v>0.868131868131868</v>
      </c>
      <c r="AG23" s="0" t="n">
        <v>0.887640449438202</v>
      </c>
      <c r="AH23" s="0" t="n">
        <v>0.811111111111111</v>
      </c>
      <c r="AI23" s="0" t="n">
        <v>0</v>
      </c>
      <c r="AJ23" s="0" t="n">
        <v>0.0978260869565217</v>
      </c>
      <c r="AK23" s="0" t="n">
        <v>0.988888888888889</v>
      </c>
      <c r="AL23" s="0" t="n">
        <v>0.466666666666667</v>
      </c>
      <c r="AM23" s="0" t="n">
        <v>0.225806451612903</v>
      </c>
      <c r="AN23" s="0" t="n">
        <v>0.819277108433735</v>
      </c>
      <c r="AO23" s="0" t="n">
        <v>0.133333333333333</v>
      </c>
      <c r="AP23" s="0" t="n">
        <v>0.164835164835165</v>
      </c>
      <c r="AQ23" s="0" t="n">
        <v>0.0760869565217391</v>
      </c>
      <c r="AR23" s="0" t="n">
        <v>0.584269662921348</v>
      </c>
      <c r="AS23" s="0" t="n">
        <v>0.923076923076923</v>
      </c>
      <c r="AT23" s="0" t="n">
        <v>0.98876404494382</v>
      </c>
      <c r="AU23" s="0" t="n">
        <v>0.96551724137931</v>
      </c>
      <c r="AV23" s="0" t="n">
        <v>0.894117647058824</v>
      </c>
      <c r="AW23" s="0" t="n">
        <v>0.965909090909091</v>
      </c>
      <c r="AX23" s="0" t="n">
        <v>1</v>
      </c>
      <c r="AY23" s="0" t="n">
        <v>0.98876404494382</v>
      </c>
      <c r="AZ23" s="0" t="n">
        <v>1</v>
      </c>
      <c r="BA23" s="0" t="n">
        <v>1</v>
      </c>
      <c r="BB23" s="0" t="n">
        <v>1</v>
      </c>
      <c r="BC23" s="0" t="n">
        <v>0.978260869565217</v>
      </c>
      <c r="BD23" s="0" t="n">
        <v>1</v>
      </c>
      <c r="BE23" s="0" t="n">
        <v>0.955056179775281</v>
      </c>
      <c r="BF23" s="0" t="n">
        <v>0.98876404494382</v>
      </c>
      <c r="BG23" s="0" t="n">
        <v>1</v>
      </c>
      <c r="BH23" s="0" t="n">
        <v>0.936170212765957</v>
      </c>
    </row>
    <row r="24" customFormat="false" ht="12.8" hidden="false" customHeight="false" outlineLevel="0" collapsed="false">
      <c r="A24" s="1" t="s">
        <v>23</v>
      </c>
      <c r="B24" s="0" t="n">
        <v>0.318681318681319</v>
      </c>
      <c r="C24" s="0" t="n">
        <v>0.36046511627907</v>
      </c>
      <c r="D24" s="0" t="n">
        <v>0.318181818181818</v>
      </c>
      <c r="E24" s="0" t="n">
        <v>0.322222222222222</v>
      </c>
      <c r="F24" s="0" t="n">
        <v>0.465909090909091</v>
      </c>
      <c r="G24" s="0" t="n">
        <v>0.793103448275862</v>
      </c>
      <c r="H24" s="0" t="n">
        <v>0.134831460674157</v>
      </c>
      <c r="I24" s="0" t="n">
        <v>0.813953488372093</v>
      </c>
      <c r="J24" s="0" t="n">
        <v>0.0674157303370786</v>
      </c>
      <c r="K24" s="0" t="n">
        <v>0.943181818181818</v>
      </c>
      <c r="L24" s="0" t="n">
        <v>0.955555555555556</v>
      </c>
      <c r="M24" s="0" t="n">
        <v>0.988372093023256</v>
      </c>
      <c r="N24" s="0" t="n">
        <v>0.97752808988764</v>
      </c>
      <c r="O24" s="0" t="n">
        <v>0.0879120879120879</v>
      </c>
      <c r="P24" s="0" t="n">
        <v>0.897727272727273</v>
      </c>
      <c r="Q24" s="0" t="n">
        <v>0.247191011235955</v>
      </c>
      <c r="R24" s="0" t="n">
        <v>0</v>
      </c>
      <c r="S24" s="0" t="n">
        <v>0.898876404494382</v>
      </c>
      <c r="T24" s="0" t="n">
        <v>0.908045977011494</v>
      </c>
      <c r="U24" s="0" t="n">
        <v>0.833333333333333</v>
      </c>
      <c r="V24" s="0" t="n">
        <v>0.923076923076923</v>
      </c>
      <c r="W24" s="0" t="n">
        <v>0.511363636363636</v>
      </c>
      <c r="X24" s="0" t="s">
        <v>60</v>
      </c>
      <c r="Y24" s="0" t="n">
        <v>0.943820224719101</v>
      </c>
      <c r="Z24" s="0" t="n">
        <v>0.0888888888888889</v>
      </c>
      <c r="AA24" s="0" t="n">
        <v>0.104651162790698</v>
      </c>
      <c r="AB24" s="0" t="n">
        <v>0.910112359550562</v>
      </c>
      <c r="AC24" s="0" t="n">
        <v>0.944444444444444</v>
      </c>
      <c r="AD24" s="0" t="n">
        <v>0.247191011235955</v>
      </c>
      <c r="AE24" s="0" t="n">
        <v>0.25</v>
      </c>
      <c r="AF24" s="0" t="n">
        <v>0.0879120879120879</v>
      </c>
      <c r="AG24" s="0" t="n">
        <v>0.97752808988764</v>
      </c>
      <c r="AH24" s="0" t="n">
        <v>0.577777777777778</v>
      </c>
      <c r="AI24" s="0" t="n">
        <v>0.397727272727273</v>
      </c>
      <c r="AJ24" s="0" t="n">
        <v>0.815217391304348</v>
      </c>
      <c r="AK24" s="0" t="n">
        <v>0.955056179775281</v>
      </c>
      <c r="AL24" s="0" t="n">
        <v>0.822222222222222</v>
      </c>
      <c r="AM24" s="0" t="n">
        <v>0</v>
      </c>
      <c r="AN24" s="0" t="n">
        <v>0.566265060240964</v>
      </c>
      <c r="AO24" s="0" t="n">
        <v>0.1</v>
      </c>
      <c r="AP24" s="0" t="n">
        <v>0.857142857142857</v>
      </c>
      <c r="AQ24" s="0" t="n">
        <v>0.0652173913043478</v>
      </c>
      <c r="AR24" s="0" t="n">
        <v>0.0898876404494382</v>
      </c>
      <c r="AS24" s="0" t="n">
        <v>0.967032967032967</v>
      </c>
      <c r="AT24" s="0" t="n">
        <v>0.844444444444444</v>
      </c>
      <c r="AU24" s="0" t="n">
        <v>0.988505747126437</v>
      </c>
      <c r="AV24" s="0" t="n">
        <v>0.290697674418605</v>
      </c>
      <c r="AW24" s="0" t="n">
        <v>0.340909090909091</v>
      </c>
      <c r="AX24" s="0" t="n">
        <v>0.955555555555556</v>
      </c>
      <c r="AY24" s="0" t="n">
        <v>0.629213483146067</v>
      </c>
      <c r="AZ24" s="0" t="n">
        <v>0.988636363636364</v>
      </c>
      <c r="BA24" s="0" t="n">
        <v>0.894117647058824</v>
      </c>
      <c r="BB24" s="0" t="n">
        <v>0.898876404494382</v>
      </c>
      <c r="BC24" s="0" t="n">
        <v>0.901098901098901</v>
      </c>
      <c r="BD24" s="0" t="n">
        <v>0.922222222222222</v>
      </c>
      <c r="BE24" s="0" t="n">
        <v>0.98876404494382</v>
      </c>
      <c r="BF24" s="0" t="n">
        <v>0.352272727272727</v>
      </c>
      <c r="BG24" s="0" t="n">
        <v>0.819148936170213</v>
      </c>
      <c r="BH24" s="0" t="n">
        <v>0.48936170212766</v>
      </c>
    </row>
    <row r="25" customFormat="false" ht="12.8" hidden="false" customHeight="false" outlineLevel="0" collapsed="false">
      <c r="A25" s="1" t="s">
        <v>24</v>
      </c>
      <c r="B25" s="0" t="n">
        <v>0.923913043478261</v>
      </c>
      <c r="C25" s="0" t="n">
        <v>0.873563218390805</v>
      </c>
      <c r="D25" s="0" t="n">
        <v>0.568181818181818</v>
      </c>
      <c r="E25" s="0" t="n">
        <v>0.977777777777778</v>
      </c>
      <c r="F25" s="0" t="n">
        <v>0.921348314606742</v>
      </c>
      <c r="G25" s="0" t="n">
        <v>0.965909090909091</v>
      </c>
      <c r="H25" s="0" t="n">
        <v>0.943820224719101</v>
      </c>
      <c r="I25" s="0" t="n">
        <v>0.883720930232558</v>
      </c>
      <c r="J25" s="0" t="n">
        <v>0.910112359550562</v>
      </c>
      <c r="K25" s="0" t="n">
        <v>0.977272727272727</v>
      </c>
      <c r="L25" s="0" t="n">
        <v>0.9</v>
      </c>
      <c r="M25" s="0" t="n">
        <v>1</v>
      </c>
      <c r="N25" s="0" t="n">
        <v>0.943181818181818</v>
      </c>
      <c r="O25" s="0" t="n">
        <v>0.945054945054945</v>
      </c>
      <c r="P25" s="0" t="n">
        <v>1</v>
      </c>
      <c r="Q25" s="0" t="n">
        <v>0</v>
      </c>
      <c r="R25" s="0" t="n">
        <v>0.820224719101124</v>
      </c>
      <c r="S25" s="0" t="n">
        <v>0.955056179775281</v>
      </c>
      <c r="T25" s="0" t="n">
        <v>0.953488372093023</v>
      </c>
      <c r="U25" s="0" t="n">
        <v>0</v>
      </c>
      <c r="V25" s="0" t="n">
        <v>0.010989010989011</v>
      </c>
      <c r="W25" s="0" t="n">
        <v>0.25</v>
      </c>
      <c r="X25" s="0" t="n">
        <v>0.943820224719101</v>
      </c>
      <c r="Y25" s="0" t="s">
        <v>60</v>
      </c>
      <c r="Z25" s="0" t="n">
        <v>0.866666666666667</v>
      </c>
      <c r="AA25" s="0" t="n">
        <v>0.988372093023256</v>
      </c>
      <c r="AB25" s="0" t="n">
        <v>0.761363636363636</v>
      </c>
      <c r="AC25" s="0" t="n">
        <v>0.944444444444444</v>
      </c>
      <c r="AD25" s="0" t="n">
        <v>0.806818181818182</v>
      </c>
      <c r="AE25" s="0" t="n">
        <v>0.989130434782609</v>
      </c>
      <c r="AF25" s="0" t="n">
        <v>0.747252747252747</v>
      </c>
      <c r="AG25" s="0" t="n">
        <v>0.887640449438202</v>
      </c>
      <c r="AH25" s="0" t="n">
        <v>0.122222222222222</v>
      </c>
      <c r="AI25" s="0" t="n">
        <v>0.0786516853932584</v>
      </c>
      <c r="AJ25" s="0" t="n">
        <v>0.923913043478261</v>
      </c>
      <c r="AK25" s="0" t="n">
        <v>0.98876404494382</v>
      </c>
      <c r="AL25" s="0" t="n">
        <v>0.911111111111111</v>
      </c>
      <c r="AM25" s="0" t="n">
        <v>0.860215053763441</v>
      </c>
      <c r="AN25" s="0" t="n">
        <v>0.216867469879518</v>
      </c>
      <c r="AO25" s="0" t="n">
        <v>0.822222222222222</v>
      </c>
      <c r="AP25" s="0" t="n">
        <v>0.0879120879120879</v>
      </c>
      <c r="AQ25" s="0" t="n">
        <v>0.0434782608695652</v>
      </c>
      <c r="AR25" s="0" t="n">
        <v>0.670454545454545</v>
      </c>
      <c r="AS25" s="0" t="n">
        <v>0.978021978021978</v>
      </c>
      <c r="AT25" s="0" t="n">
        <v>1</v>
      </c>
      <c r="AU25" s="0" t="n">
        <v>1</v>
      </c>
      <c r="AV25" s="0" t="n">
        <v>1</v>
      </c>
      <c r="AW25" s="0" t="n">
        <v>1</v>
      </c>
      <c r="AX25" s="0" t="n">
        <v>1</v>
      </c>
      <c r="AY25" s="0" t="n">
        <v>1</v>
      </c>
      <c r="AZ25" s="0" t="n">
        <v>0.295454545454545</v>
      </c>
      <c r="BA25" s="0" t="n">
        <v>1</v>
      </c>
      <c r="BB25" s="0" t="n">
        <v>1</v>
      </c>
      <c r="BC25" s="0" t="n">
        <v>1</v>
      </c>
      <c r="BD25" s="0" t="n">
        <v>0.877777777777778</v>
      </c>
      <c r="BE25" s="0" t="n">
        <v>1</v>
      </c>
      <c r="BF25" s="0" t="n">
        <v>0.909090909090909</v>
      </c>
      <c r="BG25" s="0" t="n">
        <v>0.5</v>
      </c>
      <c r="BH25" s="0" t="n">
        <v>1</v>
      </c>
    </row>
    <row r="26" customFormat="false" ht="12.8" hidden="false" customHeight="false" outlineLevel="0" collapsed="false">
      <c r="A26" s="1" t="s">
        <v>25</v>
      </c>
      <c r="B26" s="0" t="n">
        <v>0.468085106382979</v>
      </c>
      <c r="C26" s="0" t="n">
        <v>0.808988764044944</v>
      </c>
      <c r="D26" s="0" t="n">
        <v>0.477777777777778</v>
      </c>
      <c r="E26" s="0" t="n">
        <v>0.141304347826087</v>
      </c>
      <c r="F26" s="0" t="n">
        <v>0.955555555555556</v>
      </c>
      <c r="G26" s="0" t="n">
        <v>0.921348314606742</v>
      </c>
      <c r="H26" s="0" t="n">
        <v>0.384615384615385</v>
      </c>
      <c r="I26" s="0" t="n">
        <v>0.932584269662921</v>
      </c>
      <c r="J26" s="0" t="n">
        <v>0.274725274725275</v>
      </c>
      <c r="K26" s="0" t="n">
        <v>0.923076923076923</v>
      </c>
      <c r="L26" s="0" t="n">
        <v>0.91304347826087</v>
      </c>
      <c r="M26" s="0" t="n">
        <v>0.704545454545455</v>
      </c>
      <c r="N26" s="0" t="n">
        <v>0.9</v>
      </c>
      <c r="O26" s="0" t="n">
        <v>0.129032258064516</v>
      </c>
      <c r="P26" s="0" t="n">
        <v>0.043956043956044</v>
      </c>
      <c r="Q26" s="0" t="n">
        <v>0.611111111111111</v>
      </c>
      <c r="R26" s="0" t="n">
        <v>0</v>
      </c>
      <c r="S26" s="0" t="n">
        <v>0.934065934065934</v>
      </c>
      <c r="T26" s="0" t="n">
        <v>0.625</v>
      </c>
      <c r="U26" s="0" t="n">
        <v>0.847826086956522</v>
      </c>
      <c r="V26" s="0" t="n">
        <v>0.204301075268817</v>
      </c>
      <c r="W26" s="0" t="n">
        <v>0.322222222222222</v>
      </c>
      <c r="X26" s="0" t="n">
        <v>0.0888888888888889</v>
      </c>
      <c r="Y26" s="0" t="n">
        <v>0.866666666666667</v>
      </c>
      <c r="Z26" s="0" t="s">
        <v>60</v>
      </c>
      <c r="AA26" s="0" t="n">
        <v>0.0229885057471264</v>
      </c>
      <c r="AB26" s="0" t="n">
        <v>0.901098901098901</v>
      </c>
      <c r="AC26" s="0" t="n">
        <v>0.554347826086957</v>
      </c>
      <c r="AD26" s="0" t="n">
        <v>0.355555555555556</v>
      </c>
      <c r="AE26" s="0" t="n">
        <v>0.617021276595745</v>
      </c>
      <c r="AF26" s="0" t="n">
        <v>0.806451612903226</v>
      </c>
      <c r="AG26" s="0" t="n">
        <v>0.483516483516484</v>
      </c>
      <c r="AH26" s="0" t="n">
        <v>0.804347826086957</v>
      </c>
      <c r="AI26" s="0" t="n">
        <v>0.202247191011236</v>
      </c>
      <c r="AJ26" s="0" t="n">
        <v>0.105263157894737</v>
      </c>
      <c r="AK26" s="0" t="n">
        <v>0.989010989010989</v>
      </c>
      <c r="AL26" s="0" t="n">
        <v>0.880434782608696</v>
      </c>
      <c r="AM26" s="0" t="n">
        <v>0.0631578947368421</v>
      </c>
      <c r="AN26" s="0" t="n">
        <v>0.835294117647059</v>
      </c>
      <c r="AO26" s="0" t="n">
        <v>0.0760869565217391</v>
      </c>
      <c r="AP26" s="0" t="n">
        <v>0.924731182795699</v>
      </c>
      <c r="AQ26" s="0" t="n">
        <v>0.127659574468085</v>
      </c>
      <c r="AR26" s="0" t="n">
        <v>0.155555555555556</v>
      </c>
      <c r="AS26" s="0" t="n">
        <v>0.817204301075269</v>
      </c>
      <c r="AT26" s="0" t="n">
        <v>1</v>
      </c>
      <c r="AU26" s="0" t="n">
        <v>0.966292134831461</v>
      </c>
      <c r="AV26" s="0" t="n">
        <v>0.885057471264368</v>
      </c>
      <c r="AW26" s="0" t="n">
        <v>0.266666666666667</v>
      </c>
      <c r="AX26" s="0" t="n">
        <v>0.369565217391304</v>
      </c>
      <c r="AY26" s="0" t="n">
        <v>0.626373626373626</v>
      </c>
      <c r="AZ26" s="0" t="n">
        <v>0.855555555555556</v>
      </c>
      <c r="BA26" s="0" t="n">
        <v>0.333333333333333</v>
      </c>
      <c r="BB26" s="0" t="n">
        <v>0.945054945054945</v>
      </c>
      <c r="BC26" s="0" t="n">
        <v>0.247311827956989</v>
      </c>
      <c r="BD26" s="0" t="n">
        <v>0.532608695652174</v>
      </c>
      <c r="BE26" s="0" t="n">
        <v>1</v>
      </c>
      <c r="BF26" s="0" t="n">
        <v>0.788888888888889</v>
      </c>
      <c r="BG26" s="0" t="n">
        <v>0.5</v>
      </c>
      <c r="BH26" s="0" t="n">
        <v>0.979166666666667</v>
      </c>
    </row>
    <row r="27" customFormat="false" ht="12.8" hidden="false" customHeight="false" outlineLevel="0" collapsed="false">
      <c r="A27" s="1" t="s">
        <v>26</v>
      </c>
      <c r="B27" s="0" t="n">
        <v>0.136363636363636</v>
      </c>
      <c r="C27" s="0" t="n">
        <v>0.385542168674699</v>
      </c>
      <c r="D27" s="0" t="n">
        <v>0.0941176470588235</v>
      </c>
      <c r="E27" s="0" t="n">
        <v>0.920454545454545</v>
      </c>
      <c r="F27" s="0" t="n">
        <v>0.581395348837209</v>
      </c>
      <c r="G27" s="0" t="n">
        <v>0.880952380952381</v>
      </c>
      <c r="H27" s="0" t="n">
        <v>0.241379310344828</v>
      </c>
      <c r="I27" s="0" t="n">
        <v>0.928571428571429</v>
      </c>
      <c r="J27" s="0" t="n">
        <v>0.13953488372093</v>
      </c>
      <c r="K27" s="0" t="n">
        <v>0.209302325581395</v>
      </c>
      <c r="L27" s="0" t="n">
        <v>0.701149425287356</v>
      </c>
      <c r="M27" s="0" t="n">
        <v>0.795180722891566</v>
      </c>
      <c r="N27" s="0" t="n">
        <v>0.894117647058824</v>
      </c>
      <c r="O27" s="0" t="n">
        <v>0.337078651685393</v>
      </c>
      <c r="P27" s="0" t="n">
        <v>0.505882352941176</v>
      </c>
      <c r="Q27" s="0" t="n">
        <v>0.872093023255814</v>
      </c>
      <c r="R27" s="0" t="n">
        <v>0.0930232558139535</v>
      </c>
      <c r="S27" s="0" t="n">
        <v>0.465909090909091</v>
      </c>
      <c r="T27" s="0" t="n">
        <v>0.726190476190476</v>
      </c>
      <c r="U27" s="0" t="n">
        <v>0.942528735632184</v>
      </c>
      <c r="V27" s="0" t="n">
        <v>0.340909090909091</v>
      </c>
      <c r="W27" s="0" t="n">
        <v>0.858823529411765</v>
      </c>
      <c r="X27" s="0" t="n">
        <v>0.104651162790698</v>
      </c>
      <c r="Y27" s="0" t="n">
        <v>0.988372093023256</v>
      </c>
      <c r="Z27" s="0" t="n">
        <v>0.0229885057471264</v>
      </c>
      <c r="AA27" s="0" t="s">
        <v>60</v>
      </c>
      <c r="AB27" s="0" t="n">
        <v>0.872093023255814</v>
      </c>
      <c r="AC27" s="0" t="n">
        <v>0.942528735632184</v>
      </c>
      <c r="AD27" s="0" t="n">
        <v>0.388235294117647</v>
      </c>
      <c r="AE27" s="0" t="n">
        <v>0.876404494382023</v>
      </c>
      <c r="AF27" s="0" t="n">
        <v>0.863636363636364</v>
      </c>
      <c r="AG27" s="0" t="n">
        <v>1</v>
      </c>
      <c r="AH27" s="0" t="n">
        <v>0.827586206896552</v>
      </c>
      <c r="AI27" s="0" t="n">
        <v>0.333333333333333</v>
      </c>
      <c r="AJ27" s="0" t="n">
        <v>0.876404494382023</v>
      </c>
      <c r="AK27" s="0" t="n">
        <v>0.931034482758621</v>
      </c>
      <c r="AL27" s="0" t="n">
        <v>0.0574712643678161</v>
      </c>
      <c r="AM27" s="0" t="n">
        <v>0.111111111111111</v>
      </c>
      <c r="AN27" s="0" t="n">
        <v>0.0875</v>
      </c>
      <c r="AO27" s="0" t="n">
        <v>0.704545454545455</v>
      </c>
      <c r="AP27" s="0" t="n">
        <v>0.147727272727273</v>
      </c>
      <c r="AQ27" s="0" t="n">
        <v>0.179775280898876</v>
      </c>
      <c r="AR27" s="0" t="n">
        <v>0.741176470588235</v>
      </c>
      <c r="AS27" s="0" t="n">
        <v>0.863636363636364</v>
      </c>
      <c r="AT27" s="0" t="n">
        <v>0.604651162790698</v>
      </c>
      <c r="AU27" s="0" t="n">
        <v>0.939759036144578</v>
      </c>
      <c r="AV27" s="0" t="n">
        <v>0.963414634146341</v>
      </c>
      <c r="AW27" s="0" t="n">
        <v>0.764705882352941</v>
      </c>
      <c r="AX27" s="0" t="n">
        <v>0.920454545454545</v>
      </c>
      <c r="AY27" s="0" t="n">
        <v>0.813953488372093</v>
      </c>
      <c r="AZ27" s="0" t="n">
        <v>0.847058823529412</v>
      </c>
      <c r="BA27" s="0" t="n">
        <v>0.80952380952381</v>
      </c>
      <c r="BB27" s="0" t="n">
        <v>0.953488372093023</v>
      </c>
      <c r="BC27" s="0" t="n">
        <v>0.954545454545455</v>
      </c>
      <c r="BD27" s="0" t="n">
        <v>0.908045977011494</v>
      </c>
      <c r="BE27" s="0" t="n">
        <v>1</v>
      </c>
      <c r="BF27" s="0" t="n">
        <v>0.988235294117647</v>
      </c>
      <c r="BG27" s="0" t="n">
        <v>0.967032967032967</v>
      </c>
      <c r="BH27" s="0" t="n">
        <v>0.989010989010989</v>
      </c>
    </row>
    <row r="28" customFormat="false" ht="12.8" hidden="false" customHeight="false" outlineLevel="0" collapsed="false">
      <c r="A28" s="1" t="s">
        <v>27</v>
      </c>
      <c r="B28" s="0" t="n">
        <v>0.0978260869565217</v>
      </c>
      <c r="C28" s="0" t="n">
        <v>0.195402298850575</v>
      </c>
      <c r="D28" s="0" t="n">
        <v>0.112359550561798</v>
      </c>
      <c r="E28" s="0" t="n">
        <v>0.844444444444444</v>
      </c>
      <c r="F28" s="0" t="n">
        <v>0.431818181818182</v>
      </c>
      <c r="G28" s="0" t="n">
        <v>0.379310344827586</v>
      </c>
      <c r="H28" s="0" t="n">
        <v>0.0666666666666667</v>
      </c>
      <c r="I28" s="0" t="n">
        <v>0.459770114942529</v>
      </c>
      <c r="J28" s="0" t="n">
        <v>0.112359550561798</v>
      </c>
      <c r="K28" s="0" t="n">
        <v>0.954545454545455</v>
      </c>
      <c r="L28" s="0" t="n">
        <v>0.0659340659340659</v>
      </c>
      <c r="M28" s="0" t="n">
        <v>0.965116279069767</v>
      </c>
      <c r="N28" s="0" t="n">
        <v>0</v>
      </c>
      <c r="O28" s="0" t="n">
        <v>0.967032967032967</v>
      </c>
      <c r="P28" s="0" t="n">
        <v>0.943820224719101</v>
      </c>
      <c r="Q28" s="0" t="n">
        <v>0.528089887640449</v>
      </c>
      <c r="R28" s="0" t="n">
        <v>0.932584269662921</v>
      </c>
      <c r="S28" s="0" t="n">
        <v>0.955056179775281</v>
      </c>
      <c r="T28" s="0" t="n">
        <v>0.906976744186046</v>
      </c>
      <c r="U28" s="0" t="n">
        <v>0.477777777777778</v>
      </c>
      <c r="V28" s="0" t="n">
        <v>0.934065934065934</v>
      </c>
      <c r="W28" s="0" t="n">
        <v>0.795454545454545</v>
      </c>
      <c r="X28" s="0" t="n">
        <v>0.910112359550562</v>
      </c>
      <c r="Y28" s="0" t="n">
        <v>0.761363636363636</v>
      </c>
      <c r="Z28" s="0" t="n">
        <v>0.901098901098901</v>
      </c>
      <c r="AA28" s="0" t="n">
        <v>0.872093023255814</v>
      </c>
      <c r="AB28" s="0" t="s">
        <v>60</v>
      </c>
      <c r="AC28" s="0" t="n">
        <v>0.955555555555556</v>
      </c>
      <c r="AD28" s="0" t="n">
        <v>0.704545454545455</v>
      </c>
      <c r="AE28" s="0" t="n">
        <v>0.967391304347826</v>
      </c>
      <c r="AF28" s="0" t="n">
        <v>0.989010989010989</v>
      </c>
      <c r="AG28" s="0" t="n">
        <v>0.97752808988764</v>
      </c>
      <c r="AH28" s="0" t="n">
        <v>0.0222222222222222</v>
      </c>
      <c r="AI28" s="0" t="n">
        <v>0.540229885057471</v>
      </c>
      <c r="AJ28" s="0" t="n">
        <v>0.923913043478261</v>
      </c>
      <c r="AK28" s="0" t="n">
        <v>0.966292134831461</v>
      </c>
      <c r="AL28" s="0" t="n">
        <v>0.433333333333333</v>
      </c>
      <c r="AM28" s="0" t="n">
        <v>0.881720430107527</v>
      </c>
      <c r="AN28" s="0" t="n">
        <v>0.891566265060241</v>
      </c>
      <c r="AO28" s="0" t="n">
        <v>0.822222222222222</v>
      </c>
      <c r="AP28" s="0" t="n">
        <v>0.945054945054945</v>
      </c>
      <c r="AQ28" s="0" t="n">
        <v>0.771739130434783</v>
      </c>
      <c r="AR28" s="0" t="n">
        <v>0.920454545454545</v>
      </c>
      <c r="AS28" s="0" t="n">
        <v>0</v>
      </c>
      <c r="AT28" s="0" t="n">
        <v>0.865168539325843</v>
      </c>
      <c r="AU28" s="0" t="n">
        <v>0.604651162790698</v>
      </c>
      <c r="AV28" s="0" t="n">
        <v>0.823529411764706</v>
      </c>
      <c r="AW28" s="0" t="n">
        <v>1</v>
      </c>
      <c r="AX28" s="0" t="n">
        <v>0.966666666666667</v>
      </c>
      <c r="AY28" s="0" t="n">
        <v>0.910112359550562</v>
      </c>
      <c r="AZ28" s="0" t="n">
        <v>0.977272727272727</v>
      </c>
      <c r="BA28" s="0" t="n">
        <v>0.988235294117647</v>
      </c>
      <c r="BB28" s="0" t="n">
        <v>1</v>
      </c>
      <c r="BC28" s="0" t="n">
        <v>0.989130434782609</v>
      </c>
      <c r="BD28" s="0" t="n">
        <v>0.988888888888889</v>
      </c>
      <c r="BE28" s="0" t="n">
        <v>0.876404494382023</v>
      </c>
      <c r="BF28" s="0" t="n">
        <v>0.863636363636364</v>
      </c>
      <c r="BG28" s="0" t="n">
        <v>0.978723404255319</v>
      </c>
      <c r="BH28" s="0" t="n">
        <v>0.925531914893617</v>
      </c>
    </row>
    <row r="29" customFormat="false" ht="12.8" hidden="false" customHeight="false" outlineLevel="0" collapsed="false">
      <c r="A29" s="1" t="s">
        <v>28</v>
      </c>
      <c r="B29" s="0" t="n">
        <v>0.935483870967742</v>
      </c>
      <c r="C29" s="0" t="n">
        <v>0.853932584269663</v>
      </c>
      <c r="D29" s="0" t="n">
        <v>0.822222222222222</v>
      </c>
      <c r="E29" s="0" t="n">
        <v>0.793478260869565</v>
      </c>
      <c r="F29" s="0" t="n">
        <v>0.8</v>
      </c>
      <c r="G29" s="0" t="n">
        <v>0.733333333333333</v>
      </c>
      <c r="H29" s="0" t="n">
        <v>0.659340659340659</v>
      </c>
      <c r="I29" s="0" t="n">
        <v>0.943181818181818</v>
      </c>
      <c r="J29" s="0" t="n">
        <v>0.868131868131868</v>
      </c>
      <c r="K29" s="0" t="n">
        <v>0.175824175824176</v>
      </c>
      <c r="L29" s="0" t="n">
        <v>0.989130434782609</v>
      </c>
      <c r="M29" s="0" t="n">
        <v>0.0681818181818182</v>
      </c>
      <c r="N29" s="0" t="n">
        <v>0.966666666666667</v>
      </c>
      <c r="O29" s="0" t="n">
        <v>0.978494623655914</v>
      </c>
      <c r="P29" s="0" t="n">
        <v>0.366666666666667</v>
      </c>
      <c r="Q29" s="0" t="n">
        <v>0.777777777777778</v>
      </c>
      <c r="R29" s="0" t="n">
        <v>0.285714285714286</v>
      </c>
      <c r="S29" s="0" t="n">
        <v>0.978260869565217</v>
      </c>
      <c r="T29" s="0" t="n">
        <v>0.0909090909090909</v>
      </c>
      <c r="U29" s="0" t="n">
        <v>0.934782608695652</v>
      </c>
      <c r="V29" s="0" t="n">
        <v>1</v>
      </c>
      <c r="W29" s="0" t="n">
        <v>0.3</v>
      </c>
      <c r="X29" s="0" t="n">
        <v>0.944444444444444</v>
      </c>
      <c r="Y29" s="0" t="n">
        <v>0.944444444444444</v>
      </c>
      <c r="Z29" s="0" t="n">
        <v>0.554347826086957</v>
      </c>
      <c r="AA29" s="0" t="n">
        <v>0.942528735632184</v>
      </c>
      <c r="AB29" s="0" t="n">
        <v>0.955555555555556</v>
      </c>
      <c r="AC29" s="0" t="s">
        <v>60</v>
      </c>
      <c r="AD29" s="0" t="n">
        <v>0.8</v>
      </c>
      <c r="AE29" s="0" t="n">
        <v>0.648936170212766</v>
      </c>
      <c r="AF29" s="0" t="n">
        <v>0.89247311827957</v>
      </c>
      <c r="AG29" s="0" t="n">
        <v>0.164835164835165</v>
      </c>
      <c r="AH29" s="0" t="n">
        <v>0.967391304347826</v>
      </c>
      <c r="AI29" s="0" t="n">
        <v>0.865168539325843</v>
      </c>
      <c r="AJ29" s="0" t="n">
        <v>0.0106382978723404</v>
      </c>
      <c r="AK29" s="0" t="n">
        <v>0.945054945054945</v>
      </c>
      <c r="AL29" s="0" t="n">
        <v>0.0752688172043011</v>
      </c>
      <c r="AM29" s="0" t="n">
        <v>0.666666666666667</v>
      </c>
      <c r="AN29" s="0" t="n">
        <v>0.976470588235294</v>
      </c>
      <c r="AO29" s="0" t="n">
        <v>0.118279569892473</v>
      </c>
      <c r="AP29" s="0" t="n">
        <v>0.559139784946237</v>
      </c>
      <c r="AQ29" s="0" t="n">
        <v>0.840425531914894</v>
      </c>
      <c r="AR29" s="0" t="n">
        <v>0.711111111111111</v>
      </c>
      <c r="AS29" s="0" t="n">
        <v>0.225806451612903</v>
      </c>
      <c r="AT29" s="0" t="n">
        <v>0.483516483516484</v>
      </c>
      <c r="AU29" s="0" t="n">
        <v>0.852272727272727</v>
      </c>
      <c r="AV29" s="0" t="n">
        <v>0.96551724137931</v>
      </c>
      <c r="AW29" s="0" t="n">
        <v>0.833333333333333</v>
      </c>
      <c r="AX29" s="0" t="n">
        <v>0.934782608695652</v>
      </c>
      <c r="AY29" s="0" t="n">
        <v>0.010989010989011</v>
      </c>
      <c r="AZ29" s="0" t="n">
        <v>1</v>
      </c>
      <c r="BA29" s="0" t="n">
        <v>0.908045977011494</v>
      </c>
      <c r="BB29" s="0" t="n">
        <v>1</v>
      </c>
      <c r="BC29" s="0" t="n">
        <v>0.591397849462366</v>
      </c>
      <c r="BD29" s="0" t="n">
        <v>1</v>
      </c>
      <c r="BE29" s="0" t="n">
        <v>0.461538461538462</v>
      </c>
      <c r="BF29" s="0" t="n">
        <v>1</v>
      </c>
      <c r="BG29" s="0" t="n">
        <v>0.895833333333333</v>
      </c>
      <c r="BH29" s="0" t="n">
        <v>0.822916666666667</v>
      </c>
    </row>
    <row r="30" customFormat="false" ht="12.8" hidden="false" customHeight="false" outlineLevel="0" collapsed="false">
      <c r="A30" s="1" t="s">
        <v>29</v>
      </c>
      <c r="B30" s="0" t="n">
        <v>0.120879120879121</v>
      </c>
      <c r="C30" s="0" t="n">
        <v>0.862068965517241</v>
      </c>
      <c r="D30" s="0" t="n">
        <v>0.375</v>
      </c>
      <c r="E30" s="0" t="n">
        <v>0.188888888888889</v>
      </c>
      <c r="F30" s="0" t="n">
        <v>0.920454545454545</v>
      </c>
      <c r="G30" s="0" t="n">
        <v>0.965909090909091</v>
      </c>
      <c r="H30" s="0" t="n">
        <v>0.741573033707865</v>
      </c>
      <c r="I30" s="0" t="n">
        <v>0.883720930232558</v>
      </c>
      <c r="J30" s="0" t="n">
        <v>0.588888888888889</v>
      </c>
      <c r="K30" s="0" t="n">
        <v>0.931818181818182</v>
      </c>
      <c r="L30" s="0" t="n">
        <v>0.422222222222222</v>
      </c>
      <c r="M30" s="0" t="n">
        <v>0.837209302325581</v>
      </c>
      <c r="N30" s="0" t="n">
        <v>0.840909090909091</v>
      </c>
      <c r="O30" s="0" t="n">
        <v>0.0549450549450549</v>
      </c>
      <c r="P30" s="0" t="n">
        <v>0.840909090909091</v>
      </c>
      <c r="Q30" s="0" t="n">
        <v>0.314606741573034</v>
      </c>
      <c r="R30" s="0" t="n">
        <v>0.0786516853932584</v>
      </c>
      <c r="S30" s="0" t="n">
        <v>0.0111111111111111</v>
      </c>
      <c r="T30" s="0" t="n">
        <v>0.720930232558139</v>
      </c>
      <c r="U30" s="0" t="n">
        <v>0.833333333333333</v>
      </c>
      <c r="V30" s="0" t="n">
        <v>0.857142857142857</v>
      </c>
      <c r="W30" s="0" t="n">
        <v>0.284090909090909</v>
      </c>
      <c r="X30" s="0" t="n">
        <v>0.247191011235955</v>
      </c>
      <c r="Y30" s="0" t="n">
        <v>0.806818181818182</v>
      </c>
      <c r="Z30" s="0" t="n">
        <v>0.355555555555556</v>
      </c>
      <c r="AA30" s="0" t="n">
        <v>0.388235294117647</v>
      </c>
      <c r="AB30" s="0" t="n">
        <v>0.704545454545455</v>
      </c>
      <c r="AC30" s="0" t="n">
        <v>0.8</v>
      </c>
      <c r="AD30" s="0" t="s">
        <v>60</v>
      </c>
      <c r="AE30" s="0" t="n">
        <v>0.206521739130435</v>
      </c>
      <c r="AF30" s="0" t="n">
        <v>0.043956043956044</v>
      </c>
      <c r="AG30" s="0" t="n">
        <v>0.943820224719101</v>
      </c>
      <c r="AH30" s="0" t="n">
        <v>0.824175824175824</v>
      </c>
      <c r="AI30" s="0" t="n">
        <v>0.724137931034483</v>
      </c>
      <c r="AJ30" s="0" t="n">
        <v>0.108695652173913</v>
      </c>
      <c r="AK30" s="0" t="n">
        <v>0.842696629213483</v>
      </c>
      <c r="AL30" s="0" t="n">
        <v>0.021978021978022</v>
      </c>
      <c r="AM30" s="0" t="n">
        <v>0.118279569892473</v>
      </c>
      <c r="AN30" s="0" t="n">
        <v>0</v>
      </c>
      <c r="AO30" s="0" t="n">
        <v>0</v>
      </c>
      <c r="AP30" s="0" t="n">
        <v>0.130434782608696</v>
      </c>
      <c r="AQ30" s="0" t="n">
        <v>0.739130434782609</v>
      </c>
      <c r="AR30" s="0" t="n">
        <v>0.0337078651685393</v>
      </c>
      <c r="AS30" s="0" t="n">
        <v>0.846153846153846</v>
      </c>
      <c r="AT30" s="0" t="n">
        <v>0.876404494382023</v>
      </c>
      <c r="AU30" s="0" t="n">
        <v>0.127906976744186</v>
      </c>
      <c r="AV30" s="0" t="n">
        <v>0.435294117647059</v>
      </c>
      <c r="AW30" s="0" t="n">
        <v>0.465909090909091</v>
      </c>
      <c r="AX30" s="0" t="n">
        <v>0.955555555555556</v>
      </c>
      <c r="AY30" s="0" t="n">
        <v>0.842696629213483</v>
      </c>
      <c r="AZ30" s="0" t="n">
        <v>0.943181818181818</v>
      </c>
      <c r="BA30" s="0" t="n">
        <v>0.952941176470588</v>
      </c>
      <c r="BB30" s="0" t="n">
        <v>1</v>
      </c>
      <c r="BC30" s="0" t="n">
        <v>0.824175824175824</v>
      </c>
      <c r="BD30" s="0" t="n">
        <v>0.977777777777778</v>
      </c>
      <c r="BE30" s="0" t="n">
        <v>0.966292134831461</v>
      </c>
      <c r="BF30" s="0" t="n">
        <v>0.775280898876405</v>
      </c>
      <c r="BG30" s="0" t="n">
        <v>0.946808510638298</v>
      </c>
      <c r="BH30" s="0" t="n">
        <v>0.127659574468085</v>
      </c>
    </row>
    <row r="31" customFormat="false" ht="12.8" hidden="false" customHeight="false" outlineLevel="0" collapsed="false">
      <c r="A31" s="1" t="s">
        <v>30</v>
      </c>
      <c r="B31" s="0" t="n">
        <v>0.884210526315789</v>
      </c>
      <c r="C31" s="0" t="n">
        <v>0.566666666666667</v>
      </c>
      <c r="D31" s="0" t="n">
        <v>0.945652173913043</v>
      </c>
      <c r="E31" s="0" t="n">
        <v>0.648936170212766</v>
      </c>
      <c r="F31" s="0" t="n">
        <v>0.717391304347826</v>
      </c>
      <c r="G31" s="0" t="n">
        <v>0.604395604395604</v>
      </c>
      <c r="H31" s="0" t="n">
        <v>0.935483870967742</v>
      </c>
      <c r="I31" s="0" t="n">
        <v>0.411111111111111</v>
      </c>
      <c r="J31" s="0" t="n">
        <v>0.946236559139785</v>
      </c>
      <c r="K31" s="0" t="n">
        <v>0.891304347826087</v>
      </c>
      <c r="L31" s="0" t="n">
        <v>0.946808510638298</v>
      </c>
      <c r="M31" s="0" t="n">
        <v>1</v>
      </c>
      <c r="N31" s="0" t="n">
        <v>0.923913043478261</v>
      </c>
      <c r="O31" s="0" t="n">
        <v>0.715789473684211</v>
      </c>
      <c r="P31" s="0" t="n">
        <v>0.978260869565217</v>
      </c>
      <c r="Q31" s="0" t="n">
        <v>0.771739130434783</v>
      </c>
      <c r="R31" s="0" t="n">
        <v>0.191489361702128</v>
      </c>
      <c r="S31" s="0" t="n">
        <v>0.946236559139785</v>
      </c>
      <c r="T31" s="0" t="n">
        <v>1</v>
      </c>
      <c r="U31" s="0" t="n">
        <v>0.98936170212766</v>
      </c>
      <c r="V31" s="0" t="n">
        <v>1</v>
      </c>
      <c r="W31" s="0" t="n">
        <v>0.923913043478261</v>
      </c>
      <c r="X31" s="0" t="n">
        <v>0.25</v>
      </c>
      <c r="Y31" s="0" t="n">
        <v>0.989130434782609</v>
      </c>
      <c r="Z31" s="0" t="n">
        <v>0.617021276595745</v>
      </c>
      <c r="AA31" s="0" t="n">
        <v>0.876404494382023</v>
      </c>
      <c r="AB31" s="0" t="n">
        <v>0.967391304347826</v>
      </c>
      <c r="AC31" s="0" t="n">
        <v>0.648936170212766</v>
      </c>
      <c r="AD31" s="0" t="n">
        <v>0.206521739130435</v>
      </c>
      <c r="AE31" s="0" t="s">
        <v>60</v>
      </c>
      <c r="AF31" s="0" t="n">
        <v>0.894736842105263</v>
      </c>
      <c r="AG31" s="0" t="n">
        <v>0.978494623655914</v>
      </c>
      <c r="AH31" s="0" t="n">
        <v>0.968085106382979</v>
      </c>
      <c r="AI31" s="0" t="n">
        <v>1</v>
      </c>
      <c r="AJ31" s="0" t="n">
        <v>0.375</v>
      </c>
      <c r="AK31" s="0" t="n">
        <v>0.989247311827957</v>
      </c>
      <c r="AL31" s="0" t="n">
        <v>0.127659574468085</v>
      </c>
      <c r="AM31" s="0" t="n">
        <v>0.154639175257732</v>
      </c>
      <c r="AN31" s="0" t="n">
        <v>0.942528735632184</v>
      </c>
      <c r="AO31" s="0" t="n">
        <v>0.0106382978723404</v>
      </c>
      <c r="AP31" s="0" t="n">
        <v>0.147368421052632</v>
      </c>
      <c r="AQ31" s="0" t="n">
        <v>0.854166666666667</v>
      </c>
      <c r="AR31" s="0" t="n">
        <v>0.0978260869565217</v>
      </c>
      <c r="AS31" s="0" t="n">
        <v>0.1875</v>
      </c>
      <c r="AT31" s="0" t="n">
        <v>0.032258064516129</v>
      </c>
      <c r="AU31" s="0" t="n">
        <v>0.977777777777778</v>
      </c>
      <c r="AV31" s="0" t="n">
        <v>0.98876404494382</v>
      </c>
      <c r="AW31" s="0" t="n">
        <v>0.989247311827957</v>
      </c>
      <c r="AX31" s="0" t="n">
        <v>0.957446808510638</v>
      </c>
      <c r="AY31" s="0" t="n">
        <v>0.946236559139785</v>
      </c>
      <c r="AZ31" s="0" t="n">
        <v>0.521739130434783</v>
      </c>
      <c r="BA31" s="0" t="n">
        <v>0.933333333333333</v>
      </c>
      <c r="BB31" s="0" t="n">
        <v>0.795698924731183</v>
      </c>
      <c r="BC31" s="0" t="n">
        <v>0.926315789473684</v>
      </c>
      <c r="BD31" s="0" t="n">
        <v>0.702127659574468</v>
      </c>
      <c r="BE31" s="0" t="n">
        <v>1</v>
      </c>
      <c r="BF31" s="0" t="n">
        <v>0.130434782608696</v>
      </c>
      <c r="BG31" s="0" t="n">
        <v>0.255102040816327</v>
      </c>
      <c r="BH31" s="0" t="n">
        <v>0.969387755102041</v>
      </c>
    </row>
    <row r="32" customFormat="false" ht="12.8" hidden="false" customHeight="false" outlineLevel="0" collapsed="false">
      <c r="A32" s="1" t="s">
        <v>31</v>
      </c>
      <c r="B32" s="0" t="n">
        <v>0.925531914893617</v>
      </c>
      <c r="C32" s="0" t="n">
        <v>0.876404494382023</v>
      </c>
      <c r="D32" s="0" t="n">
        <v>0.945054945054945</v>
      </c>
      <c r="E32" s="0" t="n">
        <v>0.56989247311828</v>
      </c>
      <c r="F32" s="0" t="n">
        <v>0.967391304347826</v>
      </c>
      <c r="G32" s="0" t="n">
        <v>0.966666666666667</v>
      </c>
      <c r="H32" s="0" t="n">
        <v>0.923913043478261</v>
      </c>
      <c r="I32" s="0" t="n">
        <v>0.887640449438202</v>
      </c>
      <c r="J32" s="0" t="n">
        <v>0.934782608695652</v>
      </c>
      <c r="K32" s="0" t="n">
        <v>0.901098901098901</v>
      </c>
      <c r="L32" s="0" t="n">
        <v>0.838709677419355</v>
      </c>
      <c r="M32" s="0" t="n">
        <v>0.97752808988764</v>
      </c>
      <c r="N32" s="0" t="n">
        <v>0.978021978021978</v>
      </c>
      <c r="O32" s="0" t="n">
        <v>0.117021276595745</v>
      </c>
      <c r="P32" s="0" t="n">
        <v>0.835164835164835</v>
      </c>
      <c r="Q32" s="0" t="n">
        <v>0.252747252747253</v>
      </c>
      <c r="R32" s="0" t="n">
        <v>0.543478260869565</v>
      </c>
      <c r="S32" s="0" t="n">
        <v>0.695652173913043</v>
      </c>
      <c r="T32" s="0" t="n">
        <v>0.123595505617978</v>
      </c>
      <c r="U32" s="0" t="n">
        <v>0.397849462365591</v>
      </c>
      <c r="V32" s="0" t="n">
        <v>0.521276595744681</v>
      </c>
      <c r="W32" s="0" t="n">
        <v>0.868131868131868</v>
      </c>
      <c r="X32" s="0" t="n">
        <v>0.0879120879120879</v>
      </c>
      <c r="Y32" s="0" t="n">
        <v>0.747252747252747</v>
      </c>
      <c r="Z32" s="0" t="n">
        <v>0.806451612903226</v>
      </c>
      <c r="AA32" s="0" t="n">
        <v>0.863636363636364</v>
      </c>
      <c r="AB32" s="0" t="n">
        <v>0.989010989010989</v>
      </c>
      <c r="AC32" s="0" t="n">
        <v>0.89247311827957</v>
      </c>
      <c r="AD32" s="0" t="n">
        <v>0.043956043956044</v>
      </c>
      <c r="AE32" s="0" t="n">
        <v>0.894736842105263</v>
      </c>
      <c r="AF32" s="0" t="s">
        <v>60</v>
      </c>
      <c r="AG32" s="0" t="n">
        <v>0.934782608695652</v>
      </c>
      <c r="AH32" s="0" t="n">
        <v>0.43010752688172</v>
      </c>
      <c r="AI32" s="0" t="n">
        <v>0.8</v>
      </c>
      <c r="AJ32" s="0" t="n">
        <v>0.831578947368421</v>
      </c>
      <c r="AK32" s="0" t="n">
        <v>0.978494623655914</v>
      </c>
      <c r="AL32" s="0" t="n">
        <v>0.698924731182796</v>
      </c>
      <c r="AM32" s="0" t="n">
        <v>0.239583333333333</v>
      </c>
      <c r="AN32" s="0" t="n">
        <v>0</v>
      </c>
      <c r="AO32" s="0" t="n">
        <v>0.21505376344086</v>
      </c>
      <c r="AP32" s="0" t="n">
        <v>0.765957446808511</v>
      </c>
      <c r="AQ32" s="0" t="n">
        <v>0.873684210526316</v>
      </c>
      <c r="AR32" s="0" t="n">
        <v>0.142857142857143</v>
      </c>
      <c r="AS32" s="0" t="n">
        <v>0.978723404255319</v>
      </c>
      <c r="AT32" s="0" t="n">
        <v>0</v>
      </c>
      <c r="AU32" s="0" t="n">
        <v>0.144444444444444</v>
      </c>
      <c r="AV32" s="0" t="n">
        <v>0.431818181818182</v>
      </c>
      <c r="AW32" s="0" t="n">
        <v>0.494505494505495</v>
      </c>
      <c r="AX32" s="0" t="n">
        <v>1</v>
      </c>
      <c r="AY32" s="0" t="n">
        <v>0.978260869565217</v>
      </c>
      <c r="AZ32" s="0" t="n">
        <v>1</v>
      </c>
      <c r="BA32" s="0" t="n">
        <v>0.988636363636364</v>
      </c>
      <c r="BB32" s="0" t="n">
        <v>1</v>
      </c>
      <c r="BC32" s="0" t="n">
        <v>0.776595744680851</v>
      </c>
      <c r="BD32" s="0" t="n">
        <v>1</v>
      </c>
      <c r="BE32" s="0" t="n">
        <v>1</v>
      </c>
      <c r="BF32" s="0" t="n">
        <v>1</v>
      </c>
      <c r="BG32" s="0" t="n">
        <v>0.927835051546392</v>
      </c>
      <c r="BH32" s="0" t="n">
        <v>0.381443298969072</v>
      </c>
    </row>
    <row r="33" customFormat="false" ht="12.8" hidden="false" customHeight="false" outlineLevel="0" collapsed="false">
      <c r="A33" s="1" t="s">
        <v>32</v>
      </c>
      <c r="B33" s="0" t="n">
        <v>0.989130434782609</v>
      </c>
      <c r="C33" s="0" t="n">
        <v>0.862068965517241</v>
      </c>
      <c r="D33" s="0" t="n">
        <v>0.842696629213483</v>
      </c>
      <c r="E33" s="0" t="n">
        <v>0.83695652173913</v>
      </c>
      <c r="F33" s="0" t="n">
        <v>0.741573033707865</v>
      </c>
      <c r="G33" s="0" t="n">
        <v>0.397727272727273</v>
      </c>
      <c r="H33" s="0" t="n">
        <v>0.988888888888889</v>
      </c>
      <c r="I33" s="0" t="n">
        <v>0.908045977011494</v>
      </c>
      <c r="J33" s="0" t="n">
        <v>0.977777777777778</v>
      </c>
      <c r="K33" s="0" t="n">
        <v>1</v>
      </c>
      <c r="L33" s="0" t="n">
        <v>0.868131868131868</v>
      </c>
      <c r="M33" s="0" t="n">
        <v>0.977011494252874</v>
      </c>
      <c r="N33" s="0" t="n">
        <v>0.966292134831461</v>
      </c>
      <c r="O33" s="0" t="n">
        <v>0.891304347826087</v>
      </c>
      <c r="P33" s="0" t="n">
        <v>0.0777777777777778</v>
      </c>
      <c r="Q33" s="0" t="n">
        <v>0.166666666666667</v>
      </c>
      <c r="R33" s="0" t="n">
        <v>0.666666666666667</v>
      </c>
      <c r="S33" s="0" t="n">
        <v>1</v>
      </c>
      <c r="T33" s="0" t="n">
        <v>0</v>
      </c>
      <c r="U33" s="0" t="n">
        <v>0.978021978021978</v>
      </c>
      <c r="V33" s="0" t="n">
        <v>1</v>
      </c>
      <c r="W33" s="0" t="n">
        <v>0.887640449438202</v>
      </c>
      <c r="X33" s="0" t="n">
        <v>0.97752808988764</v>
      </c>
      <c r="Y33" s="0" t="n">
        <v>0.887640449438202</v>
      </c>
      <c r="Z33" s="0" t="n">
        <v>0.483516483516484</v>
      </c>
      <c r="AA33" s="0" t="n">
        <v>1</v>
      </c>
      <c r="AB33" s="0" t="n">
        <v>0.97752808988764</v>
      </c>
      <c r="AC33" s="0" t="n">
        <v>0.164835164835165</v>
      </c>
      <c r="AD33" s="0" t="n">
        <v>0.943820224719101</v>
      </c>
      <c r="AE33" s="0" t="n">
        <v>0.978494623655914</v>
      </c>
      <c r="AF33" s="0" t="n">
        <v>0.934782608695652</v>
      </c>
      <c r="AG33" s="0" t="s">
        <v>60</v>
      </c>
      <c r="AH33" s="0" t="n">
        <v>0.010989010989011</v>
      </c>
      <c r="AI33" s="0" t="n">
        <v>0.806818181818182</v>
      </c>
      <c r="AJ33" s="0" t="n">
        <v>0.139784946236559</v>
      </c>
      <c r="AK33" s="0" t="n">
        <v>0</v>
      </c>
      <c r="AL33" s="0" t="n">
        <v>0.945054945054945</v>
      </c>
      <c r="AM33" s="0" t="n">
        <v>0.308510638297872</v>
      </c>
      <c r="AN33" s="0" t="n">
        <v>0.892857142857143</v>
      </c>
      <c r="AO33" s="0" t="n">
        <v>0.835164835164835</v>
      </c>
      <c r="AP33" s="0" t="n">
        <v>0.815217391304348</v>
      </c>
      <c r="AQ33" s="0" t="n">
        <v>0.946236559139785</v>
      </c>
      <c r="AR33" s="0" t="n">
        <v>0.833333333333333</v>
      </c>
      <c r="AS33" s="0" t="n">
        <v>0.849462365591398</v>
      </c>
      <c r="AT33" s="0" t="n">
        <v>0.901098901098901</v>
      </c>
      <c r="AU33" s="0" t="n">
        <v>1</v>
      </c>
      <c r="AV33" s="0" t="n">
        <v>1</v>
      </c>
      <c r="AW33" s="0" t="n">
        <v>1</v>
      </c>
      <c r="AX33" s="0" t="n">
        <v>1</v>
      </c>
      <c r="AY33" s="0" t="n">
        <v>0.977777777777778</v>
      </c>
      <c r="AZ33" s="0" t="n">
        <v>0.98876404494382</v>
      </c>
      <c r="BA33" s="0" t="n">
        <v>1</v>
      </c>
      <c r="BB33" s="0" t="n">
        <v>1</v>
      </c>
      <c r="BC33" s="0" t="n">
        <v>1</v>
      </c>
      <c r="BD33" s="0" t="n">
        <v>0.989010989010989</v>
      </c>
      <c r="BE33" s="0" t="n">
        <v>0.944444444444444</v>
      </c>
      <c r="BF33" s="0" t="n">
        <v>0.98876404494382</v>
      </c>
      <c r="BG33" s="0" t="n">
        <v>1</v>
      </c>
      <c r="BH33" s="0" t="n">
        <v>1</v>
      </c>
    </row>
    <row r="34" customFormat="false" ht="12.8" hidden="false" customHeight="false" outlineLevel="0" collapsed="false">
      <c r="A34" s="1" t="s">
        <v>33</v>
      </c>
      <c r="B34" s="0" t="n">
        <v>0.129032258064516</v>
      </c>
      <c r="C34" s="0" t="n">
        <v>0.431818181818182</v>
      </c>
      <c r="D34" s="0" t="n">
        <v>0.133333333333333</v>
      </c>
      <c r="E34" s="0" t="n">
        <v>0.902173913043478</v>
      </c>
      <c r="F34" s="0" t="n">
        <v>0.833333333333333</v>
      </c>
      <c r="G34" s="0" t="n">
        <v>0.775280898876405</v>
      </c>
      <c r="H34" s="0" t="n">
        <v>0.43956043956044</v>
      </c>
      <c r="I34" s="0" t="n">
        <v>0.420454545454545</v>
      </c>
      <c r="J34" s="0" t="n">
        <v>0.296703296703297</v>
      </c>
      <c r="K34" s="0" t="n">
        <v>0.977777777777778</v>
      </c>
      <c r="L34" s="0" t="n">
        <v>0.847826086956522</v>
      </c>
      <c r="M34" s="0" t="n">
        <v>1</v>
      </c>
      <c r="N34" s="0" t="n">
        <v>0.477777777777778</v>
      </c>
      <c r="O34" s="0" t="n">
        <v>0.483870967741935</v>
      </c>
      <c r="P34" s="0" t="n">
        <v>0.977777777777778</v>
      </c>
      <c r="Q34" s="0" t="n">
        <v>0</v>
      </c>
      <c r="R34" s="0" t="n">
        <v>0.769230769230769</v>
      </c>
      <c r="S34" s="0" t="n">
        <v>0.630434782608696</v>
      </c>
      <c r="T34" s="0" t="n">
        <v>0.625</v>
      </c>
      <c r="U34" s="0" t="n">
        <v>0.0543478260869565</v>
      </c>
      <c r="V34" s="0" t="n">
        <v>0.344086021505376</v>
      </c>
      <c r="W34" s="0" t="n">
        <v>0.811111111111111</v>
      </c>
      <c r="X34" s="0" t="n">
        <v>0.577777777777778</v>
      </c>
      <c r="Y34" s="0" t="n">
        <v>0.122222222222222</v>
      </c>
      <c r="Z34" s="0" t="n">
        <v>0.804347826086957</v>
      </c>
      <c r="AA34" s="0" t="n">
        <v>0.827586206896552</v>
      </c>
      <c r="AB34" s="0" t="n">
        <v>0.0222222222222222</v>
      </c>
      <c r="AC34" s="0" t="n">
        <v>0.967391304347826</v>
      </c>
      <c r="AD34" s="0" t="n">
        <v>0.824175824175824</v>
      </c>
      <c r="AE34" s="0" t="n">
        <v>0.968085106382979</v>
      </c>
      <c r="AF34" s="0" t="n">
        <v>0.43010752688172</v>
      </c>
      <c r="AG34" s="0" t="n">
        <v>0.010989010989011</v>
      </c>
      <c r="AH34" s="0" t="s">
        <v>60</v>
      </c>
      <c r="AI34" s="0" t="n">
        <v>0.707865168539326</v>
      </c>
      <c r="AJ34" s="0" t="n">
        <v>0.382978723404255</v>
      </c>
      <c r="AK34" s="0" t="n">
        <v>0.846153846153846</v>
      </c>
      <c r="AL34" s="0" t="n">
        <v>0.739130434782609</v>
      </c>
      <c r="AM34" s="0" t="n">
        <v>0.105263157894737</v>
      </c>
      <c r="AN34" s="0" t="n">
        <v>0.270588235294118</v>
      </c>
      <c r="AO34" s="0" t="n">
        <v>0.739130434782609</v>
      </c>
      <c r="AP34" s="0" t="n">
        <v>0.827956989247312</v>
      </c>
      <c r="AQ34" s="0" t="n">
        <v>0.404255319148936</v>
      </c>
      <c r="AR34" s="0" t="n">
        <v>0.241758241758242</v>
      </c>
      <c r="AS34" s="0" t="n">
        <v>0.0645161290322581</v>
      </c>
      <c r="AT34" s="0" t="n">
        <v>0.879120879120879</v>
      </c>
      <c r="AU34" s="0" t="n">
        <v>0.443181818181818</v>
      </c>
      <c r="AV34" s="0" t="n">
        <v>0.988636363636364</v>
      </c>
      <c r="AW34" s="0" t="n">
        <v>0.977777777777778</v>
      </c>
      <c r="AX34" s="0" t="n">
        <v>0.891304347826087</v>
      </c>
      <c r="AY34" s="0" t="n">
        <v>0.978021978021978</v>
      </c>
      <c r="AZ34" s="0" t="n">
        <v>0.622222222222222</v>
      </c>
      <c r="BA34" s="0" t="n">
        <v>0.865168539325843</v>
      </c>
      <c r="BB34" s="0" t="n">
        <v>0.923076923076923</v>
      </c>
      <c r="BC34" s="0" t="n">
        <v>0.978723404255319</v>
      </c>
      <c r="BD34" s="0" t="n">
        <v>0.717391304347826</v>
      </c>
      <c r="BE34" s="0" t="n">
        <v>0.879120879120879</v>
      </c>
      <c r="BF34" s="0" t="n">
        <v>0.944444444444444</v>
      </c>
      <c r="BG34" s="0" t="n">
        <v>0.541666666666667</v>
      </c>
      <c r="BH34" s="0" t="n">
        <v>0.979166666666667</v>
      </c>
    </row>
    <row r="35" customFormat="false" ht="12.8" hidden="false" customHeight="false" outlineLevel="0" collapsed="false">
      <c r="A35" s="1" t="s">
        <v>34</v>
      </c>
      <c r="B35" s="0" t="n">
        <v>0.822222222222222</v>
      </c>
      <c r="C35" s="0" t="n">
        <v>0.941176470588235</v>
      </c>
      <c r="D35" s="0" t="n">
        <v>0.908045977011494</v>
      </c>
      <c r="E35" s="0" t="n">
        <v>0.865168539325843</v>
      </c>
      <c r="F35" s="0" t="n">
        <v>0.942528735632184</v>
      </c>
      <c r="G35" s="0" t="n">
        <v>0.954022988505747</v>
      </c>
      <c r="H35" s="0" t="n">
        <v>0.920454545454545</v>
      </c>
      <c r="I35" s="0" t="n">
        <v>0.964705882352941</v>
      </c>
      <c r="J35" s="0" t="n">
        <v>0.795454545454545</v>
      </c>
      <c r="K35" s="0" t="n">
        <v>0</v>
      </c>
      <c r="L35" s="0" t="n">
        <v>0.688888888888889</v>
      </c>
      <c r="M35" s="0" t="n">
        <v>0.458823529411765</v>
      </c>
      <c r="N35" s="0" t="n">
        <v>0.574712643678161</v>
      </c>
      <c r="O35" s="0" t="n">
        <v>0.0666666666666667</v>
      </c>
      <c r="P35" s="0" t="n">
        <v>0.0804597701149425</v>
      </c>
      <c r="Q35" s="0" t="n">
        <v>0.781609195402299</v>
      </c>
      <c r="R35" s="0" t="n">
        <v>0.0227272727272727</v>
      </c>
      <c r="S35" s="0" t="n">
        <v>0.977272727272727</v>
      </c>
      <c r="T35" s="0" t="n">
        <v>0.0114942528735632</v>
      </c>
      <c r="U35" s="0" t="n">
        <v>0.0444444444444444</v>
      </c>
      <c r="V35" s="0" t="n">
        <v>0</v>
      </c>
      <c r="W35" s="0" t="n">
        <v>0</v>
      </c>
      <c r="X35" s="0" t="n">
        <v>0.397727272727273</v>
      </c>
      <c r="Y35" s="0" t="n">
        <v>0.0786516853932584</v>
      </c>
      <c r="Z35" s="0" t="n">
        <v>0.202247191011236</v>
      </c>
      <c r="AA35" s="0" t="n">
        <v>0.333333333333333</v>
      </c>
      <c r="AB35" s="0" t="n">
        <v>0.540229885057471</v>
      </c>
      <c r="AC35" s="0" t="n">
        <v>0.865168539325843</v>
      </c>
      <c r="AD35" s="0" t="n">
        <v>0.724137931034483</v>
      </c>
      <c r="AE35" s="0" t="n">
        <v>1</v>
      </c>
      <c r="AF35" s="0" t="n">
        <v>0.8</v>
      </c>
      <c r="AG35" s="0" t="n">
        <v>0.806818181818182</v>
      </c>
      <c r="AH35" s="0" t="n">
        <v>0.707865168539326</v>
      </c>
      <c r="AI35" s="0" t="s">
        <v>60</v>
      </c>
      <c r="AJ35" s="0" t="n">
        <v>0.131868131868132</v>
      </c>
      <c r="AK35" s="0" t="n">
        <v>0.977272727272727</v>
      </c>
      <c r="AL35" s="0" t="n">
        <v>0.662921348314607</v>
      </c>
      <c r="AM35" s="0" t="n">
        <v>0.173913043478261</v>
      </c>
      <c r="AN35" s="0" t="n">
        <v>0.530120481927711</v>
      </c>
      <c r="AO35" s="0" t="n">
        <v>0.292134831460674</v>
      </c>
      <c r="AP35" s="0" t="n">
        <v>0.155555555555556</v>
      </c>
      <c r="AQ35" s="0" t="n">
        <v>0.021978021978022</v>
      </c>
      <c r="AR35" s="0" t="n">
        <v>0.772727272727273</v>
      </c>
      <c r="AS35" s="0" t="n">
        <v>0.777777777777778</v>
      </c>
      <c r="AT35" s="0" t="n">
        <v>0.955056179775281</v>
      </c>
      <c r="AU35" s="0" t="n">
        <v>0.929411764705882</v>
      </c>
      <c r="AV35" s="0" t="n">
        <v>0.797619047619048</v>
      </c>
      <c r="AW35" s="0" t="n">
        <v>0.988505747126437</v>
      </c>
      <c r="AX35" s="0" t="n">
        <v>1</v>
      </c>
      <c r="AY35" s="0" t="n">
        <v>0.909090909090909</v>
      </c>
      <c r="AZ35" s="0" t="n">
        <v>0.988505747126437</v>
      </c>
      <c r="BA35" s="0" t="n">
        <v>0.94047619047619</v>
      </c>
      <c r="BB35" s="0" t="n">
        <v>0.954545454545455</v>
      </c>
      <c r="BC35" s="0" t="n">
        <v>0.888888888888889</v>
      </c>
      <c r="BD35" s="0" t="n">
        <v>0.97752808988764</v>
      </c>
      <c r="BE35" s="0" t="n">
        <v>0.931818181818182</v>
      </c>
      <c r="BF35" s="0" t="n">
        <v>0.988636363636364</v>
      </c>
      <c r="BG35" s="0" t="n">
        <v>0.989247311827957</v>
      </c>
      <c r="BH35" s="0" t="n">
        <v>0.924731182795699</v>
      </c>
    </row>
    <row r="36" customFormat="false" ht="12.8" hidden="false" customHeight="false" outlineLevel="0" collapsed="false">
      <c r="A36" s="1" t="s">
        <v>35</v>
      </c>
      <c r="B36" s="0" t="n">
        <v>0.884210526315789</v>
      </c>
      <c r="C36" s="0" t="n">
        <v>0.866666666666667</v>
      </c>
      <c r="D36" s="0" t="n">
        <v>0.673913043478261</v>
      </c>
      <c r="E36" s="0" t="n">
        <v>0.861702127659574</v>
      </c>
      <c r="F36" s="0" t="n">
        <v>0.532608695652174</v>
      </c>
      <c r="G36" s="0" t="n">
        <v>0.747252747252747</v>
      </c>
      <c r="H36" s="0" t="n">
        <v>0.904255319148936</v>
      </c>
      <c r="I36" s="0" t="n">
        <v>0.844444444444444</v>
      </c>
      <c r="J36" s="0" t="n">
        <v>0.89247311827957</v>
      </c>
      <c r="K36" s="0" t="n">
        <v>0.902173913043478</v>
      </c>
      <c r="L36" s="0" t="n">
        <v>0.553191489361702</v>
      </c>
      <c r="M36" s="0" t="n">
        <v>0.855555555555556</v>
      </c>
      <c r="N36" s="0" t="n">
        <v>0.934782608695652</v>
      </c>
      <c r="O36" s="0" t="n">
        <v>0.168421052631579</v>
      </c>
      <c r="P36" s="0" t="n">
        <v>0.108695652173913</v>
      </c>
      <c r="Q36" s="0" t="n">
        <v>0.0434782608695652</v>
      </c>
      <c r="R36" s="0" t="n">
        <v>0.106382978723404</v>
      </c>
      <c r="S36" s="0" t="n">
        <v>0.21505376344086</v>
      </c>
      <c r="T36" s="0" t="n">
        <v>0.0222222222222222</v>
      </c>
      <c r="U36" s="0" t="n">
        <v>0.829787234042553</v>
      </c>
      <c r="V36" s="0" t="n">
        <v>0.884210526315789</v>
      </c>
      <c r="W36" s="0" t="n">
        <v>0.0978260869565217</v>
      </c>
      <c r="X36" s="0" t="n">
        <v>0.815217391304348</v>
      </c>
      <c r="Y36" s="0" t="n">
        <v>0.923913043478261</v>
      </c>
      <c r="Z36" s="0" t="n">
        <v>0.105263157894737</v>
      </c>
      <c r="AA36" s="0" t="n">
        <v>0.876404494382023</v>
      </c>
      <c r="AB36" s="0" t="n">
        <v>0.923913043478261</v>
      </c>
      <c r="AC36" s="0" t="n">
        <v>0.0106382978723404</v>
      </c>
      <c r="AD36" s="0" t="n">
        <v>0.108695652173913</v>
      </c>
      <c r="AE36" s="0" t="n">
        <v>0.375</v>
      </c>
      <c r="AF36" s="0" t="n">
        <v>0.831578947368421</v>
      </c>
      <c r="AG36" s="0" t="n">
        <v>0.139784946236559</v>
      </c>
      <c r="AH36" s="0" t="n">
        <v>0.382978723404255</v>
      </c>
      <c r="AI36" s="0" t="n">
        <v>0.131868131868132</v>
      </c>
      <c r="AJ36" s="0" t="s">
        <v>60</v>
      </c>
      <c r="AK36" s="0" t="n">
        <v>0.817204301075269</v>
      </c>
      <c r="AL36" s="0" t="n">
        <v>0.0212765957446809</v>
      </c>
      <c r="AM36" s="0" t="n">
        <v>0.0515463917525773</v>
      </c>
      <c r="AN36" s="0" t="n">
        <v>0.689655172413793</v>
      </c>
      <c r="AO36" s="0" t="n">
        <v>0.0425531914893617</v>
      </c>
      <c r="AP36" s="0" t="n">
        <v>0.105263157894737</v>
      </c>
      <c r="AQ36" s="0" t="n">
        <v>0.822916666666667</v>
      </c>
      <c r="AR36" s="0" t="n">
        <v>0.0543478260869565</v>
      </c>
      <c r="AS36" s="0" t="n">
        <v>0.747368421052632</v>
      </c>
      <c r="AT36" s="0" t="n">
        <v>0.580645161290323</v>
      </c>
      <c r="AU36" s="0" t="n">
        <v>0.527472527472527</v>
      </c>
      <c r="AV36" s="0" t="n">
        <v>0.797752808988764</v>
      </c>
      <c r="AW36" s="0" t="n">
        <v>0.554347826086957</v>
      </c>
      <c r="AX36" s="0" t="n">
        <v>1</v>
      </c>
      <c r="AY36" s="0" t="n">
        <v>0.924731182795699</v>
      </c>
      <c r="AZ36" s="0" t="n">
        <v>0.956521739130435</v>
      </c>
      <c r="BA36" s="0" t="n">
        <v>0.98876404494382</v>
      </c>
      <c r="BB36" s="0" t="n">
        <v>1</v>
      </c>
      <c r="BC36" s="0" t="n">
        <v>0.989473684210526</v>
      </c>
      <c r="BD36" s="0" t="n">
        <v>1</v>
      </c>
      <c r="BE36" s="0" t="n">
        <v>0.032258064516129</v>
      </c>
      <c r="BF36" s="0" t="n">
        <v>0.989130434782609</v>
      </c>
      <c r="BG36" s="0" t="n">
        <v>0.959183673469388</v>
      </c>
      <c r="BH36" s="0" t="n">
        <v>0.959183673469388</v>
      </c>
    </row>
    <row r="37" customFormat="false" ht="12.8" hidden="false" customHeight="false" outlineLevel="0" collapsed="false">
      <c r="A37" s="1" t="s">
        <v>36</v>
      </c>
      <c r="B37" s="0" t="n">
        <v>1</v>
      </c>
      <c r="C37" s="0" t="n">
        <v>0.988505747126437</v>
      </c>
      <c r="D37" s="0" t="n">
        <v>1</v>
      </c>
      <c r="E37" s="0" t="n">
        <v>0.967032967032967</v>
      </c>
      <c r="F37" s="0" t="n">
        <v>0.977777777777778</v>
      </c>
      <c r="G37" s="0" t="n">
        <v>0.988636363636364</v>
      </c>
      <c r="H37" s="0" t="n">
        <v>0.988888888888889</v>
      </c>
      <c r="I37" s="0" t="n">
        <v>1</v>
      </c>
      <c r="J37" s="0" t="n">
        <v>0.988888888888889</v>
      </c>
      <c r="K37" s="0" t="n">
        <v>0.222222222222222</v>
      </c>
      <c r="L37" s="0" t="n">
        <v>0.989010989010989</v>
      </c>
      <c r="M37" s="0" t="n">
        <v>0.0229885057471264</v>
      </c>
      <c r="N37" s="0" t="n">
        <v>0.98876404494382</v>
      </c>
      <c r="O37" s="0" t="n">
        <v>0.989247311827957</v>
      </c>
      <c r="P37" s="0" t="n">
        <v>0.966292134831461</v>
      </c>
      <c r="Q37" s="0" t="n">
        <v>0.97752808988764</v>
      </c>
      <c r="R37" s="0" t="n">
        <v>0.955555555555556</v>
      </c>
      <c r="S37" s="0" t="n">
        <v>0.511111111111111</v>
      </c>
      <c r="T37" s="0" t="n">
        <v>0.747126436781609</v>
      </c>
      <c r="U37" s="0" t="n">
        <v>1</v>
      </c>
      <c r="V37" s="0" t="n">
        <v>0.891304347826087</v>
      </c>
      <c r="W37" s="0" t="n">
        <v>0.988888888888889</v>
      </c>
      <c r="X37" s="0" t="n">
        <v>0.955056179775281</v>
      </c>
      <c r="Y37" s="0" t="n">
        <v>0.98876404494382</v>
      </c>
      <c r="Z37" s="0" t="n">
        <v>0.989010989010989</v>
      </c>
      <c r="AA37" s="0" t="n">
        <v>0.931034482758621</v>
      </c>
      <c r="AB37" s="0" t="n">
        <v>0.966292134831461</v>
      </c>
      <c r="AC37" s="0" t="n">
        <v>0.945054945054945</v>
      </c>
      <c r="AD37" s="0" t="n">
        <v>0.842696629213483</v>
      </c>
      <c r="AE37" s="0" t="n">
        <v>0.989247311827957</v>
      </c>
      <c r="AF37" s="0" t="n">
        <v>0.978494623655914</v>
      </c>
      <c r="AG37" s="0" t="n">
        <v>0</v>
      </c>
      <c r="AH37" s="0" t="n">
        <v>0.846153846153846</v>
      </c>
      <c r="AI37" s="0" t="n">
        <v>0.977272727272727</v>
      </c>
      <c r="AJ37" s="0" t="n">
        <v>0.817204301075269</v>
      </c>
      <c r="AK37" s="0" t="s">
        <v>60</v>
      </c>
      <c r="AL37" s="0" t="n">
        <v>0.0549450549450549</v>
      </c>
      <c r="AM37" s="0" t="n">
        <v>0.978723404255319</v>
      </c>
      <c r="AN37" s="0" t="n">
        <v>0.811764705882353</v>
      </c>
      <c r="AO37" s="0" t="n">
        <v>0.725274725274725</v>
      </c>
      <c r="AP37" s="0" t="n">
        <v>0</v>
      </c>
      <c r="AQ37" s="0" t="n">
        <v>1</v>
      </c>
      <c r="AR37" s="0" t="n">
        <v>0.955056179775281</v>
      </c>
      <c r="AS37" s="0" t="n">
        <v>0.869565217391304</v>
      </c>
      <c r="AT37" s="0" t="n">
        <v>0.977777777777778</v>
      </c>
      <c r="AU37" s="0" t="n">
        <v>1</v>
      </c>
      <c r="AV37" s="0" t="n">
        <v>1</v>
      </c>
      <c r="AW37" s="0" t="n">
        <v>1</v>
      </c>
      <c r="AX37" s="0" t="n">
        <v>1</v>
      </c>
      <c r="AY37" s="0" t="n">
        <v>1</v>
      </c>
      <c r="AZ37" s="0" t="n">
        <v>1</v>
      </c>
      <c r="BA37" s="0" t="n">
        <v>1</v>
      </c>
      <c r="BB37" s="0" t="n">
        <v>1</v>
      </c>
      <c r="BC37" s="0" t="n">
        <v>1</v>
      </c>
      <c r="BD37" s="0" t="n">
        <v>1</v>
      </c>
      <c r="BE37" s="0" t="n">
        <v>1</v>
      </c>
      <c r="BF37" s="0" t="n">
        <v>1</v>
      </c>
      <c r="BG37" s="0" t="n">
        <v>1</v>
      </c>
      <c r="BH37" s="0" t="n">
        <v>1</v>
      </c>
    </row>
    <row r="38" customFormat="false" ht="12.8" hidden="false" customHeight="false" outlineLevel="0" collapsed="false">
      <c r="A38" s="1" t="s">
        <v>37</v>
      </c>
      <c r="B38" s="0" t="n">
        <v>0.10752688172043</v>
      </c>
      <c r="C38" s="0" t="n">
        <v>0.704545454545455</v>
      </c>
      <c r="D38" s="0" t="n">
        <v>0.577777777777778</v>
      </c>
      <c r="E38" s="0" t="n">
        <v>0.75</v>
      </c>
      <c r="F38" s="0" t="n">
        <v>0.488888888888889</v>
      </c>
      <c r="G38" s="0" t="n">
        <v>0.539325842696629</v>
      </c>
      <c r="H38" s="0" t="n">
        <v>0.846153846153846</v>
      </c>
      <c r="I38" s="0" t="n">
        <v>0.897727272727273</v>
      </c>
      <c r="J38" s="0" t="n">
        <v>0.456521739130435</v>
      </c>
      <c r="K38" s="0" t="n">
        <v>0.747252747252747</v>
      </c>
      <c r="L38" s="0" t="n">
        <v>0.608695652173913</v>
      </c>
      <c r="M38" s="0" t="n">
        <v>0.5</v>
      </c>
      <c r="N38" s="0" t="n">
        <v>0.755555555555556</v>
      </c>
      <c r="O38" s="0" t="n">
        <v>0.935483870967742</v>
      </c>
      <c r="P38" s="0" t="n">
        <v>0.977777777777778</v>
      </c>
      <c r="Q38" s="0" t="n">
        <v>0.755555555555556</v>
      </c>
      <c r="R38" s="0" t="n">
        <v>0.681318681318681</v>
      </c>
      <c r="S38" s="0" t="n">
        <v>0.021978021978022</v>
      </c>
      <c r="T38" s="0" t="n">
        <v>0.886363636363636</v>
      </c>
      <c r="U38" s="0" t="n">
        <v>0.597826086956522</v>
      </c>
      <c r="V38" s="0" t="n">
        <v>0.967741935483871</v>
      </c>
      <c r="W38" s="0" t="n">
        <v>0.466666666666667</v>
      </c>
      <c r="X38" s="0" t="n">
        <v>0.822222222222222</v>
      </c>
      <c r="Y38" s="0" t="n">
        <v>0.911111111111111</v>
      </c>
      <c r="Z38" s="0" t="n">
        <v>0.880434782608696</v>
      </c>
      <c r="AA38" s="0" t="n">
        <v>0.0574712643678161</v>
      </c>
      <c r="AB38" s="0" t="n">
        <v>0.433333333333333</v>
      </c>
      <c r="AC38" s="0" t="n">
        <v>0.0752688172043011</v>
      </c>
      <c r="AD38" s="0" t="n">
        <v>0.021978021978022</v>
      </c>
      <c r="AE38" s="0" t="n">
        <v>0.127659574468085</v>
      </c>
      <c r="AF38" s="0" t="n">
        <v>0.698924731182796</v>
      </c>
      <c r="AG38" s="0" t="n">
        <v>0.945054945054945</v>
      </c>
      <c r="AH38" s="0" t="n">
        <v>0.739130434782609</v>
      </c>
      <c r="AI38" s="0" t="n">
        <v>0.662921348314607</v>
      </c>
      <c r="AJ38" s="0" t="n">
        <v>0.0212765957446809</v>
      </c>
      <c r="AK38" s="0" t="n">
        <v>0.0549450549450549</v>
      </c>
      <c r="AL38" s="0" t="s">
        <v>60</v>
      </c>
      <c r="AM38" s="0" t="n">
        <v>0.736842105263158</v>
      </c>
      <c r="AN38" s="0" t="n">
        <v>0.63953488372093</v>
      </c>
      <c r="AO38" s="0" t="n">
        <v>0.0326086956521739</v>
      </c>
      <c r="AP38" s="0" t="n">
        <v>0</v>
      </c>
      <c r="AQ38" s="0" t="n">
        <v>0.936842105263158</v>
      </c>
      <c r="AR38" s="0" t="n">
        <v>0.122222222222222</v>
      </c>
      <c r="AS38" s="0" t="n">
        <v>0.849462365591398</v>
      </c>
      <c r="AT38" s="0" t="n">
        <v>0</v>
      </c>
      <c r="AU38" s="0" t="n">
        <v>0.806818181818182</v>
      </c>
      <c r="AV38" s="0" t="n">
        <v>0.96551724137931</v>
      </c>
      <c r="AW38" s="0" t="n">
        <v>0.977777777777778</v>
      </c>
      <c r="AX38" s="0" t="n">
        <v>0.989130434782609</v>
      </c>
      <c r="AY38" s="0" t="n">
        <v>0.879120879120879</v>
      </c>
      <c r="AZ38" s="0" t="n">
        <v>0.988888888888889</v>
      </c>
      <c r="BA38" s="0" t="n">
        <v>0.988505747126437</v>
      </c>
      <c r="BB38" s="0" t="n">
        <v>1</v>
      </c>
      <c r="BC38" s="0" t="n">
        <v>0.978494623655914</v>
      </c>
      <c r="BD38" s="0" t="n">
        <v>0.989130434782609</v>
      </c>
      <c r="BE38" s="0" t="n">
        <v>0.791208791208791</v>
      </c>
      <c r="BF38" s="0" t="n">
        <v>0.967032967032967</v>
      </c>
      <c r="BG38" s="0" t="n">
        <v>0.979166666666667</v>
      </c>
      <c r="BH38" s="0" t="n">
        <v>0.979166666666667</v>
      </c>
    </row>
    <row r="39" customFormat="false" ht="12.8" hidden="false" customHeight="false" outlineLevel="0" collapsed="false">
      <c r="A39" s="1" t="s">
        <v>38</v>
      </c>
      <c r="B39" s="0" t="n">
        <v>0.333333333333333</v>
      </c>
      <c r="C39" s="0" t="n">
        <v>0.467391304347826</v>
      </c>
      <c r="D39" s="0" t="n">
        <v>0.32258064516129</v>
      </c>
      <c r="E39" s="0" t="n">
        <v>0.326315789473684</v>
      </c>
      <c r="F39" s="0" t="n">
        <v>0.913978494623656</v>
      </c>
      <c r="G39" s="0" t="n">
        <v>0.847826086956522</v>
      </c>
      <c r="H39" s="0" t="n">
        <v>0.297872340425532</v>
      </c>
      <c r="I39" s="0" t="n">
        <v>0.802197802197802</v>
      </c>
      <c r="J39" s="0" t="n">
        <v>0.117021276595745</v>
      </c>
      <c r="K39" s="0" t="n">
        <v>0.935483870967742</v>
      </c>
      <c r="L39" s="0" t="n">
        <v>0.852631578947368</v>
      </c>
      <c r="M39" s="0" t="n">
        <v>0.956043956043956</v>
      </c>
      <c r="N39" s="0" t="n">
        <v>0.924731182795699</v>
      </c>
      <c r="O39" s="0" t="n">
        <v>0.0104166666666667</v>
      </c>
      <c r="P39" s="0" t="n">
        <v>0.655913978494624</v>
      </c>
      <c r="Q39" s="0" t="n">
        <v>0.0537634408602151</v>
      </c>
      <c r="R39" s="0" t="n">
        <v>0</v>
      </c>
      <c r="S39" s="0" t="n">
        <v>0.659574468085106</v>
      </c>
      <c r="T39" s="0" t="n">
        <v>0.56043956043956</v>
      </c>
      <c r="U39" s="0" t="n">
        <v>0.768421052631579</v>
      </c>
      <c r="V39" s="0" t="n">
        <v>0.791666666666667</v>
      </c>
      <c r="W39" s="0" t="n">
        <v>0.225806451612903</v>
      </c>
      <c r="X39" s="0" t="n">
        <v>0</v>
      </c>
      <c r="Y39" s="0" t="n">
        <v>0.860215053763441</v>
      </c>
      <c r="Z39" s="0" t="n">
        <v>0.0631578947368421</v>
      </c>
      <c r="AA39" s="0" t="n">
        <v>0.111111111111111</v>
      </c>
      <c r="AB39" s="0" t="n">
        <v>0.881720430107527</v>
      </c>
      <c r="AC39" s="0" t="n">
        <v>0.666666666666667</v>
      </c>
      <c r="AD39" s="0" t="n">
        <v>0.118279569892473</v>
      </c>
      <c r="AE39" s="0" t="n">
        <v>0.154639175257732</v>
      </c>
      <c r="AF39" s="0" t="n">
        <v>0.239583333333333</v>
      </c>
      <c r="AG39" s="0" t="n">
        <v>0.308510638297872</v>
      </c>
      <c r="AH39" s="0" t="n">
        <v>0.105263157894737</v>
      </c>
      <c r="AI39" s="0" t="n">
        <v>0.173913043478261</v>
      </c>
      <c r="AJ39" s="0" t="n">
        <v>0.0515463917525773</v>
      </c>
      <c r="AK39" s="0" t="n">
        <v>0.978723404255319</v>
      </c>
      <c r="AL39" s="0" t="n">
        <v>0.736842105263158</v>
      </c>
      <c r="AM39" s="0" t="s">
        <v>60</v>
      </c>
      <c r="AN39" s="0" t="n">
        <v>0.318181818181818</v>
      </c>
      <c r="AO39" s="0" t="n">
        <v>0.0842105263157895</v>
      </c>
      <c r="AP39" s="0" t="n">
        <v>0.875</v>
      </c>
      <c r="AQ39" s="0" t="n">
        <v>0.164948453608247</v>
      </c>
      <c r="AR39" s="0" t="n">
        <v>0.032258064516129</v>
      </c>
      <c r="AS39" s="0" t="n">
        <v>0.739583333333333</v>
      </c>
      <c r="AT39" s="0" t="n">
        <v>0.936170212765957</v>
      </c>
      <c r="AU39" s="0" t="n">
        <v>0.923076923076923</v>
      </c>
      <c r="AV39" s="0" t="n">
        <v>0.822222222222222</v>
      </c>
      <c r="AW39" s="0" t="n">
        <v>0.344086021505376</v>
      </c>
      <c r="AX39" s="0" t="n">
        <v>0.978947368421053</v>
      </c>
      <c r="AY39" s="0" t="n">
        <v>0.595744680851064</v>
      </c>
      <c r="AZ39" s="0" t="n">
        <v>0.989247311827957</v>
      </c>
      <c r="BA39" s="0" t="n">
        <v>0.922222222222222</v>
      </c>
      <c r="BB39" s="0" t="n">
        <v>0.925531914893617</v>
      </c>
      <c r="BC39" s="0" t="n">
        <v>0.90625</v>
      </c>
      <c r="BD39" s="0" t="n">
        <v>0.968421052631579</v>
      </c>
      <c r="BE39" s="0" t="n">
        <v>0.904255319148936</v>
      </c>
      <c r="BF39" s="0" t="n">
        <v>0.946236559139785</v>
      </c>
      <c r="BG39" s="0" t="n">
        <v>0.97979797979798</v>
      </c>
      <c r="BH39" s="0" t="n">
        <v>0.909090909090909</v>
      </c>
    </row>
    <row r="40" customFormat="false" ht="12.8" hidden="false" customHeight="false" outlineLevel="0" collapsed="false">
      <c r="A40" s="1" t="s">
        <v>39</v>
      </c>
      <c r="B40" s="0" t="n">
        <v>0.930232558139535</v>
      </c>
      <c r="C40" s="0" t="n">
        <v>0.91358024691358</v>
      </c>
      <c r="D40" s="0" t="n">
        <v>0.892857142857143</v>
      </c>
      <c r="E40" s="0" t="n">
        <v>0.482352941176471</v>
      </c>
      <c r="F40" s="0" t="n">
        <v>0.916666666666667</v>
      </c>
      <c r="G40" s="0" t="n">
        <v>0.951807228915663</v>
      </c>
      <c r="H40" s="0" t="n">
        <v>0.94047619047619</v>
      </c>
      <c r="I40" s="0" t="n">
        <v>0.902439024390244</v>
      </c>
      <c r="J40" s="0" t="n">
        <v>0.917647058823529</v>
      </c>
      <c r="K40" s="0" t="n">
        <v>0.120481927710843</v>
      </c>
      <c r="L40" s="0" t="n">
        <v>0.176470588235294</v>
      </c>
      <c r="M40" s="0" t="n">
        <v>0.409638554216867</v>
      </c>
      <c r="N40" s="0" t="n">
        <v>0.845238095238095</v>
      </c>
      <c r="O40" s="0" t="n">
        <v>0.244186046511628</v>
      </c>
      <c r="P40" s="0" t="n">
        <v>0.0843373493975904</v>
      </c>
      <c r="Q40" s="0" t="n">
        <v>0</v>
      </c>
      <c r="R40" s="0" t="n">
        <v>0.658823529411765</v>
      </c>
      <c r="S40" s="0" t="n">
        <v>0.0952380952380952</v>
      </c>
      <c r="T40" s="0" t="n">
        <v>0.325301204819277</v>
      </c>
      <c r="U40" s="0" t="n">
        <v>0.211764705882353</v>
      </c>
      <c r="V40" s="0" t="n">
        <v>0.0697674418604651</v>
      </c>
      <c r="W40" s="0" t="n">
        <v>0.819277108433735</v>
      </c>
      <c r="X40" s="0" t="n">
        <v>0.566265060240964</v>
      </c>
      <c r="Y40" s="0" t="n">
        <v>0.216867469879518</v>
      </c>
      <c r="Z40" s="0" t="n">
        <v>0.835294117647059</v>
      </c>
      <c r="AA40" s="0" t="n">
        <v>0.0875</v>
      </c>
      <c r="AB40" s="0" t="n">
        <v>0.891566265060241</v>
      </c>
      <c r="AC40" s="0" t="n">
        <v>0.976470588235294</v>
      </c>
      <c r="AD40" s="0" t="n">
        <v>0</v>
      </c>
      <c r="AE40" s="0" t="n">
        <v>0.942528735632184</v>
      </c>
      <c r="AF40" s="0" t="n">
        <v>0</v>
      </c>
      <c r="AG40" s="0" t="n">
        <v>0.892857142857143</v>
      </c>
      <c r="AH40" s="0" t="n">
        <v>0.270588235294118</v>
      </c>
      <c r="AI40" s="0" t="n">
        <v>0.530120481927711</v>
      </c>
      <c r="AJ40" s="0" t="n">
        <v>0.689655172413793</v>
      </c>
      <c r="AK40" s="0" t="n">
        <v>0.811764705882353</v>
      </c>
      <c r="AL40" s="0" t="n">
        <v>0.63953488372093</v>
      </c>
      <c r="AM40" s="0" t="n">
        <v>0.318181818181818</v>
      </c>
      <c r="AN40" s="0" t="s">
        <v>60</v>
      </c>
      <c r="AO40" s="0" t="n">
        <v>0.117647058823529</v>
      </c>
      <c r="AP40" s="0" t="n">
        <v>0.779069767441861</v>
      </c>
      <c r="AQ40" s="0" t="n">
        <v>0.402298850574713</v>
      </c>
      <c r="AR40" s="0" t="n">
        <v>0.0602409638554217</v>
      </c>
      <c r="AS40" s="0" t="n">
        <v>0.883720930232558</v>
      </c>
      <c r="AT40" s="0" t="n">
        <v>0.55952380952381</v>
      </c>
      <c r="AU40" s="0" t="n">
        <v>0.197530864197531</v>
      </c>
      <c r="AV40" s="0" t="n">
        <v>0.925925925925926</v>
      </c>
      <c r="AW40" s="0" t="n">
        <v>0.674698795180723</v>
      </c>
      <c r="AX40" s="0" t="n">
        <v>1</v>
      </c>
      <c r="AY40" s="0" t="n">
        <v>0.928571428571429</v>
      </c>
      <c r="AZ40" s="0" t="n">
        <v>0.988095238095238</v>
      </c>
      <c r="BA40" s="0" t="n">
        <v>1</v>
      </c>
      <c r="BB40" s="0" t="n">
        <v>1</v>
      </c>
      <c r="BC40" s="0" t="n">
        <v>0.941860465116279</v>
      </c>
      <c r="BD40" s="0" t="n">
        <v>1</v>
      </c>
      <c r="BE40" s="0" t="n">
        <v>1</v>
      </c>
      <c r="BF40" s="0" t="n">
        <v>1</v>
      </c>
      <c r="BG40" s="0" t="n">
        <v>0.966292134831461</v>
      </c>
      <c r="BH40" s="0" t="n">
        <v>0.943820224719101</v>
      </c>
    </row>
    <row r="41" customFormat="false" ht="12.8" hidden="false" customHeight="false" outlineLevel="0" collapsed="false">
      <c r="A41" s="1" t="s">
        <v>40</v>
      </c>
      <c r="B41" s="0" t="n">
        <v>0.752688172043011</v>
      </c>
      <c r="C41" s="0" t="n">
        <v>0.75</v>
      </c>
      <c r="D41" s="0" t="n">
        <v>0.788888888888889</v>
      </c>
      <c r="E41" s="0" t="n">
        <v>0.0217391304347826</v>
      </c>
      <c r="F41" s="0" t="n">
        <v>0.866666666666667</v>
      </c>
      <c r="G41" s="0" t="n">
        <v>0.8</v>
      </c>
      <c r="H41" s="0" t="n">
        <v>0.571428571428571</v>
      </c>
      <c r="I41" s="0" t="n">
        <v>0.75</v>
      </c>
      <c r="J41" s="0" t="n">
        <v>0.615384615384615</v>
      </c>
      <c r="K41" s="0" t="n">
        <v>0.788888888888889</v>
      </c>
      <c r="L41" s="0" t="n">
        <v>0.684782608695652</v>
      </c>
      <c r="M41" s="0" t="n">
        <v>0.375</v>
      </c>
      <c r="N41" s="0" t="n">
        <v>0.923076923076923</v>
      </c>
      <c r="O41" s="0" t="n">
        <v>0.204301075268817</v>
      </c>
      <c r="P41" s="0" t="n">
        <v>0.833333333333333</v>
      </c>
      <c r="Q41" s="0" t="n">
        <v>0.0888888888888889</v>
      </c>
      <c r="R41" s="0" t="n">
        <v>0</v>
      </c>
      <c r="S41" s="0" t="n">
        <v>0.153846153846154</v>
      </c>
      <c r="T41" s="0" t="n">
        <v>0.818181818181818</v>
      </c>
      <c r="U41" s="0" t="n">
        <v>0.75</v>
      </c>
      <c r="V41" s="0" t="n">
        <v>0.817204301075269</v>
      </c>
      <c r="W41" s="0" t="n">
        <v>0.133333333333333</v>
      </c>
      <c r="X41" s="0" t="n">
        <v>0.1</v>
      </c>
      <c r="Y41" s="0" t="n">
        <v>0.822222222222222</v>
      </c>
      <c r="Z41" s="0" t="n">
        <v>0.0760869565217391</v>
      </c>
      <c r="AA41" s="0" t="n">
        <v>0.704545454545455</v>
      </c>
      <c r="AB41" s="0" t="n">
        <v>0.822222222222222</v>
      </c>
      <c r="AC41" s="0" t="n">
        <v>0.118279569892473</v>
      </c>
      <c r="AD41" s="0" t="n">
        <v>0</v>
      </c>
      <c r="AE41" s="0" t="n">
        <v>0.0106382978723404</v>
      </c>
      <c r="AF41" s="0" t="n">
        <v>0.21505376344086</v>
      </c>
      <c r="AG41" s="0" t="n">
        <v>0.835164835164835</v>
      </c>
      <c r="AH41" s="0" t="n">
        <v>0.739130434782609</v>
      </c>
      <c r="AI41" s="0" t="n">
        <v>0.292134831460674</v>
      </c>
      <c r="AJ41" s="0" t="n">
        <v>0.0425531914893617</v>
      </c>
      <c r="AK41" s="0" t="n">
        <v>0.725274725274725</v>
      </c>
      <c r="AL41" s="0" t="n">
        <v>0.0326086956521739</v>
      </c>
      <c r="AM41" s="0" t="n">
        <v>0.0842105263157895</v>
      </c>
      <c r="AN41" s="0" t="n">
        <v>0.117647058823529</v>
      </c>
      <c r="AO41" s="0" t="s">
        <v>60</v>
      </c>
      <c r="AP41" s="0" t="n">
        <v>0.0860215053763441</v>
      </c>
      <c r="AQ41" s="0" t="n">
        <v>0.25531914893617</v>
      </c>
      <c r="AR41" s="0" t="n">
        <v>0</v>
      </c>
      <c r="AS41" s="0" t="n">
        <v>0.827956989247312</v>
      </c>
      <c r="AT41" s="0" t="n">
        <v>0.637362637362637</v>
      </c>
      <c r="AU41" s="0" t="n">
        <v>0.681818181818182</v>
      </c>
      <c r="AV41" s="0" t="n">
        <v>0.568181818181818</v>
      </c>
      <c r="AW41" s="0" t="n">
        <v>0.10989010989011</v>
      </c>
      <c r="AX41" s="0" t="n">
        <v>0.826086956521739</v>
      </c>
      <c r="AY41" s="0" t="n">
        <v>0.263736263736264</v>
      </c>
      <c r="AZ41" s="0" t="n">
        <v>0.966666666666667</v>
      </c>
      <c r="BA41" s="0" t="n">
        <v>0.738636363636364</v>
      </c>
      <c r="BB41" s="0" t="n">
        <v>0.978021978021978</v>
      </c>
      <c r="BC41" s="0" t="n">
        <v>0.612903225806452</v>
      </c>
      <c r="BD41" s="0" t="n">
        <v>0.956521739130435</v>
      </c>
      <c r="BE41" s="0" t="n">
        <v>0.967032967032967</v>
      </c>
      <c r="BF41" s="0" t="n">
        <v>0.877777777777778</v>
      </c>
      <c r="BG41" s="0" t="n">
        <v>0.96875</v>
      </c>
      <c r="BH41" s="0" t="n">
        <v>0.46875</v>
      </c>
    </row>
    <row r="42" customFormat="false" ht="12.8" hidden="false" customHeight="false" outlineLevel="0" collapsed="false">
      <c r="A42" s="1" t="s">
        <v>41</v>
      </c>
      <c r="B42" s="0" t="n">
        <v>0.819148936170213</v>
      </c>
      <c r="C42" s="0" t="n">
        <v>0.696629213483146</v>
      </c>
      <c r="D42" s="0" t="n">
        <v>0.813186813186813</v>
      </c>
      <c r="E42" s="0" t="n">
        <v>0.741935483870968</v>
      </c>
      <c r="F42" s="0" t="n">
        <v>0.681318681318681</v>
      </c>
      <c r="G42" s="0" t="n">
        <v>0.7</v>
      </c>
      <c r="H42" s="0" t="n">
        <v>0.880434782608696</v>
      </c>
      <c r="I42" s="0" t="n">
        <v>0.833333333333333</v>
      </c>
      <c r="J42" s="0" t="n">
        <v>0.858695652173913</v>
      </c>
      <c r="K42" s="0" t="n">
        <v>0.956043956043956</v>
      </c>
      <c r="L42" s="0" t="n">
        <v>0.946808510638298</v>
      </c>
      <c r="M42" s="0" t="n">
        <v>0.966292134831461</v>
      </c>
      <c r="N42" s="0" t="n">
        <v>0.967032967032967</v>
      </c>
      <c r="O42" s="0" t="n">
        <v>0.819148936170213</v>
      </c>
      <c r="P42" s="0" t="n">
        <v>1</v>
      </c>
      <c r="Q42" s="0" t="n">
        <v>0.89010989010989</v>
      </c>
      <c r="R42" s="0" t="n">
        <v>0.695652173913043</v>
      </c>
      <c r="S42" s="0" t="n">
        <v>0.0978260869565217</v>
      </c>
      <c r="T42" s="0" t="n">
        <v>0.9</v>
      </c>
      <c r="U42" s="0" t="n">
        <v>0.139784946236559</v>
      </c>
      <c r="V42" s="0" t="n">
        <v>0.925531914893617</v>
      </c>
      <c r="W42" s="0" t="n">
        <v>0.164835164835165</v>
      </c>
      <c r="X42" s="0" t="n">
        <v>0.857142857142857</v>
      </c>
      <c r="Y42" s="0" t="n">
        <v>0.0879120879120879</v>
      </c>
      <c r="Z42" s="0" t="n">
        <v>0.924731182795699</v>
      </c>
      <c r="AA42" s="0" t="n">
        <v>0.147727272727273</v>
      </c>
      <c r="AB42" s="0" t="n">
        <v>0.945054945054945</v>
      </c>
      <c r="AC42" s="0" t="n">
        <v>0.559139784946237</v>
      </c>
      <c r="AD42" s="0" t="n">
        <v>0.130434782608696</v>
      </c>
      <c r="AE42" s="0" t="n">
        <v>0.147368421052632</v>
      </c>
      <c r="AF42" s="0" t="n">
        <v>0.765957446808511</v>
      </c>
      <c r="AG42" s="0" t="n">
        <v>0.815217391304348</v>
      </c>
      <c r="AH42" s="0" t="n">
        <v>0.827956989247312</v>
      </c>
      <c r="AI42" s="0" t="n">
        <v>0.155555555555556</v>
      </c>
      <c r="AJ42" s="0" t="n">
        <v>0.105263157894737</v>
      </c>
      <c r="AK42" s="0" t="n">
        <v>0</v>
      </c>
      <c r="AL42" s="0" t="n">
        <v>0</v>
      </c>
      <c r="AM42" s="0" t="n">
        <v>0.875</v>
      </c>
      <c r="AN42" s="0" t="n">
        <v>0.779069767441861</v>
      </c>
      <c r="AO42" s="0" t="n">
        <v>0.0860215053763441</v>
      </c>
      <c r="AP42" s="0" t="s">
        <v>60</v>
      </c>
      <c r="AQ42" s="0" t="n">
        <v>0.863157894736842</v>
      </c>
      <c r="AR42" s="0" t="n">
        <v>0.428571428571429</v>
      </c>
      <c r="AS42" s="0" t="n">
        <v>0.861702127659574</v>
      </c>
      <c r="AT42" s="0" t="n">
        <v>0.0326086956521739</v>
      </c>
      <c r="AU42" s="0" t="n">
        <v>0.966292134831461</v>
      </c>
      <c r="AV42" s="0" t="n">
        <v>0.98876404494382</v>
      </c>
      <c r="AW42" s="0" t="n">
        <v>0.956043956043956</v>
      </c>
      <c r="AX42" s="0" t="n">
        <v>1</v>
      </c>
      <c r="AY42" s="0" t="n">
        <v>0.989130434782609</v>
      </c>
      <c r="AZ42" s="0" t="n">
        <v>0.978021978021978</v>
      </c>
      <c r="BA42" s="0" t="n">
        <v>1</v>
      </c>
      <c r="BB42" s="0" t="n">
        <v>1</v>
      </c>
      <c r="BC42" s="0" t="n">
        <v>0.98936170212766</v>
      </c>
      <c r="BD42" s="0" t="n">
        <v>1</v>
      </c>
      <c r="BE42" s="0" t="n">
        <v>1</v>
      </c>
      <c r="BF42" s="0" t="n">
        <v>0.967032967032967</v>
      </c>
      <c r="BG42" s="0" t="n">
        <v>0.979381443298969</v>
      </c>
      <c r="BH42" s="0" t="n">
        <v>0.989690721649485</v>
      </c>
    </row>
    <row r="43" customFormat="false" ht="12.8" hidden="false" customHeight="false" outlineLevel="0" collapsed="false">
      <c r="A43" s="1" t="s">
        <v>42</v>
      </c>
      <c r="B43" s="0" t="n">
        <v>0.778947368421053</v>
      </c>
      <c r="C43" s="0" t="n">
        <v>0.422222222222222</v>
      </c>
      <c r="D43" s="0" t="n">
        <v>0.630434782608696</v>
      </c>
      <c r="E43" s="0" t="n">
        <v>0.659574468085106</v>
      </c>
      <c r="F43" s="0" t="n">
        <v>0.119565217391304</v>
      </c>
      <c r="G43" s="0" t="n">
        <v>0.648351648351648</v>
      </c>
      <c r="H43" s="0" t="n">
        <v>0.0752688172043011</v>
      </c>
      <c r="I43" s="0" t="n">
        <v>0.722222222222222</v>
      </c>
      <c r="J43" s="0" t="n">
        <v>0.138297872340426</v>
      </c>
      <c r="K43" s="0" t="n">
        <v>0.858695652173913</v>
      </c>
      <c r="L43" s="0" t="n">
        <v>0.191489361702128</v>
      </c>
      <c r="M43" s="0" t="n">
        <v>0.912087912087912</v>
      </c>
      <c r="N43" s="0" t="n">
        <v>0.731182795698925</v>
      </c>
      <c r="O43" s="0" t="n">
        <v>0.715789473684211</v>
      </c>
      <c r="P43" s="0" t="n">
        <v>0.793478260869565</v>
      </c>
      <c r="Q43" s="0" t="n">
        <v>0.456521739130435</v>
      </c>
      <c r="R43" s="0" t="n">
        <v>0.010752688172043</v>
      </c>
      <c r="S43" s="0" t="n">
        <v>0.913978494623656</v>
      </c>
      <c r="T43" s="0" t="n">
        <v>0.788888888888889</v>
      </c>
      <c r="U43" s="0" t="n">
        <v>0.0531914893617021</v>
      </c>
      <c r="V43" s="0" t="n">
        <v>0.147368421052632</v>
      </c>
      <c r="W43" s="0" t="n">
        <v>0.0760869565217391</v>
      </c>
      <c r="X43" s="0" t="n">
        <v>0.0652173913043478</v>
      </c>
      <c r="Y43" s="0" t="n">
        <v>0.0434782608695652</v>
      </c>
      <c r="Z43" s="0" t="n">
        <v>0.127659574468085</v>
      </c>
      <c r="AA43" s="0" t="n">
        <v>0.179775280898876</v>
      </c>
      <c r="AB43" s="0" t="n">
        <v>0.771739130434783</v>
      </c>
      <c r="AC43" s="0" t="n">
        <v>0.840425531914894</v>
      </c>
      <c r="AD43" s="0" t="n">
        <v>0.739130434782609</v>
      </c>
      <c r="AE43" s="0" t="n">
        <v>0.854166666666667</v>
      </c>
      <c r="AF43" s="0" t="n">
        <v>0.873684210526316</v>
      </c>
      <c r="AG43" s="0" t="n">
        <v>0.946236559139785</v>
      </c>
      <c r="AH43" s="0" t="n">
        <v>0.404255319148936</v>
      </c>
      <c r="AI43" s="0" t="n">
        <v>0.021978021978022</v>
      </c>
      <c r="AJ43" s="0" t="n">
        <v>0.822916666666667</v>
      </c>
      <c r="AK43" s="0" t="n">
        <v>1</v>
      </c>
      <c r="AL43" s="0" t="n">
        <v>0.936842105263158</v>
      </c>
      <c r="AM43" s="0" t="n">
        <v>0.164948453608247</v>
      </c>
      <c r="AN43" s="0" t="n">
        <v>0.402298850574713</v>
      </c>
      <c r="AO43" s="0" t="n">
        <v>0.25531914893617</v>
      </c>
      <c r="AP43" s="0" t="n">
        <v>0.863157894736842</v>
      </c>
      <c r="AQ43" s="0" t="s">
        <v>60</v>
      </c>
      <c r="AR43" s="0" t="n">
        <v>0.66304347826087</v>
      </c>
      <c r="AS43" s="0" t="n">
        <v>0.821052631578947</v>
      </c>
      <c r="AT43" s="0" t="n">
        <v>1</v>
      </c>
      <c r="AU43" s="0" t="n">
        <v>0.977777777777778</v>
      </c>
      <c r="AV43" s="0" t="n">
        <v>0.370786516853933</v>
      </c>
      <c r="AW43" s="0" t="n">
        <v>0.695652173913043</v>
      </c>
      <c r="AX43" s="0" t="n">
        <v>0.75531914893617</v>
      </c>
      <c r="AY43" s="0" t="n">
        <v>0.139784946236559</v>
      </c>
      <c r="AZ43" s="0" t="n">
        <v>0.945652173913043</v>
      </c>
      <c r="BA43" s="0" t="n">
        <v>0.730337078651685</v>
      </c>
      <c r="BB43" s="0" t="n">
        <v>0.78494623655914</v>
      </c>
      <c r="BC43" s="0" t="n">
        <v>0.705263157894737</v>
      </c>
      <c r="BD43" s="0" t="n">
        <v>0.851063829787234</v>
      </c>
      <c r="BE43" s="0" t="n">
        <v>0.989247311827957</v>
      </c>
      <c r="BF43" s="0" t="n">
        <v>0.271739130434783</v>
      </c>
      <c r="BG43" s="0" t="n">
        <v>0.683673469387755</v>
      </c>
      <c r="BH43" s="0" t="n">
        <v>0.448979591836735</v>
      </c>
    </row>
    <row r="44" customFormat="false" ht="12.8" hidden="false" customHeight="false" outlineLevel="0" collapsed="false">
      <c r="A44" s="1" t="s">
        <v>43</v>
      </c>
      <c r="B44" s="0" t="n">
        <v>0.802197802197802</v>
      </c>
      <c r="C44" s="0" t="n">
        <v>0.709302325581395</v>
      </c>
      <c r="D44" s="0" t="n">
        <v>0.625</v>
      </c>
      <c r="E44" s="0" t="n">
        <v>0.142857142857143</v>
      </c>
      <c r="F44" s="0" t="n">
        <v>0.863636363636364</v>
      </c>
      <c r="G44" s="0" t="n">
        <v>0.804597701149425</v>
      </c>
      <c r="H44" s="0" t="n">
        <v>0.303370786516854</v>
      </c>
      <c r="I44" s="0" t="n">
        <v>0.813953488372093</v>
      </c>
      <c r="J44" s="0" t="n">
        <v>0.617977528089888</v>
      </c>
      <c r="K44" s="0" t="n">
        <v>0.965909090909091</v>
      </c>
      <c r="L44" s="0" t="n">
        <v>0.833333333333333</v>
      </c>
      <c r="M44" s="0" t="n">
        <v>0.976744186046512</v>
      </c>
      <c r="N44" s="0" t="n">
        <v>0.943820224719101</v>
      </c>
      <c r="O44" s="0" t="n">
        <v>0.184782608695652</v>
      </c>
      <c r="P44" s="0" t="n">
        <v>0.772727272727273</v>
      </c>
      <c r="Q44" s="0" t="n">
        <v>0</v>
      </c>
      <c r="R44" s="0" t="n">
        <v>0.0449438202247191</v>
      </c>
      <c r="S44" s="0" t="n">
        <v>0.0786516853932584</v>
      </c>
      <c r="T44" s="0" t="n">
        <v>0.930232558139535</v>
      </c>
      <c r="U44" s="0" t="n">
        <v>0.844444444444444</v>
      </c>
      <c r="V44" s="0" t="n">
        <v>0.725274725274725</v>
      </c>
      <c r="W44" s="0" t="n">
        <v>0.584269662921348</v>
      </c>
      <c r="X44" s="0" t="n">
        <v>0.0898876404494382</v>
      </c>
      <c r="Y44" s="0" t="n">
        <v>0.670454545454545</v>
      </c>
      <c r="Z44" s="0" t="n">
        <v>0.155555555555556</v>
      </c>
      <c r="AA44" s="0" t="n">
        <v>0.741176470588235</v>
      </c>
      <c r="AB44" s="0" t="n">
        <v>0.920454545454545</v>
      </c>
      <c r="AC44" s="0" t="n">
        <v>0.711111111111111</v>
      </c>
      <c r="AD44" s="0" t="n">
        <v>0.0337078651685393</v>
      </c>
      <c r="AE44" s="0" t="n">
        <v>0.0978260869565217</v>
      </c>
      <c r="AF44" s="0" t="n">
        <v>0.142857142857143</v>
      </c>
      <c r="AG44" s="0" t="n">
        <v>0.833333333333333</v>
      </c>
      <c r="AH44" s="0" t="n">
        <v>0.241758241758242</v>
      </c>
      <c r="AI44" s="0" t="n">
        <v>0.772727272727273</v>
      </c>
      <c r="AJ44" s="0" t="n">
        <v>0.0543478260869565</v>
      </c>
      <c r="AK44" s="0" t="n">
        <v>0.955056179775281</v>
      </c>
      <c r="AL44" s="0" t="n">
        <v>0.122222222222222</v>
      </c>
      <c r="AM44" s="0" t="n">
        <v>0.032258064516129</v>
      </c>
      <c r="AN44" s="0" t="n">
        <v>0.0602409638554217</v>
      </c>
      <c r="AO44" s="0" t="n">
        <v>0</v>
      </c>
      <c r="AP44" s="0" t="n">
        <v>0.428571428571429</v>
      </c>
      <c r="AQ44" s="0" t="n">
        <v>0.66304347826087</v>
      </c>
      <c r="AR44" s="0" t="s">
        <v>60</v>
      </c>
      <c r="AS44" s="0" t="n">
        <v>0.824175824175824</v>
      </c>
      <c r="AT44" s="0" t="n">
        <v>0.898876404494382</v>
      </c>
      <c r="AU44" s="0" t="n">
        <v>0.337209302325581</v>
      </c>
      <c r="AV44" s="0" t="n">
        <v>0.616279069767442</v>
      </c>
      <c r="AW44" s="0" t="n">
        <v>0.0568181818181818</v>
      </c>
      <c r="AX44" s="0" t="n">
        <v>0.666666666666667</v>
      </c>
      <c r="AY44" s="0" t="n">
        <v>0.213483146067416</v>
      </c>
      <c r="AZ44" s="0" t="n">
        <v>0.909090909090909</v>
      </c>
      <c r="BA44" s="0" t="n">
        <v>0.635294117647059</v>
      </c>
      <c r="BB44" s="0" t="n">
        <v>1</v>
      </c>
      <c r="BC44" s="0" t="n">
        <v>0.659340659340659</v>
      </c>
      <c r="BD44" s="0" t="n">
        <v>0.879120879120879</v>
      </c>
      <c r="BE44" s="0" t="n">
        <v>0.865168539325843</v>
      </c>
      <c r="BF44" s="0" t="n">
        <v>0.954545454545455</v>
      </c>
      <c r="BG44" s="0" t="n">
        <v>0.936170212765957</v>
      </c>
      <c r="BH44" s="0" t="n">
        <v>0.595744680851064</v>
      </c>
    </row>
    <row r="45" customFormat="false" ht="12.8" hidden="false" customHeight="false" outlineLevel="0" collapsed="false">
      <c r="A45" s="1" t="s">
        <v>44</v>
      </c>
      <c r="B45" s="0" t="n">
        <v>0.372340425531915</v>
      </c>
      <c r="C45" s="0" t="n">
        <v>0.48314606741573</v>
      </c>
      <c r="D45" s="0" t="n">
        <v>0.43956043956044</v>
      </c>
      <c r="E45" s="0" t="n">
        <v>0.989247311827957</v>
      </c>
      <c r="F45" s="0" t="n">
        <v>0.934065934065934</v>
      </c>
      <c r="G45" s="0" t="n">
        <v>0.802197802197802</v>
      </c>
      <c r="H45" s="0" t="n">
        <v>0.228260869565217</v>
      </c>
      <c r="I45" s="0" t="n">
        <v>0.842696629213483</v>
      </c>
      <c r="J45" s="0" t="n">
        <v>0.32258064516129</v>
      </c>
      <c r="K45" s="0" t="n">
        <v>0.340659340659341</v>
      </c>
      <c r="L45" s="0" t="n">
        <v>0.043010752688172</v>
      </c>
      <c r="M45" s="0" t="n">
        <v>0.550561797752809</v>
      </c>
      <c r="N45" s="0" t="n">
        <v>0.0549450549450549</v>
      </c>
      <c r="O45" s="0" t="n">
        <v>1</v>
      </c>
      <c r="P45" s="0" t="n">
        <v>0.956043956043956</v>
      </c>
      <c r="Q45" s="0" t="n">
        <v>0.152173913043478</v>
      </c>
      <c r="R45" s="0" t="n">
        <v>0.860215053763441</v>
      </c>
      <c r="S45" s="0" t="n">
        <v>0.858695652173913</v>
      </c>
      <c r="T45" s="0" t="n">
        <v>0.842696629213483</v>
      </c>
      <c r="U45" s="0" t="n">
        <v>0.956989247311828</v>
      </c>
      <c r="V45" s="0" t="n">
        <v>0.978723404255319</v>
      </c>
      <c r="W45" s="0" t="n">
        <v>0.923076923076923</v>
      </c>
      <c r="X45" s="0" t="n">
        <v>0.967032967032967</v>
      </c>
      <c r="Y45" s="0" t="n">
        <v>0.978021978021978</v>
      </c>
      <c r="Z45" s="0" t="n">
        <v>0.817204301075269</v>
      </c>
      <c r="AA45" s="0" t="n">
        <v>0.863636363636364</v>
      </c>
      <c r="AB45" s="0" t="n">
        <v>0</v>
      </c>
      <c r="AC45" s="0" t="n">
        <v>0.225806451612903</v>
      </c>
      <c r="AD45" s="0" t="n">
        <v>0.846153846153846</v>
      </c>
      <c r="AE45" s="0" t="n">
        <v>0.1875</v>
      </c>
      <c r="AF45" s="0" t="n">
        <v>0.978723404255319</v>
      </c>
      <c r="AG45" s="0" t="n">
        <v>0.849462365591398</v>
      </c>
      <c r="AH45" s="0" t="n">
        <v>0.0645161290322581</v>
      </c>
      <c r="AI45" s="0" t="n">
        <v>0.777777777777778</v>
      </c>
      <c r="AJ45" s="0" t="n">
        <v>0.747368421052632</v>
      </c>
      <c r="AK45" s="0" t="n">
        <v>0.869565217391304</v>
      </c>
      <c r="AL45" s="0" t="n">
        <v>0.849462365591398</v>
      </c>
      <c r="AM45" s="0" t="n">
        <v>0.739583333333333</v>
      </c>
      <c r="AN45" s="0" t="n">
        <v>0.883720930232558</v>
      </c>
      <c r="AO45" s="0" t="n">
        <v>0.827956989247312</v>
      </c>
      <c r="AP45" s="0" t="n">
        <v>0.861702127659574</v>
      </c>
      <c r="AQ45" s="0" t="n">
        <v>0.821052631578947</v>
      </c>
      <c r="AR45" s="0" t="n">
        <v>0.824175824175824</v>
      </c>
      <c r="AS45" s="0" t="s">
        <v>60</v>
      </c>
      <c r="AT45" s="0" t="n">
        <v>0.880434782608696</v>
      </c>
      <c r="AU45" s="0" t="n">
        <v>0.651685393258427</v>
      </c>
      <c r="AV45" s="0" t="n">
        <v>0.909090909090909</v>
      </c>
      <c r="AW45" s="0" t="n">
        <v>1</v>
      </c>
      <c r="AX45" s="0" t="n">
        <v>1</v>
      </c>
      <c r="AY45" s="0" t="n">
        <v>0.880434782608696</v>
      </c>
      <c r="AZ45" s="0" t="n">
        <v>0.989010989010989</v>
      </c>
      <c r="BA45" s="0" t="n">
        <v>1</v>
      </c>
      <c r="BB45" s="0" t="n">
        <v>1</v>
      </c>
      <c r="BC45" s="0" t="n">
        <v>0.98936170212766</v>
      </c>
      <c r="BD45" s="0" t="n">
        <v>1</v>
      </c>
      <c r="BE45" s="0" t="n">
        <v>0.456521739130435</v>
      </c>
      <c r="BF45" s="0" t="n">
        <v>0.582417582417582</v>
      </c>
      <c r="BG45" s="0" t="n">
        <v>0.948453608247423</v>
      </c>
      <c r="BH45" s="0" t="n">
        <v>0.793814432989691</v>
      </c>
    </row>
    <row r="46" customFormat="false" ht="12.8" hidden="false" customHeight="false" outlineLevel="0" collapsed="false">
      <c r="A46" s="1" t="s">
        <v>45</v>
      </c>
      <c r="B46" s="0" t="n">
        <v>0.619565217391304</v>
      </c>
      <c r="C46" s="0" t="n">
        <v>0.218390804597701</v>
      </c>
      <c r="D46" s="0" t="n">
        <v>0.752808988764045</v>
      </c>
      <c r="E46" s="0" t="n">
        <v>0.879120879120879</v>
      </c>
      <c r="F46" s="0" t="n">
        <v>0.325842696629214</v>
      </c>
      <c r="G46" s="0" t="n">
        <v>0.318181818181818</v>
      </c>
      <c r="H46" s="0" t="n">
        <v>0.488888888888889</v>
      </c>
      <c r="I46" s="0" t="n">
        <v>0.295454545454545</v>
      </c>
      <c r="J46" s="0" t="n">
        <v>0.655555555555556</v>
      </c>
      <c r="K46" s="0" t="n">
        <v>0.404494382022472</v>
      </c>
      <c r="L46" s="0" t="n">
        <v>0.945054945054945</v>
      </c>
      <c r="M46" s="0" t="n">
        <v>0.613636363636364</v>
      </c>
      <c r="N46" s="0" t="n">
        <v>0.97752808988764</v>
      </c>
      <c r="O46" s="0" t="n">
        <v>0.869565217391304</v>
      </c>
      <c r="P46" s="0" t="n">
        <v>1</v>
      </c>
      <c r="Q46" s="0" t="n">
        <v>0.97752808988764</v>
      </c>
      <c r="R46" s="0" t="n">
        <v>0.9</v>
      </c>
      <c r="S46" s="0" t="n">
        <v>0.933333333333333</v>
      </c>
      <c r="T46" s="0" t="n">
        <v>0.528089887640449</v>
      </c>
      <c r="U46" s="0" t="n">
        <v>0.989010989010989</v>
      </c>
      <c r="V46" s="0" t="n">
        <v>1</v>
      </c>
      <c r="W46" s="0" t="n">
        <v>0.98876404494382</v>
      </c>
      <c r="X46" s="0" t="n">
        <v>0.844444444444444</v>
      </c>
      <c r="Y46" s="0" t="n">
        <v>1</v>
      </c>
      <c r="Z46" s="0" t="n">
        <v>1</v>
      </c>
      <c r="AA46" s="0" t="n">
        <v>0.604651162790698</v>
      </c>
      <c r="AB46" s="0" t="n">
        <v>0.865168539325843</v>
      </c>
      <c r="AC46" s="0" t="n">
        <v>0.483516483516484</v>
      </c>
      <c r="AD46" s="0" t="n">
        <v>0.876404494382023</v>
      </c>
      <c r="AE46" s="0" t="n">
        <v>0.032258064516129</v>
      </c>
      <c r="AF46" s="0" t="n">
        <v>0</v>
      </c>
      <c r="AG46" s="0" t="n">
        <v>0.901098901098901</v>
      </c>
      <c r="AH46" s="0" t="n">
        <v>0.879120879120879</v>
      </c>
      <c r="AI46" s="0" t="n">
        <v>0.955056179775281</v>
      </c>
      <c r="AJ46" s="0" t="n">
        <v>0.580645161290323</v>
      </c>
      <c r="AK46" s="0" t="n">
        <v>0.977777777777778</v>
      </c>
      <c r="AL46" s="0" t="n">
        <v>0</v>
      </c>
      <c r="AM46" s="0" t="n">
        <v>0.936170212765957</v>
      </c>
      <c r="AN46" s="0" t="n">
        <v>0.55952380952381</v>
      </c>
      <c r="AO46" s="0" t="n">
        <v>0.637362637362637</v>
      </c>
      <c r="AP46" s="0" t="n">
        <v>0.0326086956521739</v>
      </c>
      <c r="AQ46" s="0" t="n">
        <v>1</v>
      </c>
      <c r="AR46" s="0" t="n">
        <v>0.898876404494382</v>
      </c>
      <c r="AS46" s="0" t="n">
        <v>0.880434782608696</v>
      </c>
      <c r="AT46" s="0" t="s">
        <v>60</v>
      </c>
      <c r="AU46" s="0" t="n">
        <v>0.284090909090909</v>
      </c>
      <c r="AV46" s="0" t="n">
        <v>0.465116279069767</v>
      </c>
      <c r="AW46" s="0" t="n">
        <v>1</v>
      </c>
      <c r="AX46" s="0" t="n">
        <v>0.945054945054945</v>
      </c>
      <c r="AY46" s="0" t="n">
        <v>0.955555555555556</v>
      </c>
      <c r="AZ46" s="0" t="n">
        <v>1</v>
      </c>
      <c r="BA46" s="0" t="n">
        <v>0.906976744186046</v>
      </c>
      <c r="BB46" s="0" t="n">
        <v>1</v>
      </c>
      <c r="BC46" s="0" t="n">
        <v>0.760869565217391</v>
      </c>
      <c r="BD46" s="0" t="n">
        <v>0.989130434782609</v>
      </c>
      <c r="BE46" s="0" t="n">
        <v>1</v>
      </c>
      <c r="BF46" s="0" t="n">
        <v>0.98876404494382</v>
      </c>
      <c r="BG46" s="0" t="n">
        <v>0.863157894736842</v>
      </c>
      <c r="BH46" s="0" t="n">
        <v>0.91578947368421</v>
      </c>
    </row>
    <row r="47" customFormat="false" ht="12.8" hidden="false" customHeight="false" outlineLevel="0" collapsed="false">
      <c r="A47" s="1" t="s">
        <v>46</v>
      </c>
      <c r="B47" s="0" t="n">
        <v>0.853932584269663</v>
      </c>
      <c r="C47" s="0" t="n">
        <v>0.129411764705882</v>
      </c>
      <c r="D47" s="0" t="n">
        <v>0.64367816091954</v>
      </c>
      <c r="E47" s="0" t="n">
        <v>0.784090909090909</v>
      </c>
      <c r="F47" s="0" t="n">
        <v>0.441860465116279</v>
      </c>
      <c r="G47" s="0" t="n">
        <v>0.552941176470588</v>
      </c>
      <c r="H47" s="0" t="n">
        <v>0.0229885057471264</v>
      </c>
      <c r="I47" s="0" t="n">
        <v>0.0833333333333333</v>
      </c>
      <c r="J47" s="0" t="n">
        <v>0.689655172413793</v>
      </c>
      <c r="K47" s="0" t="n">
        <v>1</v>
      </c>
      <c r="L47" s="0" t="n">
        <v>0.932584269662921</v>
      </c>
      <c r="M47" s="0" t="n">
        <v>0.904761904761905</v>
      </c>
      <c r="N47" s="0" t="n">
        <v>0.96551724137931</v>
      </c>
      <c r="O47" s="0" t="n">
        <v>1</v>
      </c>
      <c r="P47" s="0" t="n">
        <v>0.906976744186046</v>
      </c>
      <c r="Q47" s="0" t="n">
        <v>0.36046511627907</v>
      </c>
      <c r="R47" s="0" t="n">
        <v>0.931034482758621</v>
      </c>
      <c r="S47" s="0" t="n">
        <v>0.310344827586207</v>
      </c>
      <c r="T47" s="0" t="n">
        <v>0.80952380952381</v>
      </c>
      <c r="U47" s="0" t="n">
        <v>0.761363636363636</v>
      </c>
      <c r="V47" s="0" t="n">
        <v>0.943820224719101</v>
      </c>
      <c r="W47" s="0" t="n">
        <v>0.96551724137931</v>
      </c>
      <c r="X47" s="0" t="n">
        <v>0.988505747126437</v>
      </c>
      <c r="Y47" s="0" t="n">
        <v>1</v>
      </c>
      <c r="Z47" s="0" t="n">
        <v>0.966292134831461</v>
      </c>
      <c r="AA47" s="0" t="n">
        <v>0.939759036144578</v>
      </c>
      <c r="AB47" s="0" t="n">
        <v>0.604651162790698</v>
      </c>
      <c r="AC47" s="0" t="n">
        <v>0.852272727272727</v>
      </c>
      <c r="AD47" s="0" t="n">
        <v>0.127906976744186</v>
      </c>
      <c r="AE47" s="0" t="n">
        <v>0.977777777777778</v>
      </c>
      <c r="AF47" s="0" t="n">
        <v>0.144444444444444</v>
      </c>
      <c r="AG47" s="0" t="n">
        <v>1</v>
      </c>
      <c r="AH47" s="0" t="n">
        <v>0.443181818181818</v>
      </c>
      <c r="AI47" s="0" t="n">
        <v>0.929411764705882</v>
      </c>
      <c r="AJ47" s="0" t="n">
        <v>0.527472527472527</v>
      </c>
      <c r="AK47" s="0" t="n">
        <v>1</v>
      </c>
      <c r="AL47" s="0" t="n">
        <v>0.806818181818182</v>
      </c>
      <c r="AM47" s="0" t="n">
        <v>0.923076923076923</v>
      </c>
      <c r="AN47" s="0" t="n">
        <v>0.197530864197531</v>
      </c>
      <c r="AO47" s="0" t="n">
        <v>0.681818181818182</v>
      </c>
      <c r="AP47" s="0" t="n">
        <v>0.966292134831461</v>
      </c>
      <c r="AQ47" s="0" t="n">
        <v>0.977777777777778</v>
      </c>
      <c r="AR47" s="0" t="n">
        <v>0.337209302325581</v>
      </c>
      <c r="AS47" s="0" t="n">
        <v>0.651685393258427</v>
      </c>
      <c r="AT47" s="0" t="n">
        <v>0.284090909090909</v>
      </c>
      <c r="AU47" s="0" t="s">
        <v>60</v>
      </c>
      <c r="AV47" s="0" t="n">
        <v>0.0238095238095238</v>
      </c>
      <c r="AW47" s="0" t="n">
        <v>0.313953488372093</v>
      </c>
      <c r="AX47" s="0" t="n">
        <v>0.772727272727273</v>
      </c>
      <c r="AY47" s="0" t="n">
        <v>0.563218390804598</v>
      </c>
      <c r="AZ47" s="0" t="n">
        <v>0.931034482758621</v>
      </c>
      <c r="BA47" s="0" t="n">
        <v>0.710843373493976</v>
      </c>
      <c r="BB47" s="0" t="n">
        <v>0.943181818181818</v>
      </c>
      <c r="BC47" s="0" t="n">
        <v>0.595505617977528</v>
      </c>
      <c r="BD47" s="0" t="n">
        <v>0.852272727272727</v>
      </c>
      <c r="BE47" s="0" t="n">
        <v>0.0689655172413793</v>
      </c>
      <c r="BF47" s="0" t="n">
        <v>0.348837209302326</v>
      </c>
      <c r="BG47" s="0" t="n">
        <v>0.923913043478261</v>
      </c>
      <c r="BH47" s="0" t="n">
        <v>0</v>
      </c>
    </row>
    <row r="48" customFormat="false" ht="12.8" hidden="false" customHeight="false" outlineLevel="0" collapsed="false">
      <c r="A48" s="1" t="s">
        <v>47</v>
      </c>
      <c r="B48" s="0" t="n">
        <v>0.897727272727273</v>
      </c>
      <c r="C48" s="0" t="n">
        <v>0.773809523809524</v>
      </c>
      <c r="D48" s="0" t="n">
        <v>0.8</v>
      </c>
      <c r="E48" s="0" t="n">
        <v>0.540229885057471</v>
      </c>
      <c r="F48" s="0" t="n">
        <v>0.729411764705882</v>
      </c>
      <c r="G48" s="0" t="n">
        <v>0.776470588235294</v>
      </c>
      <c r="H48" s="0" t="n">
        <v>0.0930232558139535</v>
      </c>
      <c r="I48" s="0" t="n">
        <v>0.75</v>
      </c>
      <c r="J48" s="0" t="n">
        <v>0.35632183908046</v>
      </c>
      <c r="K48" s="0" t="n">
        <v>0.941176470588235</v>
      </c>
      <c r="L48" s="0" t="n">
        <v>0.397727272727273</v>
      </c>
      <c r="M48" s="0" t="n">
        <v>0.880952380952381</v>
      </c>
      <c r="N48" s="0" t="n">
        <v>0.930232558139535</v>
      </c>
      <c r="O48" s="0" t="n">
        <v>0.977272727272727</v>
      </c>
      <c r="P48" s="0" t="n">
        <v>0.741176470588235</v>
      </c>
      <c r="Q48" s="0" t="n">
        <v>0.988235294117647</v>
      </c>
      <c r="R48" s="0" t="n">
        <v>0.476744186046512</v>
      </c>
      <c r="S48" s="0" t="n">
        <v>0.802325581395349</v>
      </c>
      <c r="T48" s="0" t="n">
        <v>0.238095238095238</v>
      </c>
      <c r="U48" s="0" t="n">
        <v>1</v>
      </c>
      <c r="V48" s="0" t="n">
        <v>0.556818181818182</v>
      </c>
      <c r="W48" s="0" t="n">
        <v>0.894117647058824</v>
      </c>
      <c r="X48" s="0" t="n">
        <v>0.290697674418605</v>
      </c>
      <c r="Y48" s="0" t="n">
        <v>1</v>
      </c>
      <c r="Z48" s="0" t="n">
        <v>0.885057471264368</v>
      </c>
      <c r="AA48" s="0" t="n">
        <v>0.963414634146341</v>
      </c>
      <c r="AB48" s="0" t="n">
        <v>0.823529411764706</v>
      </c>
      <c r="AC48" s="0" t="n">
        <v>0.96551724137931</v>
      </c>
      <c r="AD48" s="0" t="n">
        <v>0.435294117647059</v>
      </c>
      <c r="AE48" s="0" t="n">
        <v>0.98876404494382</v>
      </c>
      <c r="AF48" s="0" t="n">
        <v>0.431818181818182</v>
      </c>
      <c r="AG48" s="0" t="n">
        <v>1</v>
      </c>
      <c r="AH48" s="0" t="n">
        <v>0.988636363636364</v>
      </c>
      <c r="AI48" s="0" t="n">
        <v>0.797619047619048</v>
      </c>
      <c r="AJ48" s="0" t="n">
        <v>0.797752808988764</v>
      </c>
      <c r="AK48" s="0" t="n">
        <v>1</v>
      </c>
      <c r="AL48" s="0" t="n">
        <v>0.96551724137931</v>
      </c>
      <c r="AM48" s="0" t="n">
        <v>0.822222222222222</v>
      </c>
      <c r="AN48" s="0" t="n">
        <v>0.925925925925926</v>
      </c>
      <c r="AO48" s="0" t="n">
        <v>0.568181818181818</v>
      </c>
      <c r="AP48" s="0" t="n">
        <v>0.98876404494382</v>
      </c>
      <c r="AQ48" s="0" t="n">
        <v>0.370786516853933</v>
      </c>
      <c r="AR48" s="0" t="n">
        <v>0.616279069767442</v>
      </c>
      <c r="AS48" s="0" t="n">
        <v>0.909090909090909</v>
      </c>
      <c r="AT48" s="0" t="n">
        <v>0.465116279069767</v>
      </c>
      <c r="AU48" s="0" t="n">
        <v>0.0238095238095238</v>
      </c>
      <c r="AV48" s="0" t="s">
        <v>60</v>
      </c>
      <c r="AW48" s="0" t="n">
        <v>0.267441860465116</v>
      </c>
      <c r="AX48" s="0" t="n">
        <v>0.264367816091954</v>
      </c>
      <c r="AY48" s="0" t="n">
        <v>0</v>
      </c>
      <c r="AZ48" s="0" t="n">
        <v>0.564705882352941</v>
      </c>
      <c r="BA48" s="0" t="n">
        <v>0.27710843373494</v>
      </c>
      <c r="BB48" s="0" t="n">
        <v>0.790697674418605</v>
      </c>
      <c r="BC48" s="0" t="n">
        <v>0.0454545454545455</v>
      </c>
      <c r="BD48" s="0" t="n">
        <v>0.758620689655172</v>
      </c>
      <c r="BE48" s="0" t="n">
        <v>0</v>
      </c>
      <c r="BF48" s="0" t="n">
        <v>0</v>
      </c>
      <c r="BG48" s="0" t="n">
        <v>0.802197802197802</v>
      </c>
      <c r="BH48" s="0" t="n">
        <v>0</v>
      </c>
    </row>
    <row r="49" customFormat="false" ht="12.8" hidden="false" customHeight="false" outlineLevel="0" collapsed="false">
      <c r="A49" s="1" t="s">
        <v>48</v>
      </c>
      <c r="B49" s="0" t="n">
        <v>0.967032967032967</v>
      </c>
      <c r="C49" s="0" t="n">
        <v>0.827586206896552</v>
      </c>
      <c r="D49" s="0" t="n">
        <v>0.797752808988764</v>
      </c>
      <c r="E49" s="0" t="n">
        <v>0.0444444444444444</v>
      </c>
      <c r="F49" s="0" t="n">
        <v>0.795454545454545</v>
      </c>
      <c r="G49" s="0" t="n">
        <v>0.551724137931034</v>
      </c>
      <c r="H49" s="0" t="n">
        <v>0.466666666666667</v>
      </c>
      <c r="I49" s="0" t="n">
        <v>0.837209302325581</v>
      </c>
      <c r="J49" s="0" t="n">
        <v>0.685393258426966</v>
      </c>
      <c r="K49" s="0" t="n">
        <v>0.943820224719101</v>
      </c>
      <c r="L49" s="0" t="n">
        <v>0.988888888888889</v>
      </c>
      <c r="M49" s="0" t="n">
        <v>0.813953488372093</v>
      </c>
      <c r="N49" s="0" t="n">
        <v>0.988636363636364</v>
      </c>
      <c r="O49" s="0" t="n">
        <v>0.945054945054945</v>
      </c>
      <c r="P49" s="0" t="n">
        <v>1</v>
      </c>
      <c r="Q49" s="0" t="n">
        <v>0.386363636363636</v>
      </c>
      <c r="R49" s="0" t="n">
        <v>0.0786516853932584</v>
      </c>
      <c r="S49" s="0" t="n">
        <v>1</v>
      </c>
      <c r="T49" s="0" t="n">
        <v>1</v>
      </c>
      <c r="U49" s="0" t="n">
        <v>0.966666666666667</v>
      </c>
      <c r="V49" s="0" t="n">
        <v>0.782608695652174</v>
      </c>
      <c r="W49" s="0" t="n">
        <v>0.965909090909091</v>
      </c>
      <c r="X49" s="0" t="n">
        <v>0.340909090909091</v>
      </c>
      <c r="Y49" s="0" t="n">
        <v>1</v>
      </c>
      <c r="Z49" s="0" t="n">
        <v>0.266666666666667</v>
      </c>
      <c r="AA49" s="0" t="n">
        <v>0.764705882352941</v>
      </c>
      <c r="AB49" s="0" t="n">
        <v>1</v>
      </c>
      <c r="AC49" s="0" t="n">
        <v>0.833333333333333</v>
      </c>
      <c r="AD49" s="0" t="n">
        <v>0.465909090909091</v>
      </c>
      <c r="AE49" s="0" t="n">
        <v>0.989247311827957</v>
      </c>
      <c r="AF49" s="0" t="n">
        <v>0.494505494505495</v>
      </c>
      <c r="AG49" s="0" t="n">
        <v>1</v>
      </c>
      <c r="AH49" s="0" t="n">
        <v>0.977777777777778</v>
      </c>
      <c r="AI49" s="0" t="n">
        <v>0.988505747126437</v>
      </c>
      <c r="AJ49" s="0" t="n">
        <v>0.554347826086957</v>
      </c>
      <c r="AK49" s="0" t="n">
        <v>1</v>
      </c>
      <c r="AL49" s="0" t="n">
        <v>0.977777777777778</v>
      </c>
      <c r="AM49" s="0" t="n">
        <v>0.344086021505376</v>
      </c>
      <c r="AN49" s="0" t="n">
        <v>0.674698795180723</v>
      </c>
      <c r="AO49" s="0" t="n">
        <v>0.10989010989011</v>
      </c>
      <c r="AP49" s="0" t="n">
        <v>0.956043956043956</v>
      </c>
      <c r="AQ49" s="0" t="n">
        <v>0.695652173913043</v>
      </c>
      <c r="AR49" s="0" t="n">
        <v>0.0568181818181818</v>
      </c>
      <c r="AS49" s="0" t="n">
        <v>1</v>
      </c>
      <c r="AT49" s="0" t="n">
        <v>1</v>
      </c>
      <c r="AU49" s="0" t="n">
        <v>0.313953488372093</v>
      </c>
      <c r="AV49" s="0" t="n">
        <v>0.267441860465116</v>
      </c>
      <c r="AW49" s="0" t="s">
        <v>60</v>
      </c>
      <c r="AX49" s="0" t="n">
        <v>0.241758241758242</v>
      </c>
      <c r="AY49" s="0" t="n">
        <v>0</v>
      </c>
      <c r="AZ49" s="0" t="n">
        <v>0.965909090909091</v>
      </c>
      <c r="BA49" s="0" t="n">
        <v>0.162790697674419</v>
      </c>
      <c r="BB49" s="0" t="n">
        <v>0.910112359550562</v>
      </c>
      <c r="BC49" s="0" t="n">
        <v>0</v>
      </c>
      <c r="BD49" s="0" t="n">
        <v>0.4</v>
      </c>
      <c r="BE49" s="0" t="n">
        <v>1</v>
      </c>
      <c r="BF49" s="0" t="n">
        <v>0.965909090909091</v>
      </c>
      <c r="BG49" s="0" t="n">
        <v>0.851063829787234</v>
      </c>
      <c r="BH49" s="0" t="n">
        <v>0.148936170212766</v>
      </c>
    </row>
    <row r="50" customFormat="false" ht="12.8" hidden="false" customHeight="false" outlineLevel="0" collapsed="false">
      <c r="A50" s="1" t="s">
        <v>49</v>
      </c>
      <c r="B50" s="0" t="n">
        <v>0.924731182795699</v>
      </c>
      <c r="C50" s="0" t="n">
        <v>0.761363636363636</v>
      </c>
      <c r="D50" s="0" t="n">
        <v>0.744444444444444</v>
      </c>
      <c r="E50" s="0" t="n">
        <v>0.152173913043478</v>
      </c>
      <c r="F50" s="0" t="n">
        <v>0.844444444444444</v>
      </c>
      <c r="G50" s="0" t="n">
        <v>0.280898876404494</v>
      </c>
      <c r="H50" s="0" t="n">
        <v>0.571428571428571</v>
      </c>
      <c r="I50" s="0" t="n">
        <v>0.449438202247191</v>
      </c>
      <c r="J50" s="0" t="n">
        <v>0.648351648351648</v>
      </c>
      <c r="K50" s="0" t="n">
        <v>0.955555555555556</v>
      </c>
      <c r="L50" s="0" t="n">
        <v>0.934782608695652</v>
      </c>
      <c r="M50" s="0" t="n">
        <v>0.966292134831461</v>
      </c>
      <c r="N50" s="0" t="n">
        <v>0.966666666666667</v>
      </c>
      <c r="O50" s="0" t="n">
        <v>0.989247311827957</v>
      </c>
      <c r="P50" s="0" t="n">
        <v>1</v>
      </c>
      <c r="Q50" s="0" t="n">
        <v>0.744444444444444</v>
      </c>
      <c r="R50" s="0" t="n">
        <v>0.494505494505495</v>
      </c>
      <c r="S50" s="0" t="n">
        <v>0.901098901098901</v>
      </c>
      <c r="T50" s="0" t="n">
        <v>1</v>
      </c>
      <c r="U50" s="0" t="n">
        <v>0.934782608695652</v>
      </c>
      <c r="V50" s="0" t="n">
        <v>0.978494623655914</v>
      </c>
      <c r="W50" s="0" t="n">
        <v>1</v>
      </c>
      <c r="X50" s="0" t="n">
        <v>0.955555555555556</v>
      </c>
      <c r="Y50" s="0" t="n">
        <v>1</v>
      </c>
      <c r="Z50" s="0" t="n">
        <v>0.369565217391304</v>
      </c>
      <c r="AA50" s="0" t="n">
        <v>0.920454545454545</v>
      </c>
      <c r="AB50" s="0" t="n">
        <v>0.966666666666667</v>
      </c>
      <c r="AC50" s="0" t="n">
        <v>0.934782608695652</v>
      </c>
      <c r="AD50" s="0" t="n">
        <v>0.955555555555556</v>
      </c>
      <c r="AE50" s="0" t="n">
        <v>0.957446808510638</v>
      </c>
      <c r="AF50" s="0" t="n">
        <v>1</v>
      </c>
      <c r="AG50" s="0" t="n">
        <v>1</v>
      </c>
      <c r="AH50" s="0" t="n">
        <v>0.891304347826087</v>
      </c>
      <c r="AI50" s="0" t="n">
        <v>1</v>
      </c>
      <c r="AJ50" s="0" t="n">
        <v>1</v>
      </c>
      <c r="AK50" s="0" t="n">
        <v>1</v>
      </c>
      <c r="AL50" s="0" t="n">
        <v>0.989130434782609</v>
      </c>
      <c r="AM50" s="0" t="n">
        <v>0.978947368421053</v>
      </c>
      <c r="AN50" s="0" t="n">
        <v>1</v>
      </c>
      <c r="AO50" s="0" t="n">
        <v>0.826086956521739</v>
      </c>
      <c r="AP50" s="0" t="n">
        <v>1</v>
      </c>
      <c r="AQ50" s="0" t="n">
        <v>0.75531914893617</v>
      </c>
      <c r="AR50" s="0" t="n">
        <v>0.666666666666667</v>
      </c>
      <c r="AS50" s="0" t="n">
        <v>1</v>
      </c>
      <c r="AT50" s="0" t="n">
        <v>0.945054945054945</v>
      </c>
      <c r="AU50" s="0" t="n">
        <v>0.772727272727273</v>
      </c>
      <c r="AV50" s="0" t="n">
        <v>0.264367816091954</v>
      </c>
      <c r="AW50" s="0" t="n">
        <v>0.241758241758242</v>
      </c>
      <c r="AX50" s="0" t="s">
        <v>60</v>
      </c>
      <c r="AY50" s="0" t="n">
        <v>0.131868131868132</v>
      </c>
      <c r="AZ50" s="0" t="n">
        <v>0.144444444444444</v>
      </c>
      <c r="BA50" s="0" t="n">
        <v>0</v>
      </c>
      <c r="BB50" s="0" t="n">
        <v>0.0989010989010989</v>
      </c>
      <c r="BC50" s="0" t="n">
        <v>0.032258064516129</v>
      </c>
      <c r="BD50" s="0" t="n">
        <v>0.0978260869565217</v>
      </c>
      <c r="BE50" s="0" t="n">
        <v>0.78021978021978</v>
      </c>
      <c r="BF50" s="0" t="n">
        <v>0.455555555555556</v>
      </c>
      <c r="BG50" s="0" t="n">
        <v>0.208333333333333</v>
      </c>
      <c r="BH50" s="0" t="n">
        <v>0.666666666666667</v>
      </c>
    </row>
    <row r="51" customFormat="false" ht="12.8" hidden="false" customHeight="false" outlineLevel="0" collapsed="false">
      <c r="A51" s="1" t="s">
        <v>50</v>
      </c>
      <c r="B51" s="0" t="n">
        <v>0.75</v>
      </c>
      <c r="C51" s="0" t="n">
        <v>0.735632183908046</v>
      </c>
      <c r="D51" s="0" t="n">
        <v>0.444444444444444</v>
      </c>
      <c r="E51" s="0" t="n">
        <v>0.186813186813187</v>
      </c>
      <c r="F51" s="0" t="n">
        <v>0.662921348314607</v>
      </c>
      <c r="G51" s="0" t="n">
        <v>0.136363636363636</v>
      </c>
      <c r="H51" s="0" t="n">
        <v>0.0769230769230769</v>
      </c>
      <c r="I51" s="0" t="n">
        <v>0.264367816091954</v>
      </c>
      <c r="J51" s="0" t="n">
        <v>0.2</v>
      </c>
      <c r="K51" s="0" t="n">
        <v>0.9</v>
      </c>
      <c r="L51" s="0" t="n">
        <v>0.714285714285714</v>
      </c>
      <c r="M51" s="0" t="n">
        <v>0.183908045977011</v>
      </c>
      <c r="N51" s="0" t="n">
        <v>0.955555555555556</v>
      </c>
      <c r="O51" s="0" t="n">
        <v>0.641304347826087</v>
      </c>
      <c r="P51" s="0" t="n">
        <v>1</v>
      </c>
      <c r="Q51" s="0" t="n">
        <v>0.688888888888889</v>
      </c>
      <c r="R51" s="0" t="n">
        <v>0.211111111111111</v>
      </c>
      <c r="S51" s="0" t="n">
        <v>0.744444444444444</v>
      </c>
      <c r="T51" s="0" t="n">
        <v>0.942528735632184</v>
      </c>
      <c r="U51" s="0" t="n">
        <v>0.91304347826087</v>
      </c>
      <c r="V51" s="0" t="n">
        <v>0.434782608695652</v>
      </c>
      <c r="W51" s="0" t="n">
        <v>0.98876404494382</v>
      </c>
      <c r="X51" s="0" t="n">
        <v>0.629213483146067</v>
      </c>
      <c r="Y51" s="0" t="n">
        <v>1</v>
      </c>
      <c r="Z51" s="0" t="n">
        <v>0.626373626373626</v>
      </c>
      <c r="AA51" s="0" t="n">
        <v>0.813953488372093</v>
      </c>
      <c r="AB51" s="0" t="n">
        <v>0.910112359550562</v>
      </c>
      <c r="AC51" s="0" t="n">
        <v>0.010989010989011</v>
      </c>
      <c r="AD51" s="0" t="n">
        <v>0.842696629213483</v>
      </c>
      <c r="AE51" s="0" t="n">
        <v>0.946236559139785</v>
      </c>
      <c r="AF51" s="0" t="n">
        <v>0.978260869565217</v>
      </c>
      <c r="AG51" s="0" t="n">
        <v>0.977777777777778</v>
      </c>
      <c r="AH51" s="0" t="n">
        <v>0.978021978021978</v>
      </c>
      <c r="AI51" s="0" t="n">
        <v>0.909090909090909</v>
      </c>
      <c r="AJ51" s="0" t="n">
        <v>0.924731182795699</v>
      </c>
      <c r="AK51" s="0" t="n">
        <v>1</v>
      </c>
      <c r="AL51" s="0" t="n">
        <v>0.879120879120879</v>
      </c>
      <c r="AM51" s="0" t="n">
        <v>0.595744680851064</v>
      </c>
      <c r="AN51" s="0" t="n">
        <v>0.928571428571429</v>
      </c>
      <c r="AO51" s="0" t="n">
        <v>0.263736263736264</v>
      </c>
      <c r="AP51" s="0" t="n">
        <v>0.989130434782609</v>
      </c>
      <c r="AQ51" s="0" t="n">
        <v>0.139784946236559</v>
      </c>
      <c r="AR51" s="0" t="n">
        <v>0.213483146067416</v>
      </c>
      <c r="AS51" s="0" t="n">
        <v>0.880434782608696</v>
      </c>
      <c r="AT51" s="0" t="n">
        <v>0.955555555555556</v>
      </c>
      <c r="AU51" s="0" t="n">
        <v>0.563218390804598</v>
      </c>
      <c r="AV51" s="0" t="n">
        <v>0</v>
      </c>
      <c r="AW51" s="0" t="n">
        <v>0</v>
      </c>
      <c r="AX51" s="0" t="n">
        <v>0.131868131868132</v>
      </c>
      <c r="AY51" s="0" t="s">
        <v>60</v>
      </c>
      <c r="AZ51" s="0" t="n">
        <v>0.898876404494382</v>
      </c>
      <c r="BA51" s="0" t="n">
        <v>0.0813953488372093</v>
      </c>
      <c r="BB51" s="0" t="n">
        <v>0.733333333333333</v>
      </c>
      <c r="BC51" s="0" t="n">
        <v>0</v>
      </c>
      <c r="BD51" s="0" t="n">
        <v>0.252747252747253</v>
      </c>
      <c r="BE51" s="0" t="n">
        <v>0.912087912087912</v>
      </c>
      <c r="BF51" s="0" t="n">
        <v>0.644444444444444</v>
      </c>
      <c r="BG51" s="0" t="n">
        <v>0.863157894736842</v>
      </c>
      <c r="BH51" s="0" t="n">
        <v>0.0842105263157895</v>
      </c>
    </row>
    <row r="52" customFormat="false" ht="12.8" hidden="false" customHeight="false" outlineLevel="0" collapsed="false">
      <c r="A52" s="1" t="s">
        <v>51</v>
      </c>
      <c r="B52" s="0" t="n">
        <v>1</v>
      </c>
      <c r="C52" s="0" t="n">
        <v>0.96551724137931</v>
      </c>
      <c r="D52" s="0" t="n">
        <v>0.865168539325843</v>
      </c>
      <c r="E52" s="0" t="n">
        <v>0.277777777777778</v>
      </c>
      <c r="F52" s="0" t="n">
        <v>0.97752808988764</v>
      </c>
      <c r="G52" s="0" t="n">
        <v>0.942528735632184</v>
      </c>
      <c r="H52" s="0" t="n">
        <v>0.932584269662921</v>
      </c>
      <c r="I52" s="0" t="n">
        <v>0.965116279069767</v>
      </c>
      <c r="J52" s="0" t="n">
        <v>0.977777777777778</v>
      </c>
      <c r="K52" s="0" t="n">
        <v>0.988636363636364</v>
      </c>
      <c r="L52" s="0" t="n">
        <v>0.988888888888889</v>
      </c>
      <c r="M52" s="0" t="n">
        <v>1</v>
      </c>
      <c r="N52" s="0" t="n">
        <v>0.988636363636364</v>
      </c>
      <c r="O52" s="0" t="n">
        <v>1</v>
      </c>
      <c r="P52" s="0" t="n">
        <v>0.931818181818182</v>
      </c>
      <c r="Q52" s="0" t="n">
        <v>0.227272727272727</v>
      </c>
      <c r="R52" s="0" t="n">
        <v>0.98876404494382</v>
      </c>
      <c r="S52" s="0" t="n">
        <v>1</v>
      </c>
      <c r="T52" s="0" t="n">
        <v>0.848837209302326</v>
      </c>
      <c r="U52" s="0" t="n">
        <v>1</v>
      </c>
      <c r="V52" s="0" t="n">
        <v>1</v>
      </c>
      <c r="W52" s="0" t="n">
        <v>1</v>
      </c>
      <c r="X52" s="0" t="n">
        <v>0.988636363636364</v>
      </c>
      <c r="Y52" s="0" t="n">
        <v>0.295454545454545</v>
      </c>
      <c r="Z52" s="0" t="n">
        <v>0.855555555555556</v>
      </c>
      <c r="AA52" s="0" t="n">
        <v>0.847058823529412</v>
      </c>
      <c r="AB52" s="0" t="n">
        <v>0.977272727272727</v>
      </c>
      <c r="AC52" s="0" t="n">
        <v>1</v>
      </c>
      <c r="AD52" s="0" t="n">
        <v>0.943181818181818</v>
      </c>
      <c r="AE52" s="0" t="n">
        <v>0.521739130434783</v>
      </c>
      <c r="AF52" s="0" t="n">
        <v>1</v>
      </c>
      <c r="AG52" s="0" t="n">
        <v>0.98876404494382</v>
      </c>
      <c r="AH52" s="0" t="n">
        <v>0.622222222222222</v>
      </c>
      <c r="AI52" s="0" t="n">
        <v>0.988505747126437</v>
      </c>
      <c r="AJ52" s="0" t="n">
        <v>0.956521739130435</v>
      </c>
      <c r="AK52" s="0" t="n">
        <v>1</v>
      </c>
      <c r="AL52" s="0" t="n">
        <v>0.988888888888889</v>
      </c>
      <c r="AM52" s="0" t="n">
        <v>0.989247311827957</v>
      </c>
      <c r="AN52" s="0" t="n">
        <v>0.988095238095238</v>
      </c>
      <c r="AO52" s="0" t="n">
        <v>0.966666666666667</v>
      </c>
      <c r="AP52" s="0" t="n">
        <v>0.978021978021978</v>
      </c>
      <c r="AQ52" s="0" t="n">
        <v>0.945652173913043</v>
      </c>
      <c r="AR52" s="0" t="n">
        <v>0.909090909090909</v>
      </c>
      <c r="AS52" s="0" t="n">
        <v>0.989010989010989</v>
      </c>
      <c r="AT52" s="0" t="n">
        <v>1</v>
      </c>
      <c r="AU52" s="0" t="n">
        <v>0.931034482758621</v>
      </c>
      <c r="AV52" s="0" t="n">
        <v>0.564705882352941</v>
      </c>
      <c r="AW52" s="0" t="n">
        <v>0.965909090909091</v>
      </c>
      <c r="AX52" s="0" t="n">
        <v>0.144444444444444</v>
      </c>
      <c r="AY52" s="0" t="n">
        <v>0.898876404494382</v>
      </c>
      <c r="AZ52" s="0" t="s">
        <v>60</v>
      </c>
      <c r="BA52" s="0" t="n">
        <v>0.104651162790698</v>
      </c>
      <c r="BB52" s="0" t="n">
        <v>0</v>
      </c>
      <c r="BC52" s="0" t="n">
        <v>0.208791208791209</v>
      </c>
      <c r="BD52" s="0" t="n">
        <v>0</v>
      </c>
      <c r="BE52" s="0" t="n">
        <v>0.831460674157303</v>
      </c>
      <c r="BF52" s="0" t="n">
        <v>0</v>
      </c>
      <c r="BG52" s="0" t="n">
        <v>0.0425531914893617</v>
      </c>
      <c r="BH52" s="0" t="n">
        <v>0.276595744680851</v>
      </c>
    </row>
    <row r="53" customFormat="false" ht="12.8" hidden="false" customHeight="false" outlineLevel="0" collapsed="false">
      <c r="A53" s="1" t="s">
        <v>52</v>
      </c>
      <c r="B53" s="0" t="n">
        <v>0.931818181818182</v>
      </c>
      <c r="C53" s="0" t="n">
        <v>0.759036144578313</v>
      </c>
      <c r="D53" s="0" t="n">
        <v>0.741176470588235</v>
      </c>
      <c r="E53" s="0" t="n">
        <v>0.123595505617978</v>
      </c>
      <c r="F53" s="0" t="n">
        <v>0.827586206896552</v>
      </c>
      <c r="G53" s="0" t="n">
        <v>0.238095238095238</v>
      </c>
      <c r="H53" s="0" t="n">
        <v>0.558139534883721</v>
      </c>
      <c r="I53" s="0" t="n">
        <v>0.433734939759036</v>
      </c>
      <c r="J53" s="0" t="n">
        <v>0.655172413793103</v>
      </c>
      <c r="K53" s="0" t="n">
        <v>0.941176470588235</v>
      </c>
      <c r="L53" s="0" t="n">
        <v>0.96551724137931</v>
      </c>
      <c r="M53" s="0" t="n">
        <v>0.951807228915663</v>
      </c>
      <c r="N53" s="0" t="n">
        <v>0.976470588235294</v>
      </c>
      <c r="O53" s="0" t="n">
        <v>0.988636363636364</v>
      </c>
      <c r="P53" s="0" t="n">
        <v>0.988235294117647</v>
      </c>
      <c r="Q53" s="0" t="n">
        <v>0.647058823529412</v>
      </c>
      <c r="R53" s="0" t="n">
        <v>0.372093023255814</v>
      </c>
      <c r="S53" s="0" t="n">
        <v>0.954022988505747</v>
      </c>
      <c r="T53" s="0" t="n">
        <v>0.976190476190476</v>
      </c>
      <c r="U53" s="0" t="n">
        <v>0.919540229885057</v>
      </c>
      <c r="V53" s="0" t="n">
        <v>0.977272727272727</v>
      </c>
      <c r="W53" s="0" t="n">
        <v>1</v>
      </c>
      <c r="X53" s="0" t="n">
        <v>0.894117647058824</v>
      </c>
      <c r="Y53" s="0" t="n">
        <v>1</v>
      </c>
      <c r="Z53" s="0" t="n">
        <v>0.333333333333333</v>
      </c>
      <c r="AA53" s="0" t="n">
        <v>0.80952380952381</v>
      </c>
      <c r="AB53" s="0" t="n">
        <v>0.988235294117647</v>
      </c>
      <c r="AC53" s="0" t="n">
        <v>0.908045977011494</v>
      </c>
      <c r="AD53" s="0" t="n">
        <v>0.952941176470588</v>
      </c>
      <c r="AE53" s="0" t="n">
        <v>0.933333333333333</v>
      </c>
      <c r="AF53" s="0" t="n">
        <v>0.988636363636364</v>
      </c>
      <c r="AG53" s="0" t="n">
        <v>1</v>
      </c>
      <c r="AH53" s="0" t="n">
        <v>0.865168539325843</v>
      </c>
      <c r="AI53" s="0" t="n">
        <v>0.94047619047619</v>
      </c>
      <c r="AJ53" s="0" t="n">
        <v>0.98876404494382</v>
      </c>
      <c r="AK53" s="0" t="n">
        <v>1</v>
      </c>
      <c r="AL53" s="0" t="n">
        <v>0.988505747126437</v>
      </c>
      <c r="AM53" s="0" t="n">
        <v>0.922222222222222</v>
      </c>
      <c r="AN53" s="0" t="n">
        <v>1</v>
      </c>
      <c r="AO53" s="0" t="n">
        <v>0.738636363636364</v>
      </c>
      <c r="AP53" s="0" t="n">
        <v>1</v>
      </c>
      <c r="AQ53" s="0" t="n">
        <v>0.730337078651685</v>
      </c>
      <c r="AR53" s="0" t="n">
        <v>0.635294117647059</v>
      </c>
      <c r="AS53" s="0" t="n">
        <v>1</v>
      </c>
      <c r="AT53" s="0" t="n">
        <v>0.906976744186046</v>
      </c>
      <c r="AU53" s="0" t="n">
        <v>0.710843373493976</v>
      </c>
      <c r="AV53" s="0" t="n">
        <v>0.27710843373494</v>
      </c>
      <c r="AW53" s="0" t="n">
        <v>0.162790697674419</v>
      </c>
      <c r="AX53" s="0" t="n">
        <v>0</v>
      </c>
      <c r="AY53" s="0" t="n">
        <v>0.0813953488372093</v>
      </c>
      <c r="AZ53" s="0" t="n">
        <v>0.104651162790698</v>
      </c>
      <c r="BA53" s="0" t="s">
        <v>60</v>
      </c>
      <c r="BB53" s="0" t="n">
        <v>0.0348837209302326</v>
      </c>
      <c r="BC53" s="0" t="n">
        <v>0.0449438202247191</v>
      </c>
      <c r="BD53" s="0" t="n">
        <v>0</v>
      </c>
      <c r="BE53" s="0" t="n">
        <v>0.697674418604651</v>
      </c>
      <c r="BF53" s="0" t="n">
        <v>0.458823529411765</v>
      </c>
      <c r="BG53" s="0" t="n">
        <v>0.153846153846154</v>
      </c>
      <c r="BH53" s="0" t="n">
        <v>0.450549450549451</v>
      </c>
    </row>
    <row r="54" customFormat="false" ht="12.8" hidden="false" customHeight="false" outlineLevel="0" collapsed="false">
      <c r="A54" s="1" t="s">
        <v>53</v>
      </c>
      <c r="B54" s="0" t="n">
        <v>0.923913043478261</v>
      </c>
      <c r="C54" s="0" t="n">
        <v>0.850574712643678</v>
      </c>
      <c r="D54" s="0" t="n">
        <v>0.923076923076923</v>
      </c>
      <c r="E54" s="0" t="n">
        <v>0.241758241758242</v>
      </c>
      <c r="F54" s="0" t="n">
        <v>0.955056179775281</v>
      </c>
      <c r="G54" s="0" t="n">
        <v>0.363636363636364</v>
      </c>
      <c r="H54" s="0" t="n">
        <v>0.855555555555556</v>
      </c>
      <c r="I54" s="0" t="n">
        <v>0.863636363636364</v>
      </c>
      <c r="J54" s="0" t="n">
        <v>0.822222222222222</v>
      </c>
      <c r="K54" s="0" t="n">
        <v>0.98876404494382</v>
      </c>
      <c r="L54" s="0" t="n">
        <v>0.978021978021978</v>
      </c>
      <c r="M54" s="0" t="n">
        <v>1</v>
      </c>
      <c r="N54" s="0" t="n">
        <v>1</v>
      </c>
      <c r="O54" s="0" t="n">
        <v>1</v>
      </c>
      <c r="P54" s="0" t="n">
        <v>0.97752808988764</v>
      </c>
      <c r="Q54" s="0" t="n">
        <v>0.685393258426966</v>
      </c>
      <c r="R54" s="0" t="n">
        <v>0.835164835164835</v>
      </c>
      <c r="S54" s="0" t="n">
        <v>1</v>
      </c>
      <c r="T54" s="0" t="n">
        <v>0.954022988505747</v>
      </c>
      <c r="U54" s="0" t="n">
        <v>1</v>
      </c>
      <c r="V54" s="0" t="n">
        <v>1</v>
      </c>
      <c r="W54" s="0" t="n">
        <v>1</v>
      </c>
      <c r="X54" s="0" t="n">
        <v>0.898876404494382</v>
      </c>
      <c r="Y54" s="0" t="n">
        <v>1</v>
      </c>
      <c r="Z54" s="0" t="n">
        <v>0.945054945054945</v>
      </c>
      <c r="AA54" s="0" t="n">
        <v>0.953488372093023</v>
      </c>
      <c r="AB54" s="0" t="n">
        <v>1</v>
      </c>
      <c r="AC54" s="0" t="n">
        <v>1</v>
      </c>
      <c r="AD54" s="0" t="n">
        <v>1</v>
      </c>
      <c r="AE54" s="0" t="n">
        <v>0.795698924731183</v>
      </c>
      <c r="AF54" s="0" t="n">
        <v>1</v>
      </c>
      <c r="AG54" s="0" t="n">
        <v>1</v>
      </c>
      <c r="AH54" s="0" t="n">
        <v>0.923076923076923</v>
      </c>
      <c r="AI54" s="0" t="n">
        <v>0.954545454545455</v>
      </c>
      <c r="AJ54" s="0" t="n">
        <v>1</v>
      </c>
      <c r="AK54" s="0" t="n">
        <v>1</v>
      </c>
      <c r="AL54" s="0" t="n">
        <v>1</v>
      </c>
      <c r="AM54" s="0" t="n">
        <v>0.925531914893617</v>
      </c>
      <c r="AN54" s="0" t="n">
        <v>1</v>
      </c>
      <c r="AO54" s="0" t="n">
        <v>0.978021978021978</v>
      </c>
      <c r="AP54" s="0" t="n">
        <v>1</v>
      </c>
      <c r="AQ54" s="0" t="n">
        <v>0.78494623655914</v>
      </c>
      <c r="AR54" s="0" t="n">
        <v>1</v>
      </c>
      <c r="AS54" s="0" t="n">
        <v>1</v>
      </c>
      <c r="AT54" s="0" t="n">
        <v>1</v>
      </c>
      <c r="AU54" s="0" t="n">
        <v>0.943181818181818</v>
      </c>
      <c r="AV54" s="0" t="n">
        <v>0.790697674418605</v>
      </c>
      <c r="AW54" s="0" t="n">
        <v>0.910112359550562</v>
      </c>
      <c r="AX54" s="0" t="n">
        <v>0.0989010989010989</v>
      </c>
      <c r="AY54" s="0" t="n">
        <v>0.733333333333333</v>
      </c>
      <c r="AZ54" s="0" t="n">
        <v>0</v>
      </c>
      <c r="BA54" s="0" t="n">
        <v>0.0348837209302326</v>
      </c>
      <c r="BB54" s="0" t="s">
        <v>60</v>
      </c>
      <c r="BC54" s="0" t="n">
        <v>0.16304347826087</v>
      </c>
      <c r="BD54" s="0" t="n">
        <v>0</v>
      </c>
      <c r="BE54" s="0" t="n">
        <v>0.934782608695652</v>
      </c>
      <c r="BF54" s="0" t="n">
        <v>0.101123595505618</v>
      </c>
      <c r="BG54" s="0" t="n">
        <v>0.0526315789473684</v>
      </c>
      <c r="BH54" s="0" t="n">
        <v>0.810526315789474</v>
      </c>
    </row>
    <row r="55" customFormat="false" ht="12.8" hidden="false" customHeight="false" outlineLevel="0" collapsed="false">
      <c r="A55" s="1" t="s">
        <v>54</v>
      </c>
      <c r="B55" s="0" t="n">
        <v>0.957446808510638</v>
      </c>
      <c r="C55" s="0" t="n">
        <v>0.674157303370786</v>
      </c>
      <c r="D55" s="0" t="n">
        <v>0.858695652173913</v>
      </c>
      <c r="E55" s="0" t="n">
        <v>0.043010752688172</v>
      </c>
      <c r="F55" s="0" t="n">
        <v>0.747252747252747</v>
      </c>
      <c r="G55" s="0" t="n">
        <v>0.311111111111111</v>
      </c>
      <c r="H55" s="0" t="n">
        <v>0.554347826086957</v>
      </c>
      <c r="I55" s="0" t="n">
        <v>0.337078651685393</v>
      </c>
      <c r="J55" s="0" t="n">
        <v>0.739130434782609</v>
      </c>
      <c r="K55" s="0" t="n">
        <v>0.857142857142857</v>
      </c>
      <c r="L55" s="0" t="n">
        <v>0.89247311827957</v>
      </c>
      <c r="M55" s="0" t="n">
        <v>0.325842696629214</v>
      </c>
      <c r="N55" s="0" t="n">
        <v>0.978021978021978</v>
      </c>
      <c r="O55" s="0" t="n">
        <v>0.957446808510638</v>
      </c>
      <c r="P55" s="0" t="n">
        <v>1</v>
      </c>
      <c r="Q55" s="0" t="n">
        <v>0.78021978021978</v>
      </c>
      <c r="R55" s="0" t="n">
        <v>0.489130434782609</v>
      </c>
      <c r="S55" s="0" t="n">
        <v>0.739130434782609</v>
      </c>
      <c r="T55" s="0" t="n">
        <v>0.876404494382023</v>
      </c>
      <c r="U55" s="0" t="n">
        <v>0.967741935483871</v>
      </c>
      <c r="V55" s="0" t="n">
        <v>0.882978723404255</v>
      </c>
      <c r="W55" s="0" t="n">
        <v>0.978260869565217</v>
      </c>
      <c r="X55" s="0" t="n">
        <v>0.901098901098901</v>
      </c>
      <c r="Y55" s="0" t="n">
        <v>1</v>
      </c>
      <c r="Z55" s="0" t="n">
        <v>0.247311827956989</v>
      </c>
      <c r="AA55" s="0" t="n">
        <v>0.954545454545455</v>
      </c>
      <c r="AB55" s="0" t="n">
        <v>0.989130434782609</v>
      </c>
      <c r="AC55" s="0" t="n">
        <v>0.591397849462366</v>
      </c>
      <c r="AD55" s="0" t="n">
        <v>0.824175824175824</v>
      </c>
      <c r="AE55" s="0" t="n">
        <v>0.926315789473684</v>
      </c>
      <c r="AF55" s="0" t="n">
        <v>0.776595744680851</v>
      </c>
      <c r="AG55" s="0" t="n">
        <v>1</v>
      </c>
      <c r="AH55" s="0" t="n">
        <v>0.978723404255319</v>
      </c>
      <c r="AI55" s="0" t="n">
        <v>0.888888888888889</v>
      </c>
      <c r="AJ55" s="0" t="n">
        <v>0.989473684210526</v>
      </c>
      <c r="AK55" s="0" t="n">
        <v>1</v>
      </c>
      <c r="AL55" s="0" t="n">
        <v>0.978494623655914</v>
      </c>
      <c r="AM55" s="0" t="n">
        <v>0.90625</v>
      </c>
      <c r="AN55" s="0" t="n">
        <v>0.941860465116279</v>
      </c>
      <c r="AO55" s="0" t="n">
        <v>0.612903225806452</v>
      </c>
      <c r="AP55" s="0" t="n">
        <v>0.98936170212766</v>
      </c>
      <c r="AQ55" s="0" t="n">
        <v>0.705263157894737</v>
      </c>
      <c r="AR55" s="0" t="n">
        <v>0.659340659340659</v>
      </c>
      <c r="AS55" s="0" t="n">
        <v>0.98936170212766</v>
      </c>
      <c r="AT55" s="0" t="n">
        <v>0.760869565217391</v>
      </c>
      <c r="AU55" s="0" t="n">
        <v>0.595505617977528</v>
      </c>
      <c r="AV55" s="0" t="n">
        <v>0.0454545454545455</v>
      </c>
      <c r="AW55" s="0" t="n">
        <v>0</v>
      </c>
      <c r="AX55" s="0" t="n">
        <v>0.032258064516129</v>
      </c>
      <c r="AY55" s="0" t="n">
        <v>0</v>
      </c>
      <c r="AZ55" s="0" t="n">
        <v>0.208791208791209</v>
      </c>
      <c r="BA55" s="0" t="n">
        <v>0.0449438202247191</v>
      </c>
      <c r="BB55" s="0" t="n">
        <v>0.16304347826087</v>
      </c>
      <c r="BC55" s="0" t="s">
        <v>60</v>
      </c>
      <c r="BD55" s="0" t="n">
        <v>0.129032258064516</v>
      </c>
      <c r="BE55" s="0" t="n">
        <v>0.141304347826087</v>
      </c>
      <c r="BF55" s="0" t="n">
        <v>0.78021978021978</v>
      </c>
      <c r="BG55" s="0" t="n">
        <v>0.185567010309278</v>
      </c>
      <c r="BH55" s="0" t="n">
        <v>0.185567010309278</v>
      </c>
    </row>
    <row r="56" customFormat="false" ht="12.8" hidden="false" customHeight="false" outlineLevel="0" collapsed="false">
      <c r="A56" s="1" t="s">
        <v>55</v>
      </c>
      <c r="B56" s="0" t="n">
        <v>0.978494623655914</v>
      </c>
      <c r="C56" s="0" t="n">
        <v>0.840909090909091</v>
      </c>
      <c r="D56" s="0" t="n">
        <v>0.833333333333333</v>
      </c>
      <c r="E56" s="0" t="n">
        <v>0.152173913043478</v>
      </c>
      <c r="F56" s="0" t="n">
        <v>0.9</v>
      </c>
      <c r="G56" s="0" t="n">
        <v>0.337078651685393</v>
      </c>
      <c r="H56" s="0" t="n">
        <v>0.703296703296703</v>
      </c>
      <c r="I56" s="0" t="n">
        <v>0.775280898876405</v>
      </c>
      <c r="J56" s="0" t="n">
        <v>0.912087912087912</v>
      </c>
      <c r="K56" s="0" t="n">
        <v>0.977777777777778</v>
      </c>
      <c r="L56" s="0" t="n">
        <v>0.967391304347826</v>
      </c>
      <c r="M56" s="0" t="n">
        <v>1</v>
      </c>
      <c r="N56" s="0" t="n">
        <v>0.966666666666667</v>
      </c>
      <c r="O56" s="0" t="n">
        <v>0.989473684210526</v>
      </c>
      <c r="P56" s="0" t="n">
        <v>0.977777777777778</v>
      </c>
      <c r="Q56" s="0" t="n">
        <v>0.277777777777778</v>
      </c>
      <c r="R56" s="0" t="n">
        <v>0.846153846153846</v>
      </c>
      <c r="S56" s="0" t="n">
        <v>1</v>
      </c>
      <c r="T56" s="0" t="n">
        <v>0.954545454545455</v>
      </c>
      <c r="U56" s="0" t="n">
        <v>0.989130434782609</v>
      </c>
      <c r="V56" s="0" t="n">
        <v>1</v>
      </c>
      <c r="W56" s="0" t="n">
        <v>1</v>
      </c>
      <c r="X56" s="0" t="n">
        <v>0.922222222222222</v>
      </c>
      <c r="Y56" s="0" t="n">
        <v>0.877777777777778</v>
      </c>
      <c r="Z56" s="0" t="n">
        <v>0.532608695652174</v>
      </c>
      <c r="AA56" s="0" t="n">
        <v>0.908045977011494</v>
      </c>
      <c r="AB56" s="0" t="n">
        <v>0.988888888888889</v>
      </c>
      <c r="AC56" s="0" t="n">
        <v>1</v>
      </c>
      <c r="AD56" s="0" t="n">
        <v>0.977777777777778</v>
      </c>
      <c r="AE56" s="0" t="n">
        <v>0.702127659574468</v>
      </c>
      <c r="AF56" s="0" t="n">
        <v>1</v>
      </c>
      <c r="AG56" s="0" t="n">
        <v>0.989010989010989</v>
      </c>
      <c r="AH56" s="0" t="n">
        <v>0.717391304347826</v>
      </c>
      <c r="AI56" s="0" t="n">
        <v>0.97752808988764</v>
      </c>
      <c r="AJ56" s="0" t="n">
        <v>1</v>
      </c>
      <c r="AK56" s="0" t="n">
        <v>1</v>
      </c>
      <c r="AL56" s="0" t="n">
        <v>0.989130434782609</v>
      </c>
      <c r="AM56" s="0" t="n">
        <v>0.968421052631579</v>
      </c>
      <c r="AN56" s="0" t="n">
        <v>1</v>
      </c>
      <c r="AO56" s="0" t="n">
        <v>0.956521739130435</v>
      </c>
      <c r="AP56" s="0" t="n">
        <v>1</v>
      </c>
      <c r="AQ56" s="0" t="n">
        <v>0.851063829787234</v>
      </c>
      <c r="AR56" s="0" t="n">
        <v>0.879120879120879</v>
      </c>
      <c r="AS56" s="0" t="n">
        <v>1</v>
      </c>
      <c r="AT56" s="0" t="n">
        <v>0.989130434782609</v>
      </c>
      <c r="AU56" s="0" t="n">
        <v>0.852272727272727</v>
      </c>
      <c r="AV56" s="0" t="n">
        <v>0.758620689655172</v>
      </c>
      <c r="AW56" s="0" t="n">
        <v>0.4</v>
      </c>
      <c r="AX56" s="0" t="n">
        <v>0.0978260869565217</v>
      </c>
      <c r="AY56" s="0" t="n">
        <v>0.252747252747253</v>
      </c>
      <c r="AZ56" s="0" t="n">
        <v>0</v>
      </c>
      <c r="BA56" s="0" t="n">
        <v>0</v>
      </c>
      <c r="BB56" s="0" t="n">
        <v>0</v>
      </c>
      <c r="BC56" s="0" t="n">
        <v>0.129032258064516</v>
      </c>
      <c r="BD56" s="0" t="s">
        <v>60</v>
      </c>
      <c r="BE56" s="0" t="n">
        <v>0.945054945054945</v>
      </c>
      <c r="BF56" s="0" t="n">
        <v>0.120879120879121</v>
      </c>
      <c r="BG56" s="0" t="n">
        <v>0.0104166666666667</v>
      </c>
      <c r="BH56" s="0" t="n">
        <v>0.760416666666667</v>
      </c>
    </row>
    <row r="57" customFormat="false" ht="12.8" hidden="false" customHeight="false" outlineLevel="0" collapsed="false">
      <c r="A57" s="1" t="s">
        <v>56</v>
      </c>
      <c r="B57" s="0" t="n">
        <v>0.989130434782609</v>
      </c>
      <c r="C57" s="0" t="n">
        <v>0.781609195402299</v>
      </c>
      <c r="D57" s="0" t="n">
        <v>0.966666666666667</v>
      </c>
      <c r="E57" s="0" t="n">
        <v>0.89010989010989</v>
      </c>
      <c r="F57" s="0" t="n">
        <v>0.855555555555556</v>
      </c>
      <c r="G57" s="0" t="n">
        <v>0.920454545454545</v>
      </c>
      <c r="H57" s="0" t="n">
        <v>0.888888888888889</v>
      </c>
      <c r="I57" s="0" t="n">
        <v>0.146067415730337</v>
      </c>
      <c r="J57" s="0" t="n">
        <v>0.944444444444444</v>
      </c>
      <c r="K57" s="0" t="n">
        <v>1</v>
      </c>
      <c r="L57" s="0" t="n">
        <v>0.934065934065934</v>
      </c>
      <c r="M57" s="0" t="n">
        <v>1</v>
      </c>
      <c r="N57" s="0" t="n">
        <v>0.955056179775281</v>
      </c>
      <c r="O57" s="0" t="n">
        <v>1</v>
      </c>
      <c r="P57" s="0" t="n">
        <v>1</v>
      </c>
      <c r="Q57" s="0" t="n">
        <v>0.865168539325843</v>
      </c>
      <c r="R57" s="0" t="n">
        <v>0.967032967032967</v>
      </c>
      <c r="S57" s="0" t="n">
        <v>0.3</v>
      </c>
      <c r="T57" s="0" t="n">
        <v>0.183908045977011</v>
      </c>
      <c r="U57" s="0" t="n">
        <v>1</v>
      </c>
      <c r="V57" s="0" t="n">
        <v>0.815217391304348</v>
      </c>
      <c r="W57" s="0" t="n">
        <v>0.955056179775281</v>
      </c>
      <c r="X57" s="0" t="n">
        <v>0.98876404494382</v>
      </c>
      <c r="Y57" s="0" t="n">
        <v>1</v>
      </c>
      <c r="Z57" s="0" t="n">
        <v>1</v>
      </c>
      <c r="AA57" s="0" t="n">
        <v>1</v>
      </c>
      <c r="AB57" s="0" t="n">
        <v>0.876404494382023</v>
      </c>
      <c r="AC57" s="0" t="n">
        <v>0.461538461538462</v>
      </c>
      <c r="AD57" s="0" t="n">
        <v>0.966292134831461</v>
      </c>
      <c r="AE57" s="0" t="n">
        <v>1</v>
      </c>
      <c r="AF57" s="0" t="n">
        <v>1</v>
      </c>
      <c r="AG57" s="0" t="n">
        <v>0.944444444444444</v>
      </c>
      <c r="AH57" s="0" t="n">
        <v>0.879120879120879</v>
      </c>
      <c r="AI57" s="0" t="n">
        <v>0.931818181818182</v>
      </c>
      <c r="AJ57" s="0" t="n">
        <v>0.032258064516129</v>
      </c>
      <c r="AK57" s="0" t="n">
        <v>1</v>
      </c>
      <c r="AL57" s="0" t="n">
        <v>0.791208791208791</v>
      </c>
      <c r="AM57" s="0" t="n">
        <v>0.904255319148936</v>
      </c>
      <c r="AN57" s="0" t="n">
        <v>1</v>
      </c>
      <c r="AO57" s="0" t="n">
        <v>0.967032967032967</v>
      </c>
      <c r="AP57" s="0" t="n">
        <v>1</v>
      </c>
      <c r="AQ57" s="0" t="n">
        <v>0.989247311827957</v>
      </c>
      <c r="AR57" s="0" t="n">
        <v>0.865168539325843</v>
      </c>
      <c r="AS57" s="0" t="n">
        <v>0.456521739130435</v>
      </c>
      <c r="AT57" s="0" t="n">
        <v>1</v>
      </c>
      <c r="AU57" s="0" t="n">
        <v>0.0689655172413793</v>
      </c>
      <c r="AV57" s="0" t="n">
        <v>0</v>
      </c>
      <c r="AW57" s="0" t="n">
        <v>1</v>
      </c>
      <c r="AX57" s="0" t="n">
        <v>0.78021978021978</v>
      </c>
      <c r="AY57" s="0" t="n">
        <v>0.912087912087912</v>
      </c>
      <c r="AZ57" s="0" t="n">
        <v>0.831460674157303</v>
      </c>
      <c r="BA57" s="0" t="n">
        <v>0.697674418604651</v>
      </c>
      <c r="BB57" s="0" t="n">
        <v>0.934782608695652</v>
      </c>
      <c r="BC57" s="0" t="n">
        <v>0.141304347826087</v>
      </c>
      <c r="BD57" s="0" t="n">
        <v>0.945054945054945</v>
      </c>
      <c r="BE57" s="0" t="s">
        <v>60</v>
      </c>
      <c r="BF57" s="0" t="n">
        <v>0.944444444444444</v>
      </c>
      <c r="BG57" s="0" t="n">
        <v>0.936842105263158</v>
      </c>
      <c r="BH57" s="0" t="n">
        <v>0.757894736842105</v>
      </c>
    </row>
    <row r="58" customFormat="false" ht="12.8" hidden="false" customHeight="false" outlineLevel="0" collapsed="false">
      <c r="A58" s="1" t="s">
        <v>57</v>
      </c>
      <c r="B58" s="0" t="n">
        <v>0.978021978021978</v>
      </c>
      <c r="C58" s="0" t="n">
        <v>0.965116279069767</v>
      </c>
      <c r="D58" s="0" t="n">
        <v>0.920454545454545</v>
      </c>
      <c r="E58" s="0" t="n">
        <v>0.877777777777778</v>
      </c>
      <c r="F58" s="0" t="n">
        <v>1</v>
      </c>
      <c r="G58" s="0" t="n">
        <v>0.988636363636364</v>
      </c>
      <c r="H58" s="0" t="n">
        <v>0.752808988764045</v>
      </c>
      <c r="I58" s="0" t="n">
        <v>0.976744186046512</v>
      </c>
      <c r="J58" s="0" t="n">
        <v>0.910112359550562</v>
      </c>
      <c r="K58" s="0" t="n">
        <v>0.977272727272727</v>
      </c>
      <c r="L58" s="0" t="n">
        <v>0.611111111111111</v>
      </c>
      <c r="M58" s="0" t="n">
        <v>0.988372093023256</v>
      </c>
      <c r="N58" s="0" t="n">
        <v>0.97752808988764</v>
      </c>
      <c r="O58" s="0" t="n">
        <v>1</v>
      </c>
      <c r="P58" s="0" t="n">
        <v>0.863636363636364</v>
      </c>
      <c r="Q58" s="0" t="n">
        <v>0.920454545454545</v>
      </c>
      <c r="R58" s="0" t="n">
        <v>0.921348314606742</v>
      </c>
      <c r="S58" s="0" t="n">
        <v>0.98876404494382</v>
      </c>
      <c r="T58" s="0" t="n">
        <v>0.953488372093023</v>
      </c>
      <c r="U58" s="0" t="n">
        <v>1</v>
      </c>
      <c r="V58" s="0" t="n">
        <v>1</v>
      </c>
      <c r="W58" s="0" t="n">
        <v>0.98876404494382</v>
      </c>
      <c r="X58" s="0" t="n">
        <v>0.352272727272727</v>
      </c>
      <c r="Y58" s="0" t="n">
        <v>0.909090909090909</v>
      </c>
      <c r="Z58" s="0" t="n">
        <v>0.788888888888889</v>
      </c>
      <c r="AA58" s="0" t="n">
        <v>0.988235294117647</v>
      </c>
      <c r="AB58" s="0" t="n">
        <v>0.863636363636364</v>
      </c>
      <c r="AC58" s="0" t="n">
        <v>1</v>
      </c>
      <c r="AD58" s="0" t="n">
        <v>0.775280898876405</v>
      </c>
      <c r="AE58" s="0" t="n">
        <v>0.130434782608696</v>
      </c>
      <c r="AF58" s="0" t="n">
        <v>1</v>
      </c>
      <c r="AG58" s="0" t="n">
        <v>0.98876404494382</v>
      </c>
      <c r="AH58" s="0" t="n">
        <v>0.944444444444444</v>
      </c>
      <c r="AI58" s="0" t="n">
        <v>0.988636363636364</v>
      </c>
      <c r="AJ58" s="0" t="n">
        <v>0.989130434782609</v>
      </c>
      <c r="AK58" s="0" t="n">
        <v>1</v>
      </c>
      <c r="AL58" s="0" t="n">
        <v>0.967032967032967</v>
      </c>
      <c r="AM58" s="0" t="n">
        <v>0.946236559139785</v>
      </c>
      <c r="AN58" s="0" t="n">
        <v>1</v>
      </c>
      <c r="AO58" s="0" t="n">
        <v>0.877777777777778</v>
      </c>
      <c r="AP58" s="0" t="n">
        <v>0.967032967032967</v>
      </c>
      <c r="AQ58" s="0" t="n">
        <v>0.271739130434783</v>
      </c>
      <c r="AR58" s="0" t="n">
        <v>0.954545454545455</v>
      </c>
      <c r="AS58" s="0" t="n">
        <v>0.582417582417582</v>
      </c>
      <c r="AT58" s="0" t="n">
        <v>0.98876404494382</v>
      </c>
      <c r="AU58" s="0" t="n">
        <v>0.348837209302326</v>
      </c>
      <c r="AV58" s="0" t="n">
        <v>0</v>
      </c>
      <c r="AW58" s="0" t="n">
        <v>0.965909090909091</v>
      </c>
      <c r="AX58" s="0" t="n">
        <v>0.455555555555556</v>
      </c>
      <c r="AY58" s="0" t="n">
        <v>0.644444444444444</v>
      </c>
      <c r="AZ58" s="0" t="n">
        <v>0</v>
      </c>
      <c r="BA58" s="0" t="n">
        <v>0.458823529411765</v>
      </c>
      <c r="BB58" s="0" t="n">
        <v>0.101123595505618</v>
      </c>
      <c r="BC58" s="0" t="n">
        <v>0.78021978021978</v>
      </c>
      <c r="BD58" s="0" t="n">
        <v>0.120879120879121</v>
      </c>
      <c r="BE58" s="0" t="n">
        <v>0.944444444444444</v>
      </c>
      <c r="BF58" s="0" t="s">
        <v>60</v>
      </c>
      <c r="BG58" s="0" t="n">
        <v>0</v>
      </c>
      <c r="BH58" s="0" t="n">
        <v>0</v>
      </c>
    </row>
    <row r="59" customFormat="false" ht="12.8" hidden="false" customHeight="false" outlineLevel="0" collapsed="false">
      <c r="A59" s="1" t="s">
        <v>58</v>
      </c>
      <c r="B59" s="0" t="n">
        <v>1</v>
      </c>
      <c r="C59" s="0" t="n">
        <v>0.978260869565217</v>
      </c>
      <c r="D59" s="0" t="n">
        <v>0.936170212765957</v>
      </c>
      <c r="E59" s="0" t="n">
        <v>0.333333333333333</v>
      </c>
      <c r="F59" s="0" t="n">
        <v>0.797872340425532</v>
      </c>
      <c r="G59" s="0" t="n">
        <v>0.634408602150538</v>
      </c>
      <c r="H59" s="0" t="n">
        <v>0.926315789473684</v>
      </c>
      <c r="I59" s="0" t="n">
        <v>0.967391304347826</v>
      </c>
      <c r="J59" s="0" t="n">
        <v>0.926315789473684</v>
      </c>
      <c r="K59" s="0" t="n">
        <v>1</v>
      </c>
      <c r="L59" s="0" t="n">
        <v>0.9375</v>
      </c>
      <c r="M59" s="0" t="n">
        <v>1</v>
      </c>
      <c r="N59" s="0" t="n">
        <v>0.98936170212766</v>
      </c>
      <c r="O59" s="0" t="n">
        <v>1</v>
      </c>
      <c r="P59" s="0" t="n">
        <v>0.98936170212766</v>
      </c>
      <c r="Q59" s="0" t="n">
        <v>0.393617021276596</v>
      </c>
      <c r="R59" s="0" t="n">
        <v>0.926315789473684</v>
      </c>
      <c r="S59" s="0" t="n">
        <v>0.978947368421053</v>
      </c>
      <c r="T59" s="0" t="n">
        <v>1</v>
      </c>
      <c r="U59" s="0" t="n">
        <v>1</v>
      </c>
      <c r="V59" s="0" t="n">
        <v>0.958762886597938</v>
      </c>
      <c r="W59" s="0" t="n">
        <v>1</v>
      </c>
      <c r="X59" s="0" t="n">
        <v>0.819148936170213</v>
      </c>
      <c r="Y59" s="0" t="n">
        <v>0.5</v>
      </c>
      <c r="Z59" s="0" t="n">
        <v>0.5</v>
      </c>
      <c r="AA59" s="0" t="n">
        <v>0.967032967032967</v>
      </c>
      <c r="AB59" s="0" t="n">
        <v>0.978723404255319</v>
      </c>
      <c r="AC59" s="0" t="n">
        <v>0.895833333333333</v>
      </c>
      <c r="AD59" s="0" t="n">
        <v>0.946808510638298</v>
      </c>
      <c r="AE59" s="0" t="n">
        <v>0.255102040816327</v>
      </c>
      <c r="AF59" s="0" t="n">
        <v>0.927835051546392</v>
      </c>
      <c r="AG59" s="0" t="n">
        <v>1</v>
      </c>
      <c r="AH59" s="0" t="n">
        <v>0.541666666666667</v>
      </c>
      <c r="AI59" s="0" t="n">
        <v>0.989247311827957</v>
      </c>
      <c r="AJ59" s="0" t="n">
        <v>0.959183673469388</v>
      </c>
      <c r="AK59" s="0" t="n">
        <v>1</v>
      </c>
      <c r="AL59" s="0" t="n">
        <v>0.979166666666667</v>
      </c>
      <c r="AM59" s="0" t="n">
        <v>0.97979797979798</v>
      </c>
      <c r="AN59" s="0" t="n">
        <v>0.966292134831461</v>
      </c>
      <c r="AO59" s="0" t="n">
        <v>0.96875</v>
      </c>
      <c r="AP59" s="0" t="n">
        <v>0.979381443298969</v>
      </c>
      <c r="AQ59" s="0" t="n">
        <v>0.683673469387755</v>
      </c>
      <c r="AR59" s="0" t="n">
        <v>0.936170212765957</v>
      </c>
      <c r="AS59" s="0" t="n">
        <v>0.948453608247423</v>
      </c>
      <c r="AT59" s="0" t="n">
        <v>0.863157894736842</v>
      </c>
      <c r="AU59" s="0" t="n">
        <v>0.923913043478261</v>
      </c>
      <c r="AV59" s="0" t="n">
        <v>0.802197802197802</v>
      </c>
      <c r="AW59" s="0" t="n">
        <v>0.851063829787234</v>
      </c>
      <c r="AX59" s="0" t="n">
        <v>0.208333333333333</v>
      </c>
      <c r="AY59" s="0" t="n">
        <v>0.863157894736842</v>
      </c>
      <c r="AZ59" s="0" t="n">
        <v>0.0425531914893617</v>
      </c>
      <c r="BA59" s="0" t="n">
        <v>0.153846153846154</v>
      </c>
      <c r="BB59" s="0" t="n">
        <v>0.0526315789473684</v>
      </c>
      <c r="BC59" s="0" t="n">
        <v>0.185567010309278</v>
      </c>
      <c r="BD59" s="0" t="n">
        <v>0.0104166666666667</v>
      </c>
      <c r="BE59" s="0" t="n">
        <v>0.936842105263158</v>
      </c>
      <c r="BF59" s="0" t="n">
        <v>0</v>
      </c>
      <c r="BG59" s="0" t="s">
        <v>60</v>
      </c>
      <c r="BH59" s="0" t="n">
        <v>0.81</v>
      </c>
    </row>
    <row r="60" customFormat="false" ht="12.8" hidden="false" customHeight="false" outlineLevel="0" collapsed="false">
      <c r="A60" s="1" t="s">
        <v>59</v>
      </c>
      <c r="B60" s="0" t="n">
        <v>0.876288659793814</v>
      </c>
      <c r="C60" s="0" t="n">
        <v>0.83695652173913</v>
      </c>
      <c r="D60" s="0" t="n">
        <v>0.904255319148936</v>
      </c>
      <c r="E60" s="0" t="n">
        <v>0.739583333333333</v>
      </c>
      <c r="F60" s="0" t="n">
        <v>0.904255319148936</v>
      </c>
      <c r="G60" s="0" t="n">
        <v>0.806451612903226</v>
      </c>
      <c r="H60" s="0" t="n">
        <v>0.347368421052632</v>
      </c>
      <c r="I60" s="0" t="n">
        <v>0.858695652173913</v>
      </c>
      <c r="J60" s="0" t="n">
        <v>0.863157894736842</v>
      </c>
      <c r="K60" s="0" t="n">
        <v>0.925531914893617</v>
      </c>
      <c r="L60" s="0" t="n">
        <v>0.75</v>
      </c>
      <c r="M60" s="0" t="n">
        <v>0.739130434782609</v>
      </c>
      <c r="N60" s="0" t="n">
        <v>0.98936170212766</v>
      </c>
      <c r="O60" s="0" t="n">
        <v>0.958762886597938</v>
      </c>
      <c r="P60" s="0" t="n">
        <v>0.808510638297872</v>
      </c>
      <c r="Q60" s="0" t="n">
        <v>0.925531914893617</v>
      </c>
      <c r="R60" s="0" t="n">
        <v>0.715789473684211</v>
      </c>
      <c r="S60" s="0" t="n">
        <v>0.91578947368421</v>
      </c>
      <c r="T60" s="0" t="n">
        <v>0.630434782608696</v>
      </c>
      <c r="U60" s="0" t="n">
        <v>1</v>
      </c>
      <c r="V60" s="0" t="n">
        <v>0.958762886597938</v>
      </c>
      <c r="W60" s="0" t="n">
        <v>0.936170212765957</v>
      </c>
      <c r="X60" s="0" t="n">
        <v>0.48936170212766</v>
      </c>
      <c r="Y60" s="0" t="n">
        <v>1</v>
      </c>
      <c r="Z60" s="0" t="n">
        <v>0.979166666666667</v>
      </c>
      <c r="AA60" s="0" t="n">
        <v>0.989010989010989</v>
      </c>
      <c r="AB60" s="0" t="n">
        <v>0.925531914893617</v>
      </c>
      <c r="AC60" s="0" t="n">
        <v>0.822916666666667</v>
      </c>
      <c r="AD60" s="0" t="n">
        <v>0.127659574468085</v>
      </c>
      <c r="AE60" s="0" t="n">
        <v>0.969387755102041</v>
      </c>
      <c r="AF60" s="0" t="n">
        <v>0.381443298969072</v>
      </c>
      <c r="AG60" s="0" t="n">
        <v>1</v>
      </c>
      <c r="AH60" s="0" t="n">
        <v>0.979166666666667</v>
      </c>
      <c r="AI60" s="0" t="n">
        <v>0.924731182795699</v>
      </c>
      <c r="AJ60" s="0" t="n">
        <v>0.959183673469388</v>
      </c>
      <c r="AK60" s="0" t="n">
        <v>1</v>
      </c>
      <c r="AL60" s="0" t="n">
        <v>0.979166666666667</v>
      </c>
      <c r="AM60" s="0" t="n">
        <v>0.909090909090909</v>
      </c>
      <c r="AN60" s="0" t="n">
        <v>0.943820224719101</v>
      </c>
      <c r="AO60" s="0" t="n">
        <v>0.46875</v>
      </c>
      <c r="AP60" s="0" t="n">
        <v>0.989690721649485</v>
      </c>
      <c r="AQ60" s="0" t="n">
        <v>0.448979591836735</v>
      </c>
      <c r="AR60" s="0" t="n">
        <v>0.595744680851064</v>
      </c>
      <c r="AS60" s="0" t="n">
        <v>0.793814432989691</v>
      </c>
      <c r="AT60" s="0" t="n">
        <v>0.91578947368421</v>
      </c>
      <c r="AU60" s="0" t="n">
        <v>0</v>
      </c>
      <c r="AV60" s="0" t="n">
        <v>0</v>
      </c>
      <c r="AW60" s="0" t="n">
        <v>0.148936170212766</v>
      </c>
      <c r="AX60" s="0" t="n">
        <v>0.666666666666667</v>
      </c>
      <c r="AY60" s="0" t="n">
        <v>0.0842105263157895</v>
      </c>
      <c r="AZ60" s="0" t="n">
        <v>0.276595744680851</v>
      </c>
      <c r="BA60" s="0" t="n">
        <v>0.450549450549451</v>
      </c>
      <c r="BB60" s="0" t="n">
        <v>0.810526315789474</v>
      </c>
      <c r="BC60" s="0" t="n">
        <v>0.185567010309278</v>
      </c>
      <c r="BD60" s="0" t="n">
        <v>0.760416666666667</v>
      </c>
      <c r="BE60" s="0" t="n">
        <v>0.757894736842105</v>
      </c>
      <c r="BF60" s="0" t="n">
        <v>0</v>
      </c>
      <c r="BG60" s="0" t="n">
        <v>0.81</v>
      </c>
      <c r="BH60" s="0" t="s">
        <v>6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H66"/>
  <sheetViews>
    <sheetView showFormulas="false" showGridLines="true" showRowColHeaders="true" showZeros="true" rightToLeft="false" tabSelected="true" showOutlineSymbols="true" defaultGridColor="true" view="normal" topLeftCell="A48" colorId="64" zoomScale="130" zoomScaleNormal="130" zoomScalePageLayoutView="100" workbookViewId="0">
      <selection pane="topLeft" activeCell="B55" activeCellId="0" sqref="B55"/>
    </sheetView>
  </sheetViews>
  <sheetFormatPr defaultRowHeight="12.8" zeroHeight="false" outlineLevelRow="0" outlineLevelCol="0"/>
  <cols>
    <col collapsed="false" customWidth="true" hidden="false" outlineLevel="0" max="1" min="1" style="1" width="30.13"/>
    <col collapsed="false" customWidth="true" hidden="false" outlineLevel="0" max="2" min="2" style="0" width="18.24"/>
    <col collapsed="false" customWidth="true" hidden="false" outlineLevel="0" max="3" min="3" style="0" width="20.46"/>
    <col collapsed="false" customWidth="true" hidden="false" outlineLevel="0" max="7" min="4" style="0" width="18.24"/>
    <col collapsed="false" customWidth="true" hidden="false" outlineLevel="0" max="8" min="8" style="0" width="18.11"/>
    <col collapsed="false" customWidth="true" hidden="false" outlineLevel="0" max="9" min="9" style="0" width="18.24"/>
    <col collapsed="false" customWidth="true" hidden="false" outlineLevel="0" max="11" min="10" style="0" width="17.4"/>
    <col collapsed="false" customWidth="true" hidden="false" outlineLevel="0" max="12" min="12" style="0" width="17.96"/>
    <col collapsed="false" customWidth="true" hidden="false" outlineLevel="0" max="13" min="13" style="0" width="25.74"/>
    <col collapsed="false" customWidth="true" hidden="false" outlineLevel="0" max="17" min="14" style="0" width="18.24"/>
    <col collapsed="false" customWidth="true" hidden="false" outlineLevel="0" max="18" min="18" style="0" width="19.49"/>
    <col collapsed="false" customWidth="true" hidden="false" outlineLevel="0" max="19" min="19" style="0" width="18.24"/>
    <col collapsed="false" customWidth="true" hidden="false" outlineLevel="0" max="20" min="20" style="0" width="20.33"/>
    <col collapsed="false" customWidth="true" hidden="false" outlineLevel="0" max="21" min="21" style="0" width="18.11"/>
    <col collapsed="false" customWidth="true" hidden="false" outlineLevel="0" max="23" min="22" style="0" width="18.24"/>
    <col collapsed="false" customWidth="true" hidden="false" outlineLevel="0" max="24" min="24" style="0" width="18.11"/>
    <col collapsed="false" customWidth="true" hidden="false" outlineLevel="0" max="25" min="25" style="0" width="18.24"/>
    <col collapsed="false" customWidth="true" hidden="false" outlineLevel="0" max="26" min="26" style="0" width="18.11"/>
    <col collapsed="false" customWidth="true" hidden="false" outlineLevel="0" max="27" min="27" style="0" width="16.99"/>
    <col collapsed="false" customWidth="true" hidden="false" outlineLevel="0" max="28" min="28" style="0" width="20.6"/>
    <col collapsed="false" customWidth="true" hidden="false" outlineLevel="0" max="30" min="29" style="0" width="18.24"/>
    <col collapsed="false" customWidth="true" hidden="false" outlineLevel="0" max="31" min="31" style="0" width="20.33"/>
    <col collapsed="false" customWidth="true" hidden="false" outlineLevel="0" max="38" min="32" style="0" width="18.24"/>
    <col collapsed="false" customWidth="true" hidden="false" outlineLevel="0" max="39" min="39" style="0" width="20.46"/>
    <col collapsed="false" customWidth="true" hidden="false" outlineLevel="0" max="60" min="40" style="0" width="18.24"/>
    <col collapsed="false" customWidth="false" hidden="false" outlineLevel="0" max="1025" min="61" style="0" width="11.52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</row>
    <row r="2" customFormat="false" ht="12.8" hidden="false" customHeight="false" outlineLevel="0" collapsed="false">
      <c r="A2" s="1" t="s">
        <v>1</v>
      </c>
      <c r="B2" s="0" t="n">
        <f aca="false">IF(NRRs!B2&lt;$B$66,'Spearman.Correlations'!B2,0)</f>
        <v>0</v>
      </c>
      <c r="C2" s="0" t="n">
        <f aca="false">IF(NRRs!C2&lt;$B$66,'Spearman.Correlations'!C2,0)</f>
        <v>0.350647245401245</v>
      </c>
      <c r="D2" s="0" t="n">
        <f aca="false">IF(NRRs!D2&lt;$B$66,'Spearman.Correlations'!D2,0)</f>
        <v>0.731800953473335</v>
      </c>
      <c r="E2" s="0" t="n">
        <f aca="false">IF(NRRs!E2&lt;$B$66,'Spearman.Correlations'!E2,0)</f>
        <v>0</v>
      </c>
      <c r="F2" s="0" t="n">
        <f aca="false">IF(NRRs!F2&lt;$B$66,'Spearman.Correlations'!F2,0)</f>
        <v>0.190269721900152</v>
      </c>
      <c r="G2" s="0" t="n">
        <f aca="false">IF(NRRs!G2&lt;$B$66,'Spearman.Correlations'!G2,0)</f>
        <v>0.234167560739382</v>
      </c>
      <c r="H2" s="0" t="n">
        <f aca="false">IF(NRRs!H2&lt;$B$66,'Spearman.Correlations'!H2,0)</f>
        <v>0.346131810084429</v>
      </c>
      <c r="I2" s="0" t="n">
        <f aca="false">IF(NRRs!I2&lt;$B$66,'Spearman.Correlations'!I2,0)</f>
        <v>0.220813597771335</v>
      </c>
      <c r="J2" s="0" t="n">
        <f aca="false">IF(NRRs!J2&lt;$B$66,'Spearman.Correlations'!J2,0)</f>
        <v>0.755959089762331</v>
      </c>
      <c r="K2" s="0" t="n">
        <f aca="false">IF(NRRs!K2&lt;$B$66,'Spearman.Correlations'!K2,0)</f>
        <v>0</v>
      </c>
      <c r="L2" s="0" t="n">
        <f aca="false">IF(NRRs!L2&lt;$B$66,'Spearman.Correlations'!L2,0)</f>
        <v>0</v>
      </c>
      <c r="M2" s="0" t="n">
        <f aca="false">IF(NRRs!M2&lt;$B$66,'Spearman.Correlations'!M2,0)</f>
        <v>0</v>
      </c>
      <c r="N2" s="0" t="n">
        <f aca="false">IF(NRRs!N2&lt;$B$66,'Spearman.Correlations'!N2,0)</f>
        <v>-0.0933215481404803</v>
      </c>
      <c r="O2" s="0" t="n">
        <f aca="false">IF(NRRs!O2&lt;$B$66,'Spearman.Correlations'!O2,0)</f>
        <v>0</v>
      </c>
      <c r="P2" s="0" t="n">
        <f aca="false">IF(NRRs!P2&lt;$B$66,'Spearman.Correlations'!P2,0)</f>
        <v>-0.1496379259003</v>
      </c>
      <c r="Q2" s="0" t="n">
        <f aca="false">IF(NRRs!Q2&lt;$B$66,'Spearman.Correlations'!Q2,0)</f>
        <v>-0.11235361667415</v>
      </c>
      <c r="R2" s="0" t="n">
        <f aca="false">IF(NRRs!R2&lt;$B$66,'Spearman.Correlations'!R2,0)</f>
        <v>-0.109823018326203</v>
      </c>
      <c r="S2" s="0" t="n">
        <f aca="false">IF(NRRs!S2&lt;$B$66,'Spearman.Correlations'!S2,0)</f>
        <v>0</v>
      </c>
      <c r="T2" s="0" t="n">
        <f aca="false">IF(NRRs!T2&lt;$B$66,'Spearman.Correlations'!T2,0)</f>
        <v>-0.116567139343731</v>
      </c>
      <c r="U2" s="0" t="n">
        <f aca="false">IF(NRRs!U2&lt;$B$66,'Spearman.Correlations'!U2,0)</f>
        <v>0</v>
      </c>
      <c r="V2" s="0" t="n">
        <f aca="false">IF(NRRs!V2&lt;$B$66,'Spearman.Correlations'!V2,0)</f>
        <v>0</v>
      </c>
      <c r="W2" s="0" t="n">
        <f aca="false">IF(NRRs!W2&lt;$B$66,'Spearman.Correlations'!W2,0)</f>
        <v>0</v>
      </c>
      <c r="X2" s="0" t="n">
        <f aca="false">IF(NRRs!X2&lt;$B$66,'Spearman.Correlations'!X2,0)</f>
        <v>-0.113799952181064</v>
      </c>
      <c r="Y2" s="0" t="n">
        <f aca="false">IF(NRRs!Y2&lt;$B$66,'Spearman.Correlations'!Y2,0)</f>
        <v>0</v>
      </c>
      <c r="Z2" s="0" t="n">
        <f aca="false">IF(NRRs!Z2&lt;$B$66,'Spearman.Correlations'!Z2,0)</f>
        <v>0</v>
      </c>
      <c r="AA2" s="0" t="n">
        <f aca="false">IF(NRRs!AA2&lt;$B$66,'Spearman.Correlations'!AA2,0)</f>
        <v>-0.151175093792809</v>
      </c>
      <c r="AB2" s="0" t="n">
        <f aca="false">IF(NRRs!AB2&lt;$B$66,'Spearman.Correlations'!AB2,0)</f>
        <v>-0.228372620542885</v>
      </c>
      <c r="AC2" s="0" t="n">
        <f aca="false">IF(NRRs!AC2&lt;$B$66,'Spearman.Correlations'!AC2,0)</f>
        <v>0</v>
      </c>
      <c r="AD2" s="0" t="n">
        <f aca="false">IF(NRRs!AD2&lt;$B$66,'Spearman.Correlations'!AD2,0)</f>
        <v>0.31407014006663</v>
      </c>
      <c r="AE2" s="0" t="n">
        <f aca="false">IF(NRRs!AE2&lt;$B$66,'Spearman.Correlations'!AE2,0)</f>
        <v>0</v>
      </c>
      <c r="AF2" s="0" t="n">
        <f aca="false">IF(NRRs!AF2&lt;$B$66,'Spearman.Correlations'!AF2,0)</f>
        <v>0</v>
      </c>
      <c r="AG2" s="0" t="n">
        <f aca="false">IF(NRRs!AG2&lt;$B$66,'Spearman.Correlations'!AG2,0)</f>
        <v>0</v>
      </c>
      <c r="AH2" s="0" t="n">
        <f aca="false">IF(NRRs!AH2&lt;$B$66,'Spearman.Correlations'!AH2,0)</f>
        <v>-0.201345787672671</v>
      </c>
      <c r="AI2" s="0" t="n">
        <f aca="false">IF(NRRs!AI2&lt;$B$66,'Spearman.Correlations'!AI2,0)</f>
        <v>0</v>
      </c>
      <c r="AJ2" s="0" t="n">
        <f aca="false">IF(NRRs!AJ2&lt;$B$66,'Spearman.Correlations'!AJ2,0)</f>
        <v>0</v>
      </c>
      <c r="AK2" s="0" t="n">
        <f aca="false">IF(NRRs!AK2&lt;$B$66,'Spearman.Correlations'!AK2,0)</f>
        <v>0</v>
      </c>
      <c r="AL2" s="0" t="n">
        <f aca="false">IF(NRRs!AL2&lt;$B$66,'Spearman.Correlations'!AL2,0)</f>
        <v>-0.167587258101853</v>
      </c>
      <c r="AM2" s="0" t="n">
        <f aca="false">IF(NRRs!AM2&lt;$B$66,'Spearman.Correlations'!AM2,0)</f>
        <v>-0.140130134854147</v>
      </c>
      <c r="AN2" s="0" t="n">
        <f aca="false">IF(NRRs!AN2&lt;$B$66,'Spearman.Correlations'!AN2,0)</f>
        <v>0</v>
      </c>
      <c r="AO2" s="0" t="n">
        <f aca="false">IF(NRRs!AO2&lt;$B$66,'Spearman.Correlations'!AO2,0)</f>
        <v>0</v>
      </c>
      <c r="AP2" s="0" t="n">
        <f aca="false">IF(NRRs!AP2&lt;$B$66,'Spearman.Correlations'!AP2,0)</f>
        <v>0</v>
      </c>
      <c r="AQ2" s="0" t="n">
        <f aca="false">IF(NRRs!AQ2&lt;$B$66,'Spearman.Correlations'!AQ2,0)</f>
        <v>0</v>
      </c>
      <c r="AR2" s="0" t="n">
        <f aca="false">IF(NRRs!AR2&lt;$B$66,'Spearman.Correlations'!AR2,0)</f>
        <v>0</v>
      </c>
      <c r="AS2" s="0" t="n">
        <f aca="false">IF(NRRs!AS2&lt;$B$66,'Spearman.Correlations'!AS2,0)</f>
        <v>-0.0827818161201691</v>
      </c>
      <c r="AT2" s="0" t="n">
        <f aca="false">IF(NRRs!AT2&lt;$B$66,'Spearman.Correlations'!AT2,0)</f>
        <v>0</v>
      </c>
      <c r="AU2" s="0" t="n">
        <f aca="false">IF(NRRs!AU2&lt;$B$66,'Spearman.Correlations'!AU2,0)</f>
        <v>0</v>
      </c>
      <c r="AV2" s="0" t="n">
        <f aca="false">IF(NRRs!AV2&lt;$B$66,'Spearman.Correlations'!AV2,0)</f>
        <v>0</v>
      </c>
      <c r="AW2" s="0" t="n">
        <f aca="false">IF(NRRs!AW2&lt;$B$66,'Spearman.Correlations'!AW2,0)</f>
        <v>0</v>
      </c>
      <c r="AX2" s="0" t="n">
        <f aca="false">IF(NRRs!AX2&lt;$B$66,'Spearman.Correlations'!AX2,0)</f>
        <v>0</v>
      </c>
      <c r="AY2" s="0" t="n">
        <f aca="false">IF(NRRs!AY2&lt;$B$66,'Spearman.Correlations'!AY2,0)</f>
        <v>0</v>
      </c>
      <c r="AZ2" s="0" t="n">
        <f aca="false">IF(NRRs!AZ2&lt;$B$66,'Spearman.Correlations'!AZ2,0)</f>
        <v>0</v>
      </c>
      <c r="BA2" s="0" t="n">
        <f aca="false">IF(NRRs!BA2&lt;$B$66,'Spearman.Correlations'!BA2,0)</f>
        <v>0</v>
      </c>
      <c r="BB2" s="0" t="n">
        <f aca="false">IF(NRRs!BB2&lt;$B$66,'Spearman.Correlations'!BB2,0)</f>
        <v>0</v>
      </c>
      <c r="BC2" s="0" t="n">
        <f aca="false">IF(NRRs!BC2&lt;$B$66,'Spearman.Correlations'!BC2,0)</f>
        <v>0</v>
      </c>
      <c r="BD2" s="0" t="n">
        <f aca="false">IF(NRRs!BD2&lt;$B$66,'Spearman.Correlations'!BD2,0)</f>
        <v>0</v>
      </c>
      <c r="BE2" s="0" t="n">
        <f aca="false">IF(NRRs!BE2&lt;$B$66,'Spearman.Correlations'!BE2,0)</f>
        <v>0</v>
      </c>
      <c r="BF2" s="0" t="n">
        <f aca="false">IF(NRRs!BF2&lt;$B$66,'Spearman.Correlations'!BF2,0)</f>
        <v>0</v>
      </c>
      <c r="BG2" s="0" t="n">
        <f aca="false">IF(NRRs!BG2&lt;$B$66,'Spearman.Correlations'!BG2,0)</f>
        <v>0</v>
      </c>
      <c r="BH2" s="0" t="n">
        <f aca="false">IF(NRRs!BH2&lt;$B$66,'Spearman.Correlations'!BH2,0)</f>
        <v>0</v>
      </c>
    </row>
    <row r="3" customFormat="false" ht="12.8" hidden="false" customHeight="false" outlineLevel="0" collapsed="false">
      <c r="A3" s="1" t="s">
        <v>2</v>
      </c>
      <c r="B3" s="0" t="n">
        <f aca="false">IF(NRRs!B3&lt;$B$66,'Spearman.Correlations'!B3,0)</f>
        <v>0.350647245401245</v>
      </c>
      <c r="C3" s="0" t="n">
        <f aca="false">IF(NRRs!C3&lt;$B$66,'Spearman.Correlations'!C3,0)</f>
        <v>0</v>
      </c>
      <c r="D3" s="0" t="n">
        <f aca="false">IF(NRRs!D3&lt;$B$66,'Spearman.Correlations'!D3,0)</f>
        <v>0.521527146360025</v>
      </c>
      <c r="E3" s="0" t="n">
        <f aca="false">IF(NRRs!E3&lt;$B$66,'Spearman.Correlations'!E3,0)</f>
        <v>0.438627439528914</v>
      </c>
      <c r="F3" s="0" t="n">
        <f aca="false">IF(NRRs!F3&lt;$B$66,'Spearman.Correlations'!F3,0)</f>
        <v>0.666871915523247</v>
      </c>
      <c r="G3" s="0" t="n">
        <f aca="false">IF(NRRs!G3&lt;$B$66,'Spearman.Correlations'!G3,0)</f>
        <v>0.685343838280107</v>
      </c>
      <c r="H3" s="0" t="n">
        <f aca="false">IF(NRRs!H3&lt;$B$66,'Spearman.Correlations'!H3,0)</f>
        <v>0.649479580011627</v>
      </c>
      <c r="I3" s="0" t="n">
        <f aca="false">IF(NRRs!I3&lt;$B$66,'Spearman.Correlations'!I3,0)</f>
        <v>0.761594667996387</v>
      </c>
      <c r="J3" s="0" t="n">
        <f aca="false">IF(NRRs!J3&lt;$B$66,'Spearman.Correlations'!J3,0)</f>
        <v>0.494389828352862</v>
      </c>
      <c r="K3" s="0" t="n">
        <f aca="false">IF(NRRs!K3&lt;$B$66,'Spearman.Correlations'!K3,0)</f>
        <v>0</v>
      </c>
      <c r="L3" s="0" t="n">
        <f aca="false">IF(NRRs!L3&lt;$B$66,'Spearman.Correlations'!L3,0)</f>
        <v>0</v>
      </c>
      <c r="M3" s="0" t="n">
        <f aca="false">IF(NRRs!M3&lt;$B$66,'Spearman.Correlations'!M3,0)</f>
        <v>0</v>
      </c>
      <c r="N3" s="0" t="n">
        <f aca="false">IF(NRRs!N3&lt;$B$66,'Spearman.Correlations'!N3,0)</f>
        <v>0</v>
      </c>
      <c r="O3" s="0" t="n">
        <f aca="false">IF(NRRs!O3&lt;$B$66,'Spearman.Correlations'!O3,0)</f>
        <v>0</v>
      </c>
      <c r="P3" s="0" t="n">
        <f aca="false">IF(NRRs!P3&lt;$B$66,'Spearman.Correlations'!P3,0)</f>
        <v>0</v>
      </c>
      <c r="Q3" s="0" t="n">
        <f aca="false">IF(NRRs!Q3&lt;$B$66,'Spearman.Correlations'!Q3,0)</f>
        <v>0</v>
      </c>
      <c r="R3" s="0" t="n">
        <f aca="false">IF(NRRs!R3&lt;$B$66,'Spearman.Correlations'!R3,0)</f>
        <v>0</v>
      </c>
      <c r="S3" s="0" t="n">
        <f aca="false">IF(NRRs!S3&lt;$B$66,'Spearman.Correlations'!S3,0)</f>
        <v>0</v>
      </c>
      <c r="T3" s="0" t="n">
        <f aca="false">IF(NRRs!T3&lt;$B$66,'Spearman.Correlations'!T3,0)</f>
        <v>0</v>
      </c>
      <c r="U3" s="0" t="n">
        <f aca="false">IF(NRRs!U3&lt;$B$66,'Spearman.Correlations'!U3,0)</f>
        <v>0</v>
      </c>
      <c r="V3" s="0" t="n">
        <f aca="false">IF(NRRs!V3&lt;$B$66,'Spearman.Correlations'!V3,0)</f>
        <v>0</v>
      </c>
      <c r="W3" s="0" t="n">
        <f aca="false">IF(NRRs!W3&lt;$B$66,'Spearman.Correlations'!W3,0)</f>
        <v>0</v>
      </c>
      <c r="X3" s="0" t="n">
        <f aca="false">IF(NRRs!X3&lt;$B$66,'Spearman.Correlations'!X3,0)</f>
        <v>-0.0379556902273758</v>
      </c>
      <c r="Y3" s="0" t="n">
        <f aca="false">IF(NRRs!Y3&lt;$B$66,'Spearman.Correlations'!Y3,0)</f>
        <v>0</v>
      </c>
      <c r="Z3" s="0" t="n">
        <f aca="false">IF(NRRs!Z3&lt;$B$66,'Spearman.Correlations'!Z3,0)</f>
        <v>0</v>
      </c>
      <c r="AA3" s="0" t="n">
        <f aca="false">IF(NRRs!AA3&lt;$B$66,'Spearman.Correlations'!AA3,0)</f>
        <v>-0.0336589552449515</v>
      </c>
      <c r="AB3" s="0" t="n">
        <f aca="false">IF(NRRs!AB3&lt;$B$66,'Spearman.Correlations'!AB3,0)</f>
        <v>-0.133826686859553</v>
      </c>
      <c r="AC3" s="0" t="n">
        <f aca="false">IF(NRRs!AC3&lt;$B$66,'Spearman.Correlations'!AC3,0)</f>
        <v>0</v>
      </c>
      <c r="AD3" s="0" t="n">
        <f aca="false">IF(NRRs!AD3&lt;$B$66,'Spearman.Correlations'!AD3,0)</f>
        <v>0</v>
      </c>
      <c r="AE3" s="0" t="n">
        <f aca="false">IF(NRRs!AE3&lt;$B$66,'Spearman.Correlations'!AE3,0)</f>
        <v>0</v>
      </c>
      <c r="AF3" s="0" t="n">
        <f aca="false">IF(NRRs!AF3&lt;$B$66,'Spearman.Correlations'!AF3,0)</f>
        <v>0</v>
      </c>
      <c r="AG3" s="0" t="n">
        <f aca="false">IF(NRRs!AG3&lt;$B$66,'Spearman.Correlations'!AG3,0)</f>
        <v>0</v>
      </c>
      <c r="AH3" s="0" t="n">
        <f aca="false">IF(NRRs!AH3&lt;$B$66,'Spearman.Correlations'!AH3,0)</f>
        <v>0</v>
      </c>
      <c r="AI3" s="0" t="n">
        <f aca="false">IF(NRRs!AI3&lt;$B$66,'Spearman.Correlations'!AI3,0)</f>
        <v>0</v>
      </c>
      <c r="AJ3" s="0" t="n">
        <f aca="false">IF(NRRs!AJ3&lt;$B$66,'Spearman.Correlations'!AJ3,0)</f>
        <v>0</v>
      </c>
      <c r="AK3" s="0" t="n">
        <f aca="false">IF(NRRs!AK3&lt;$B$66,'Spearman.Correlations'!AK3,0)</f>
        <v>0</v>
      </c>
      <c r="AL3" s="0" t="n">
        <f aca="false">IF(NRRs!AL3&lt;$B$66,'Spearman.Correlations'!AL3,0)</f>
        <v>0</v>
      </c>
      <c r="AM3" s="0" t="n">
        <f aca="false">IF(NRRs!AM3&lt;$B$66,'Spearman.Correlations'!AM3,0)</f>
        <v>0</v>
      </c>
      <c r="AN3" s="0" t="n">
        <f aca="false">IF(NRRs!AN3&lt;$B$66,'Spearman.Correlations'!AN3,0)</f>
        <v>0</v>
      </c>
      <c r="AO3" s="0" t="n">
        <f aca="false">IF(NRRs!AO3&lt;$B$66,'Spearman.Correlations'!AO3,0)</f>
        <v>0</v>
      </c>
      <c r="AP3" s="0" t="n">
        <f aca="false">IF(NRRs!AP3&lt;$B$66,'Spearman.Correlations'!AP3,0)</f>
        <v>0</v>
      </c>
      <c r="AQ3" s="0" t="n">
        <f aca="false">IF(NRRs!AQ3&lt;$B$66,'Spearman.Correlations'!AQ3,0)</f>
        <v>0</v>
      </c>
      <c r="AR3" s="0" t="n">
        <f aca="false">IF(NRRs!AR3&lt;$B$66,'Spearman.Correlations'!AR3,0)</f>
        <v>0</v>
      </c>
      <c r="AS3" s="0" t="n">
        <f aca="false">IF(NRRs!AS3&lt;$B$66,'Spearman.Correlations'!AS3,0)</f>
        <v>0</v>
      </c>
      <c r="AT3" s="0" t="n">
        <f aca="false">IF(NRRs!AT3&lt;$B$66,'Spearman.Correlations'!AT3,0)</f>
        <v>-0.110368250811396</v>
      </c>
      <c r="AU3" s="0" t="n">
        <f aca="false">IF(NRRs!AU3&lt;$B$66,'Spearman.Correlations'!AU3,0)</f>
        <v>-0.215167523968159</v>
      </c>
      <c r="AV3" s="0" t="n">
        <f aca="false">IF(NRRs!AV3&lt;$B$66,'Spearman.Correlations'!AV3,0)</f>
        <v>0</v>
      </c>
      <c r="AW3" s="0" t="n">
        <f aca="false">IF(NRRs!AW3&lt;$B$66,'Spearman.Correlations'!AW3,0)</f>
        <v>0</v>
      </c>
      <c r="AX3" s="0" t="n">
        <f aca="false">IF(NRRs!AX3&lt;$B$66,'Spearman.Correlations'!AX3,0)</f>
        <v>0</v>
      </c>
      <c r="AY3" s="0" t="n">
        <f aca="false">IF(NRRs!AY3&lt;$B$66,'Spearman.Correlations'!AY3,0)</f>
        <v>0</v>
      </c>
      <c r="AZ3" s="0" t="n">
        <f aca="false">IF(NRRs!AZ3&lt;$B$66,'Spearman.Correlations'!AZ3,0)</f>
        <v>0</v>
      </c>
      <c r="BA3" s="0" t="n">
        <f aca="false">IF(NRRs!BA3&lt;$B$66,'Spearman.Correlations'!BA3,0)</f>
        <v>0</v>
      </c>
      <c r="BB3" s="0" t="n">
        <f aca="false">IF(NRRs!BB3&lt;$B$66,'Spearman.Correlations'!BB3,0)</f>
        <v>0</v>
      </c>
      <c r="BC3" s="0" t="n">
        <f aca="false">IF(NRRs!BC3&lt;$B$66,'Spearman.Correlations'!BC3,0)</f>
        <v>0</v>
      </c>
      <c r="BD3" s="0" t="n">
        <f aca="false">IF(NRRs!BD3&lt;$B$66,'Spearman.Correlations'!BD3,0)</f>
        <v>0</v>
      </c>
      <c r="BE3" s="0" t="n">
        <f aca="false">IF(NRRs!BE3&lt;$B$66,'Spearman.Correlations'!BE3,0)</f>
        <v>0</v>
      </c>
      <c r="BF3" s="0" t="n">
        <f aca="false">IF(NRRs!BF3&lt;$B$66,'Spearman.Correlations'!BF3,0)</f>
        <v>0</v>
      </c>
      <c r="BG3" s="0" t="n">
        <f aca="false">IF(NRRs!BG3&lt;$B$66,'Spearman.Correlations'!BG3,0)</f>
        <v>0</v>
      </c>
      <c r="BH3" s="0" t="n">
        <f aca="false">IF(NRRs!BH3&lt;$B$66,'Spearman.Correlations'!BH3,0)</f>
        <v>0</v>
      </c>
    </row>
    <row r="4" customFormat="false" ht="12.8" hidden="false" customHeight="false" outlineLevel="0" collapsed="false">
      <c r="A4" s="1" t="s">
        <v>3</v>
      </c>
      <c r="B4" s="0" t="n">
        <f aca="false">IF(NRRs!B4&lt;$B$66,'Spearman.Correlations'!B4,0)</f>
        <v>0.731800953473335</v>
      </c>
      <c r="C4" s="0" t="n">
        <f aca="false">IF(NRRs!C4&lt;$B$66,'Spearman.Correlations'!C4,0)</f>
        <v>0.521527146360025</v>
      </c>
      <c r="D4" s="0" t="n">
        <f aca="false">IF(NRRs!D4&lt;$B$66,'Spearman.Correlations'!D4,0)</f>
        <v>0</v>
      </c>
      <c r="E4" s="0" t="n">
        <f aca="false">IF(NRRs!E4&lt;$B$66,'Spearman.Correlations'!E4,0)</f>
        <v>0</v>
      </c>
      <c r="F4" s="0" t="n">
        <f aca="false">IF(NRRs!F4&lt;$B$66,'Spearman.Correlations'!F4,0)</f>
        <v>0.189939228748517</v>
      </c>
      <c r="G4" s="0" t="n">
        <f aca="false">IF(NRRs!G4&lt;$B$66,'Spearman.Correlations'!G4,0)</f>
        <v>0.134839486401547</v>
      </c>
      <c r="H4" s="0" t="n">
        <f aca="false">IF(NRRs!H4&lt;$B$66,'Spearman.Correlations'!H4,0)</f>
        <v>0.588343683231742</v>
      </c>
      <c r="I4" s="0" t="n">
        <f aca="false">IF(NRRs!I4&lt;$B$66,'Spearman.Correlations'!I4,0)</f>
        <v>0.233096985865696</v>
      </c>
      <c r="J4" s="0" t="n">
        <f aca="false">IF(NRRs!J4&lt;$B$66,'Spearman.Correlations'!J4,0)</f>
        <v>0.739430400330137</v>
      </c>
      <c r="K4" s="0" t="n">
        <f aca="false">IF(NRRs!K4&lt;$B$66,'Spearman.Correlations'!K4,0)</f>
        <v>0</v>
      </c>
      <c r="L4" s="0" t="n">
        <f aca="false">IF(NRRs!L4&lt;$B$66,'Spearman.Correlations'!L4,0)</f>
        <v>0</v>
      </c>
      <c r="M4" s="0" t="n">
        <f aca="false">IF(NRRs!M4&lt;$B$66,'Spearman.Correlations'!M4,0)</f>
        <v>0</v>
      </c>
      <c r="N4" s="0" t="n">
        <f aca="false">IF(NRRs!N4&lt;$B$66,'Spearman.Correlations'!N4,0)</f>
        <v>-0.0405398205276332</v>
      </c>
      <c r="O4" s="0" t="n">
        <f aca="false">IF(NRRs!O4&lt;$B$66,'Spearman.Correlations'!O4,0)</f>
        <v>0</v>
      </c>
      <c r="P4" s="0" t="n">
        <f aca="false">IF(NRRs!P4&lt;$B$66,'Spearman.Correlations'!P4,0)</f>
        <v>-0.0793541795164635</v>
      </c>
      <c r="Q4" s="0" t="n">
        <f aca="false">IF(NRRs!Q4&lt;$B$66,'Spearman.Correlations'!Q4,0)</f>
        <v>-0.169331937793982</v>
      </c>
      <c r="R4" s="0" t="n">
        <f aca="false">IF(NRRs!R4&lt;$B$66,'Spearman.Correlations'!R4,0)</f>
        <v>-0.0928352972374345</v>
      </c>
      <c r="S4" s="0" t="n">
        <f aca="false">IF(NRRs!S4&lt;$B$66,'Spearman.Correlations'!S4,0)</f>
        <v>0</v>
      </c>
      <c r="T4" s="0" t="n">
        <f aca="false">IF(NRRs!T4&lt;$B$66,'Spearman.Correlations'!T4,0)</f>
        <v>-0.122848076324726</v>
      </c>
      <c r="U4" s="0" t="n">
        <f aca="false">IF(NRRs!U4&lt;$B$66,'Spearman.Correlations'!U4,0)</f>
        <v>0</v>
      </c>
      <c r="V4" s="0" t="n">
        <f aca="false">IF(NRRs!V4&lt;$B$66,'Spearman.Correlations'!V4,0)</f>
        <v>0</v>
      </c>
      <c r="W4" s="0" t="n">
        <f aca="false">IF(NRRs!W4&lt;$B$66,'Spearman.Correlations'!W4,0)</f>
        <v>0</v>
      </c>
      <c r="X4" s="0" t="n">
        <f aca="false">IF(NRRs!X4&lt;$B$66,'Spearman.Correlations'!X4,0)</f>
        <v>-0.0411803428765342</v>
      </c>
      <c r="Y4" s="0" t="n">
        <f aca="false">IF(NRRs!Y4&lt;$B$66,'Spearman.Correlations'!Y4,0)</f>
        <v>0</v>
      </c>
      <c r="Z4" s="0" t="n">
        <f aca="false">IF(NRRs!Z4&lt;$B$66,'Spearman.Correlations'!Z4,0)</f>
        <v>0</v>
      </c>
      <c r="AA4" s="0" t="n">
        <f aca="false">IF(NRRs!AA4&lt;$B$66,'Spearman.Correlations'!AA4,0)</f>
        <v>-0.175175674854678</v>
      </c>
      <c r="AB4" s="0" t="n">
        <f aca="false">IF(NRRs!AB4&lt;$B$66,'Spearman.Correlations'!AB4,0)</f>
        <v>-0.173259279791369</v>
      </c>
      <c r="AC4" s="0" t="n">
        <f aca="false">IF(NRRs!AC4&lt;$B$66,'Spearman.Correlations'!AC4,0)</f>
        <v>0</v>
      </c>
      <c r="AD4" s="0" t="n">
        <f aca="false">IF(NRRs!AD4&lt;$B$66,'Spearman.Correlations'!AD4,0)</f>
        <v>0.300199761018685</v>
      </c>
      <c r="AE4" s="0" t="n">
        <f aca="false">IF(NRRs!AE4&lt;$B$66,'Spearman.Correlations'!AE4,0)</f>
        <v>0</v>
      </c>
      <c r="AF4" s="0" t="n">
        <f aca="false">IF(NRRs!AF4&lt;$B$66,'Spearman.Correlations'!AF4,0)</f>
        <v>0</v>
      </c>
      <c r="AG4" s="0" t="n">
        <f aca="false">IF(NRRs!AG4&lt;$B$66,'Spearman.Correlations'!AG4,0)</f>
        <v>0</v>
      </c>
      <c r="AH4" s="0" t="n">
        <f aca="false">IF(NRRs!AH4&lt;$B$66,'Spearman.Correlations'!AH4,0)</f>
        <v>-0.133080575195168</v>
      </c>
      <c r="AI4" s="0" t="n">
        <f aca="false">IF(NRRs!AI4&lt;$B$66,'Spearman.Correlations'!AI4,0)</f>
        <v>0</v>
      </c>
      <c r="AJ4" s="0" t="n">
        <f aca="false">IF(NRRs!AJ4&lt;$B$66,'Spearman.Correlations'!AJ4,0)</f>
        <v>0</v>
      </c>
      <c r="AK4" s="0" t="n">
        <f aca="false">IF(NRRs!AK4&lt;$B$66,'Spearman.Correlations'!AK4,0)</f>
        <v>0</v>
      </c>
      <c r="AL4" s="0" t="n">
        <f aca="false">IF(NRRs!AL4&lt;$B$66,'Spearman.Correlations'!AL4,0)</f>
        <v>0</v>
      </c>
      <c r="AM4" s="0" t="n">
        <f aca="false">IF(NRRs!AM4&lt;$B$66,'Spearman.Correlations'!AM4,0)</f>
        <v>-0.0664309075156632</v>
      </c>
      <c r="AN4" s="0" t="n">
        <f aca="false">IF(NRRs!AN4&lt;$B$66,'Spearman.Correlations'!AN4,0)</f>
        <v>0</v>
      </c>
      <c r="AO4" s="0" t="n">
        <f aca="false">IF(NRRs!AO4&lt;$B$66,'Spearman.Correlations'!AO4,0)</f>
        <v>0</v>
      </c>
      <c r="AP4" s="0" t="n">
        <f aca="false">IF(NRRs!AP4&lt;$B$66,'Spearman.Correlations'!AP4,0)</f>
        <v>0</v>
      </c>
      <c r="AQ4" s="0" t="n">
        <f aca="false">IF(NRRs!AQ4&lt;$B$66,'Spearman.Correlations'!AQ4,0)</f>
        <v>0</v>
      </c>
      <c r="AR4" s="0" t="n">
        <f aca="false">IF(NRRs!AR4&lt;$B$66,'Spearman.Correlations'!AR4,0)</f>
        <v>0</v>
      </c>
      <c r="AS4" s="0" t="n">
        <f aca="false">IF(NRRs!AS4&lt;$B$66,'Spearman.Correlations'!AS4,0)</f>
        <v>0</v>
      </c>
      <c r="AT4" s="0" t="n">
        <f aca="false">IF(NRRs!AT4&lt;$B$66,'Spearman.Correlations'!AT4,0)</f>
        <v>0</v>
      </c>
      <c r="AU4" s="0" t="n">
        <f aca="false">IF(NRRs!AU4&lt;$B$66,'Spearman.Correlations'!AU4,0)</f>
        <v>0</v>
      </c>
      <c r="AV4" s="0" t="n">
        <f aca="false">IF(NRRs!AV4&lt;$B$66,'Spearman.Correlations'!AV4,0)</f>
        <v>0</v>
      </c>
      <c r="AW4" s="0" t="n">
        <f aca="false">IF(NRRs!AW4&lt;$B$66,'Spearman.Correlations'!AW4,0)</f>
        <v>0</v>
      </c>
      <c r="AX4" s="0" t="n">
        <f aca="false">IF(NRRs!AX4&lt;$B$66,'Spearman.Correlations'!AX4,0)</f>
        <v>0</v>
      </c>
      <c r="AY4" s="0" t="n">
        <f aca="false">IF(NRRs!AY4&lt;$B$66,'Spearman.Correlations'!AY4,0)</f>
        <v>0</v>
      </c>
      <c r="AZ4" s="0" t="n">
        <f aca="false">IF(NRRs!AZ4&lt;$B$66,'Spearman.Correlations'!AZ4,0)</f>
        <v>0</v>
      </c>
      <c r="BA4" s="0" t="n">
        <f aca="false">IF(NRRs!BA4&lt;$B$66,'Spearman.Correlations'!BA4,0)</f>
        <v>0</v>
      </c>
      <c r="BB4" s="0" t="n">
        <f aca="false">IF(NRRs!BB4&lt;$B$66,'Spearman.Correlations'!BB4,0)</f>
        <v>0</v>
      </c>
      <c r="BC4" s="0" t="n">
        <f aca="false">IF(NRRs!BC4&lt;$B$66,'Spearman.Correlations'!BC4,0)</f>
        <v>0</v>
      </c>
      <c r="BD4" s="0" t="n">
        <f aca="false">IF(NRRs!BD4&lt;$B$66,'Spearman.Correlations'!BD4,0)</f>
        <v>0</v>
      </c>
      <c r="BE4" s="0" t="n">
        <f aca="false">IF(NRRs!BE4&lt;$B$66,'Spearman.Correlations'!BE4,0)</f>
        <v>0</v>
      </c>
      <c r="BF4" s="0" t="n">
        <f aca="false">IF(NRRs!BF4&lt;$B$66,'Spearman.Correlations'!BF4,0)</f>
        <v>0</v>
      </c>
      <c r="BG4" s="0" t="n">
        <f aca="false">IF(NRRs!BG4&lt;$B$66,'Spearman.Correlations'!BG4,0)</f>
        <v>0</v>
      </c>
      <c r="BH4" s="0" t="n">
        <f aca="false">IF(NRRs!BH4&lt;$B$66,'Spearman.Correlations'!BH4,0)</f>
        <v>0</v>
      </c>
    </row>
    <row r="5" customFormat="false" ht="12.8" hidden="false" customHeight="false" outlineLevel="0" collapsed="false">
      <c r="A5" s="1" t="s">
        <v>4</v>
      </c>
      <c r="B5" s="0" t="n">
        <f aca="false">IF(NRRs!B5&lt;$B$66,'Spearman.Correlations'!B5,0)</f>
        <v>0</v>
      </c>
      <c r="C5" s="0" t="n">
        <f aca="false">IF(NRRs!C5&lt;$B$66,'Spearman.Correlations'!C5,0)</f>
        <v>0.438627439528914</v>
      </c>
      <c r="D5" s="0" t="n">
        <f aca="false">IF(NRRs!D5&lt;$B$66,'Spearman.Correlations'!D5,0)</f>
        <v>0</v>
      </c>
      <c r="E5" s="0" t="n">
        <f aca="false">IF(NRRs!E5&lt;$B$66,'Spearman.Correlations'!E5,0)</f>
        <v>0</v>
      </c>
      <c r="F5" s="0" t="n">
        <f aca="false">IF(NRRs!F5&lt;$B$66,'Spearman.Correlations'!F5,0)</f>
        <v>0.263819093242767</v>
      </c>
      <c r="G5" s="0" t="n">
        <f aca="false">IF(NRRs!G5&lt;$B$66,'Spearman.Correlations'!G5,0)</f>
        <v>0.382399016228494</v>
      </c>
      <c r="H5" s="0" t="n">
        <f aca="false">IF(NRRs!H5&lt;$B$66,'Spearman.Correlations'!H5,0)</f>
        <v>0</v>
      </c>
      <c r="I5" s="0" t="n">
        <f aca="false">IF(NRRs!I5&lt;$B$66,'Spearman.Correlations'!I5,0)</f>
        <v>0.426604935874308</v>
      </c>
      <c r="J5" s="0" t="n">
        <f aca="false">IF(NRRs!J5&lt;$B$66,'Spearman.Correlations'!J5,0)</f>
        <v>0</v>
      </c>
      <c r="K5" s="0" t="n">
        <f aca="false">IF(NRRs!K5&lt;$B$66,'Spearman.Correlations'!K5,0)</f>
        <v>0</v>
      </c>
      <c r="L5" s="0" t="n">
        <f aca="false">IF(NRRs!L5&lt;$B$66,'Spearman.Correlations'!L5,0)</f>
        <v>0</v>
      </c>
      <c r="M5" s="0" t="n">
        <f aca="false">IF(NRRs!M5&lt;$B$66,'Spearman.Correlations'!M5,0)</f>
        <v>-0.117270906548825</v>
      </c>
      <c r="N5" s="0" t="n">
        <f aca="false">IF(NRRs!N5&lt;$B$66,'Spearman.Correlations'!N5,0)</f>
        <v>0</v>
      </c>
      <c r="O5" s="0" t="n">
        <f aca="false">IF(NRRs!O5&lt;$B$66,'Spearman.Correlations'!O5,0)</f>
        <v>0.241642486911213</v>
      </c>
      <c r="P5" s="0" t="n">
        <f aca="false">IF(NRRs!P5&lt;$B$66,'Spearman.Correlations'!P5,0)</f>
        <v>0</v>
      </c>
      <c r="Q5" s="0" t="n">
        <f aca="false">IF(NRRs!Q5&lt;$B$66,'Spearman.Correlations'!Q5,0)</f>
        <v>0</v>
      </c>
      <c r="R5" s="0" t="n">
        <f aca="false">IF(NRRs!R5&lt;$B$66,'Spearman.Correlations'!R5,0)</f>
        <v>0.291875617467254</v>
      </c>
      <c r="S5" s="0" t="n">
        <f aca="false">IF(NRRs!S5&lt;$B$66,'Spearman.Correlations'!S5,0)</f>
        <v>0</v>
      </c>
      <c r="T5" s="0" t="n">
        <f aca="false">IF(NRRs!T5&lt;$B$66,'Spearman.Correlations'!T5,0)</f>
        <v>0</v>
      </c>
      <c r="U5" s="0" t="n">
        <f aca="false">IF(NRRs!U5&lt;$B$66,'Spearman.Correlations'!U5,0)</f>
        <v>0</v>
      </c>
      <c r="V5" s="0" t="n">
        <f aca="false">IF(NRRs!V5&lt;$B$66,'Spearman.Correlations'!V5,0)</f>
        <v>0</v>
      </c>
      <c r="W5" s="0" t="n">
        <f aca="false">IF(NRRs!W5&lt;$B$66,'Spearman.Correlations'!W5,0)</f>
        <v>0</v>
      </c>
      <c r="X5" s="0" t="n">
        <f aca="false">IF(NRRs!X5&lt;$B$66,'Spearman.Correlations'!X5,0)</f>
        <v>0.261739801078504</v>
      </c>
      <c r="Y5" s="0" t="n">
        <f aca="false">IF(NRRs!Y5&lt;$B$66,'Spearman.Correlations'!Y5,0)</f>
        <v>0</v>
      </c>
      <c r="Z5" s="0" t="n">
        <f aca="false">IF(NRRs!Z5&lt;$B$66,'Spearman.Correlations'!Z5,0)</f>
        <v>0.266008311120838</v>
      </c>
      <c r="AA5" s="0" t="n">
        <f aca="false">IF(NRRs!AA5&lt;$B$66,'Spearman.Correlations'!AA5,0)</f>
        <v>0</v>
      </c>
      <c r="AB5" s="0" t="n">
        <f aca="false">IF(NRRs!AB5&lt;$B$66,'Spearman.Correlations'!AB5,0)</f>
        <v>0</v>
      </c>
      <c r="AC5" s="0" t="n">
        <f aca="false">IF(NRRs!AC5&lt;$B$66,'Spearman.Correlations'!AC5,0)</f>
        <v>0</v>
      </c>
      <c r="AD5" s="0" t="n">
        <f aca="false">IF(NRRs!AD5&lt;$B$66,'Spearman.Correlations'!AD5,0)</f>
        <v>0.261920247026368</v>
      </c>
      <c r="AE5" s="0" t="n">
        <f aca="false">IF(NRRs!AE5&lt;$B$66,'Spearman.Correlations'!AE5,0)</f>
        <v>0</v>
      </c>
      <c r="AF5" s="0" t="n">
        <f aca="false">IF(NRRs!AF5&lt;$B$66,'Spearman.Correlations'!AF5,0)</f>
        <v>0</v>
      </c>
      <c r="AG5" s="0" t="n">
        <f aca="false">IF(NRRs!AG5&lt;$B$66,'Spearman.Correlations'!AG5,0)</f>
        <v>0</v>
      </c>
      <c r="AH5" s="0" t="n">
        <f aca="false">IF(NRRs!AH5&lt;$B$66,'Spearman.Correlations'!AH5,0)</f>
        <v>0</v>
      </c>
      <c r="AI5" s="0" t="n">
        <f aca="false">IF(NRRs!AI5&lt;$B$66,'Spearman.Correlations'!AI5,0)</f>
        <v>0</v>
      </c>
      <c r="AJ5" s="0" t="n">
        <f aca="false">IF(NRRs!AJ5&lt;$B$66,'Spearman.Correlations'!AJ5,0)</f>
        <v>0</v>
      </c>
      <c r="AK5" s="0" t="n">
        <f aca="false">IF(NRRs!AK5&lt;$B$66,'Spearman.Correlations'!AK5,0)</f>
        <v>0</v>
      </c>
      <c r="AL5" s="0" t="n">
        <f aca="false">IF(NRRs!AL5&lt;$B$66,'Spearman.Correlations'!AL5,0)</f>
        <v>0</v>
      </c>
      <c r="AM5" s="0" t="n">
        <f aca="false">IF(NRRs!AM5&lt;$B$66,'Spearman.Correlations'!AM5,0)</f>
        <v>0.260582295083035</v>
      </c>
      <c r="AN5" s="0" t="n">
        <f aca="false">IF(NRRs!AN5&lt;$B$66,'Spearman.Correlations'!AN5,0)</f>
        <v>0</v>
      </c>
      <c r="AO5" s="0" t="n">
        <f aca="false">IF(NRRs!AO5&lt;$B$66,'Spearman.Correlations'!AO5,0)</f>
        <v>0.320767678458013</v>
      </c>
      <c r="AP5" s="0" t="n">
        <f aca="false">IF(NRRs!AP5&lt;$B$66,'Spearman.Correlations'!AP5,0)</f>
        <v>0</v>
      </c>
      <c r="AQ5" s="0" t="n">
        <f aca="false">IF(NRRs!AQ5&lt;$B$66,'Spearman.Correlations'!AQ5,0)</f>
        <v>0</v>
      </c>
      <c r="AR5" s="0" t="n">
        <f aca="false">IF(NRRs!AR5&lt;$B$66,'Spearman.Correlations'!AR5,0)</f>
        <v>0.230110701238932</v>
      </c>
      <c r="AS5" s="0" t="n">
        <f aca="false">IF(NRRs!AS5&lt;$B$66,'Spearman.Correlations'!AS5,0)</f>
        <v>0</v>
      </c>
      <c r="AT5" s="0" t="n">
        <f aca="false">IF(NRRs!AT5&lt;$B$66,'Spearman.Correlations'!AT5,0)</f>
        <v>0</v>
      </c>
      <c r="AU5" s="0" t="n">
        <f aca="false">IF(NRRs!AU5&lt;$B$66,'Spearman.Correlations'!AU5,0)</f>
        <v>0</v>
      </c>
      <c r="AV5" s="0" t="n">
        <f aca="false">IF(NRRs!AV5&lt;$B$66,'Spearman.Correlations'!AV5,0)</f>
        <v>0</v>
      </c>
      <c r="AW5" s="0" t="n">
        <f aca="false">IF(NRRs!AW5&lt;$B$66,'Spearman.Correlations'!AW5,0)</f>
        <v>-0.164835724207131</v>
      </c>
      <c r="AX5" s="0" t="n">
        <f aca="false">IF(NRRs!AX5&lt;$B$66,'Spearman.Correlations'!AX5,0)</f>
        <v>-0.148823757643726</v>
      </c>
      <c r="AY5" s="0" t="n">
        <f aca="false">IF(NRRs!AY5&lt;$B$66,'Spearman.Correlations'!AY5,0)</f>
        <v>-0.122918251975447</v>
      </c>
      <c r="AZ5" s="0" t="n">
        <f aca="false">IF(NRRs!AZ5&lt;$B$66,'Spearman.Correlations'!AZ5,0)</f>
        <v>-0.132394664622358</v>
      </c>
      <c r="BA5" s="0" t="n">
        <f aca="false">IF(NRRs!BA5&lt;$B$66,'Spearman.Correlations'!BA5,0)</f>
        <v>-0.159557390201019</v>
      </c>
      <c r="BB5" s="0" t="n">
        <f aca="false">IF(NRRs!BB5&lt;$B$66,'Spearman.Correlations'!BB5,0)</f>
        <v>-0.083492071202391</v>
      </c>
      <c r="BC5" s="0" t="n">
        <f aca="false">IF(NRRs!BC5&lt;$B$66,'Spearman.Correlations'!BC5,0)</f>
        <v>-0.193134126506306</v>
      </c>
      <c r="BD5" s="0" t="n">
        <f aca="false">IF(NRRs!BD5&lt;$B$66,'Spearman.Correlations'!BD5,0)</f>
        <v>-0.160642734597934</v>
      </c>
      <c r="BE5" s="0" t="n">
        <f aca="false">IF(NRRs!BE5&lt;$B$66,'Spearman.Correlations'!BE5,0)</f>
        <v>0</v>
      </c>
      <c r="BF5" s="0" t="n">
        <f aca="false">IF(NRRs!BF5&lt;$B$66,'Spearman.Correlations'!BF5,0)</f>
        <v>0</v>
      </c>
      <c r="BG5" s="0" t="n">
        <f aca="false">IF(NRRs!BG5&lt;$B$66,'Spearman.Correlations'!BG5,0)</f>
        <v>-0.0708096507800276</v>
      </c>
      <c r="BH5" s="0" t="n">
        <f aca="false">IF(NRRs!BH5&lt;$B$66,'Spearman.Correlations'!BH5,0)</f>
        <v>0</v>
      </c>
    </row>
    <row r="6" customFormat="false" ht="12.8" hidden="false" customHeight="false" outlineLevel="0" collapsed="false">
      <c r="A6" s="1" t="s">
        <v>5</v>
      </c>
      <c r="B6" s="0" t="n">
        <f aca="false">IF(NRRs!B6&lt;$B$66,'Spearman.Correlations'!B6,0)</f>
        <v>0.190269721900152</v>
      </c>
      <c r="C6" s="0" t="n">
        <f aca="false">IF(NRRs!C6&lt;$B$66,'Spearman.Correlations'!C6,0)</f>
        <v>0.666871915523247</v>
      </c>
      <c r="D6" s="0" t="n">
        <f aca="false">IF(NRRs!D6&lt;$B$66,'Spearman.Correlations'!D6,0)</f>
        <v>0.189939228748517</v>
      </c>
      <c r="E6" s="0" t="n">
        <f aca="false">IF(NRRs!E6&lt;$B$66,'Spearman.Correlations'!E6,0)</f>
        <v>0.263819093242767</v>
      </c>
      <c r="F6" s="0" t="n">
        <f aca="false">IF(NRRs!F6&lt;$B$66,'Spearman.Correlations'!F6,0)</f>
        <v>0</v>
      </c>
      <c r="G6" s="0" t="n">
        <f aca="false">IF(NRRs!G6&lt;$B$66,'Spearman.Correlations'!G6,0)</f>
        <v>0.642060026544992</v>
      </c>
      <c r="H6" s="0" t="n">
        <f aca="false">IF(NRRs!H6&lt;$B$66,'Spearman.Correlations'!H6,0)</f>
        <v>0.413549448422109</v>
      </c>
      <c r="I6" s="0" t="n">
        <f aca="false">IF(NRRs!I6&lt;$B$66,'Spearman.Correlations'!I6,0)</f>
        <v>0.563395067090288</v>
      </c>
      <c r="J6" s="0" t="n">
        <f aca="false">IF(NRRs!J6&lt;$B$66,'Spearman.Correlations'!J6,0)</f>
        <v>0.398165804512767</v>
      </c>
      <c r="K6" s="0" t="n">
        <f aca="false">IF(NRRs!K6&lt;$B$66,'Spearman.Correlations'!K6,0)</f>
        <v>0</v>
      </c>
      <c r="L6" s="0" t="n">
        <f aca="false">IF(NRRs!L6&lt;$B$66,'Spearman.Correlations'!L6,0)</f>
        <v>0</v>
      </c>
      <c r="M6" s="0" t="n">
        <f aca="false">IF(NRRs!M6&lt;$B$66,'Spearman.Correlations'!M6,0)</f>
        <v>0</v>
      </c>
      <c r="N6" s="0" t="n">
        <f aca="false">IF(NRRs!N6&lt;$B$66,'Spearman.Correlations'!N6,0)</f>
        <v>0</v>
      </c>
      <c r="O6" s="0" t="n">
        <f aca="false">IF(NRRs!O6&lt;$B$66,'Spearman.Correlations'!O6,0)</f>
        <v>0</v>
      </c>
      <c r="P6" s="0" t="n">
        <f aca="false">IF(NRRs!P6&lt;$B$66,'Spearman.Correlations'!P6,0)</f>
        <v>0</v>
      </c>
      <c r="Q6" s="0" t="n">
        <f aca="false">IF(NRRs!Q6&lt;$B$66,'Spearman.Correlations'!Q6,0)</f>
        <v>0</v>
      </c>
      <c r="R6" s="0" t="n">
        <f aca="false">IF(NRRs!R6&lt;$B$66,'Spearman.Correlations'!R6,0)</f>
        <v>0</v>
      </c>
      <c r="S6" s="0" t="n">
        <f aca="false">IF(NRRs!S6&lt;$B$66,'Spearman.Correlations'!S6,0)</f>
        <v>0</v>
      </c>
      <c r="T6" s="0" t="n">
        <f aca="false">IF(NRRs!T6&lt;$B$66,'Spearman.Correlations'!T6,0)</f>
        <v>0</v>
      </c>
      <c r="U6" s="0" t="n">
        <f aca="false">IF(NRRs!U6&lt;$B$66,'Spearman.Correlations'!U6,0)</f>
        <v>0</v>
      </c>
      <c r="V6" s="0" t="n">
        <f aca="false">IF(NRRs!V6&lt;$B$66,'Spearman.Correlations'!V6,0)</f>
        <v>0</v>
      </c>
      <c r="W6" s="0" t="n">
        <f aca="false">IF(NRRs!W6&lt;$B$66,'Spearman.Correlations'!W6,0)</f>
        <v>0</v>
      </c>
      <c r="X6" s="0" t="n">
        <f aca="false">IF(NRRs!X6&lt;$B$66,'Spearman.Correlations'!X6,0)</f>
        <v>0</v>
      </c>
      <c r="Y6" s="0" t="n">
        <f aca="false">IF(NRRs!Y6&lt;$B$66,'Spearman.Correlations'!Y6,0)</f>
        <v>0</v>
      </c>
      <c r="Z6" s="0" t="n">
        <f aca="false">IF(NRRs!Z6&lt;$B$66,'Spearman.Correlations'!Z6,0)</f>
        <v>0</v>
      </c>
      <c r="AA6" s="0" t="n">
        <f aca="false">IF(NRRs!AA6&lt;$B$66,'Spearman.Correlations'!AA6,0)</f>
        <v>0</v>
      </c>
      <c r="AB6" s="0" t="n">
        <f aca="false">IF(NRRs!AB6&lt;$B$66,'Spearman.Correlations'!AB6,0)</f>
        <v>0</v>
      </c>
      <c r="AC6" s="0" t="n">
        <f aca="false">IF(NRRs!AC6&lt;$B$66,'Spearman.Correlations'!AC6,0)</f>
        <v>0</v>
      </c>
      <c r="AD6" s="0" t="n">
        <f aca="false">IF(NRRs!AD6&lt;$B$66,'Spearman.Correlations'!AD6,0)</f>
        <v>0</v>
      </c>
      <c r="AE6" s="0" t="n">
        <f aca="false">IF(NRRs!AE6&lt;$B$66,'Spearman.Correlations'!AE6,0)</f>
        <v>0</v>
      </c>
      <c r="AF6" s="0" t="n">
        <f aca="false">IF(NRRs!AF6&lt;$B$66,'Spearman.Correlations'!AF6,0)</f>
        <v>0</v>
      </c>
      <c r="AG6" s="0" t="n">
        <f aca="false">IF(NRRs!AG6&lt;$B$66,'Spearman.Correlations'!AG6,0)</f>
        <v>0</v>
      </c>
      <c r="AH6" s="0" t="n">
        <f aca="false">IF(NRRs!AH6&lt;$B$66,'Spearman.Correlations'!AH6,0)</f>
        <v>0</v>
      </c>
      <c r="AI6" s="0" t="n">
        <f aca="false">IF(NRRs!AI6&lt;$B$66,'Spearman.Correlations'!AI6,0)</f>
        <v>0</v>
      </c>
      <c r="AJ6" s="0" t="n">
        <f aca="false">IF(NRRs!AJ6&lt;$B$66,'Spearman.Correlations'!AJ6,0)</f>
        <v>0</v>
      </c>
      <c r="AK6" s="0" t="n">
        <f aca="false">IF(NRRs!AK6&lt;$B$66,'Spearman.Correlations'!AK6,0)</f>
        <v>0</v>
      </c>
      <c r="AL6" s="0" t="n">
        <f aca="false">IF(NRRs!AL6&lt;$B$66,'Spearman.Correlations'!AL6,0)</f>
        <v>0</v>
      </c>
      <c r="AM6" s="0" t="n">
        <f aca="false">IF(NRRs!AM6&lt;$B$66,'Spearman.Correlations'!AM6,0)</f>
        <v>0</v>
      </c>
      <c r="AN6" s="0" t="n">
        <f aca="false">IF(NRRs!AN6&lt;$B$66,'Spearman.Correlations'!AN6,0)</f>
        <v>0</v>
      </c>
      <c r="AO6" s="0" t="n">
        <f aca="false">IF(NRRs!AO6&lt;$B$66,'Spearman.Correlations'!AO6,0)</f>
        <v>0</v>
      </c>
      <c r="AP6" s="0" t="n">
        <f aca="false">IF(NRRs!AP6&lt;$B$66,'Spearman.Correlations'!AP6,0)</f>
        <v>0</v>
      </c>
      <c r="AQ6" s="0" t="n">
        <f aca="false">IF(NRRs!AQ6&lt;$B$66,'Spearman.Correlations'!AQ6,0)</f>
        <v>-0.167604046381488</v>
      </c>
      <c r="AR6" s="0" t="n">
        <f aca="false">IF(NRRs!AR6&lt;$B$66,'Spearman.Correlations'!AR6,0)</f>
        <v>0</v>
      </c>
      <c r="AS6" s="0" t="n">
        <f aca="false">IF(NRRs!AS6&lt;$B$66,'Spearman.Correlations'!AS6,0)</f>
        <v>0</v>
      </c>
      <c r="AT6" s="0" t="n">
        <f aca="false">IF(NRRs!AT6&lt;$B$66,'Spearman.Correlations'!AT6,0)</f>
        <v>-0.0477351457019118</v>
      </c>
      <c r="AU6" s="0" t="n">
        <f aca="false">IF(NRRs!AU6&lt;$B$66,'Spearman.Correlations'!AU6,0)</f>
        <v>0</v>
      </c>
      <c r="AV6" s="0" t="n">
        <f aca="false">IF(NRRs!AV6&lt;$B$66,'Spearman.Correlations'!AV6,0)</f>
        <v>0</v>
      </c>
      <c r="AW6" s="0" t="n">
        <f aca="false">IF(NRRs!AW6&lt;$B$66,'Spearman.Correlations'!AW6,0)</f>
        <v>0</v>
      </c>
      <c r="AX6" s="0" t="n">
        <f aca="false">IF(NRRs!AX6&lt;$B$66,'Spearman.Correlations'!AX6,0)</f>
        <v>0</v>
      </c>
      <c r="AY6" s="0" t="n">
        <f aca="false">IF(NRRs!AY6&lt;$B$66,'Spearman.Correlations'!AY6,0)</f>
        <v>0</v>
      </c>
      <c r="AZ6" s="0" t="n">
        <f aca="false">IF(NRRs!AZ6&lt;$B$66,'Spearman.Correlations'!AZ6,0)</f>
        <v>0</v>
      </c>
      <c r="BA6" s="0" t="n">
        <f aca="false">IF(NRRs!BA6&lt;$B$66,'Spearman.Correlations'!BA6,0)</f>
        <v>0</v>
      </c>
      <c r="BB6" s="0" t="n">
        <f aca="false">IF(NRRs!BB6&lt;$B$66,'Spearman.Correlations'!BB6,0)</f>
        <v>0</v>
      </c>
      <c r="BC6" s="0" t="n">
        <f aca="false">IF(NRRs!BC6&lt;$B$66,'Spearman.Correlations'!BC6,0)</f>
        <v>0</v>
      </c>
      <c r="BD6" s="0" t="n">
        <f aca="false">IF(NRRs!BD6&lt;$B$66,'Spearman.Correlations'!BD6,0)</f>
        <v>0</v>
      </c>
      <c r="BE6" s="0" t="n">
        <f aca="false">IF(NRRs!BE6&lt;$B$66,'Spearman.Correlations'!BE6,0)</f>
        <v>0</v>
      </c>
      <c r="BF6" s="0" t="n">
        <f aca="false">IF(NRRs!BF6&lt;$B$66,'Spearman.Correlations'!BF6,0)</f>
        <v>0</v>
      </c>
      <c r="BG6" s="0" t="n">
        <f aca="false">IF(NRRs!BG6&lt;$B$66,'Spearman.Correlations'!BG6,0)</f>
        <v>0</v>
      </c>
      <c r="BH6" s="0" t="n">
        <f aca="false">IF(NRRs!BH6&lt;$B$66,'Spearman.Correlations'!BH6,0)</f>
        <v>0</v>
      </c>
    </row>
    <row r="7" customFormat="false" ht="12.8" hidden="false" customHeight="false" outlineLevel="0" collapsed="false">
      <c r="A7" s="1" t="s">
        <v>6</v>
      </c>
      <c r="B7" s="0" t="n">
        <f aca="false">IF(NRRs!B7&lt;$B$66,'Spearman.Correlations'!B7,0)</f>
        <v>0.234167560739382</v>
      </c>
      <c r="C7" s="0" t="n">
        <f aca="false">IF(NRRs!C7&lt;$B$66,'Spearman.Correlations'!C7,0)</f>
        <v>0.685343838280107</v>
      </c>
      <c r="D7" s="0" t="n">
        <f aca="false">IF(NRRs!D7&lt;$B$66,'Spearman.Correlations'!D7,0)</f>
        <v>0.134839486401547</v>
      </c>
      <c r="E7" s="0" t="n">
        <f aca="false">IF(NRRs!E7&lt;$B$66,'Spearman.Correlations'!E7,0)</f>
        <v>0.382399016228494</v>
      </c>
      <c r="F7" s="0" t="n">
        <f aca="false">IF(NRRs!F7&lt;$B$66,'Spearman.Correlations'!F7,0)</f>
        <v>0.642060026544992</v>
      </c>
      <c r="G7" s="0" t="n">
        <f aca="false">IF(NRRs!G7&lt;$B$66,'Spearman.Correlations'!G7,0)</f>
        <v>0</v>
      </c>
      <c r="H7" s="0" t="n">
        <f aca="false">IF(NRRs!H7&lt;$B$66,'Spearman.Correlations'!H7,0)</f>
        <v>0.297629242299684</v>
      </c>
      <c r="I7" s="0" t="n">
        <f aca="false">IF(NRRs!I7&lt;$B$66,'Spearman.Correlations'!I7,0)</f>
        <v>0.714289559790118</v>
      </c>
      <c r="J7" s="0" t="n">
        <f aca="false">IF(NRRs!J7&lt;$B$66,'Spearman.Correlations'!J7,0)</f>
        <v>0.239344219527141</v>
      </c>
      <c r="K7" s="0" t="n">
        <f aca="false">IF(NRRs!K7&lt;$B$66,'Spearman.Correlations'!K7,0)</f>
        <v>0</v>
      </c>
      <c r="L7" s="0" t="n">
        <f aca="false">IF(NRRs!L7&lt;$B$66,'Spearman.Correlations'!L7,0)</f>
        <v>0</v>
      </c>
      <c r="M7" s="0" t="n">
        <f aca="false">IF(NRRs!M7&lt;$B$66,'Spearman.Correlations'!M7,0)</f>
        <v>0</v>
      </c>
      <c r="N7" s="0" t="n">
        <f aca="false">IF(NRRs!N7&lt;$B$66,'Spearman.Correlations'!N7,0)</f>
        <v>0</v>
      </c>
      <c r="O7" s="0" t="n">
        <f aca="false">IF(NRRs!O7&lt;$B$66,'Spearman.Correlations'!O7,0)</f>
        <v>0</v>
      </c>
      <c r="P7" s="0" t="n">
        <f aca="false">IF(NRRs!P7&lt;$B$66,'Spearman.Correlations'!P7,0)</f>
        <v>0</v>
      </c>
      <c r="Q7" s="0" t="n">
        <f aca="false">IF(NRRs!Q7&lt;$B$66,'Spearman.Correlations'!Q7,0)</f>
        <v>0</v>
      </c>
      <c r="R7" s="0" t="n">
        <f aca="false">IF(NRRs!R7&lt;$B$66,'Spearman.Correlations'!R7,0)</f>
        <v>0</v>
      </c>
      <c r="S7" s="0" t="n">
        <f aca="false">IF(NRRs!S7&lt;$B$66,'Spearman.Correlations'!S7,0)</f>
        <v>0</v>
      </c>
      <c r="T7" s="0" t="n">
        <f aca="false">IF(NRRs!T7&lt;$B$66,'Spearman.Correlations'!T7,0)</f>
        <v>0</v>
      </c>
      <c r="U7" s="0" t="n">
        <f aca="false">IF(NRRs!U7&lt;$B$66,'Spearman.Correlations'!U7,0)</f>
        <v>0</v>
      </c>
      <c r="V7" s="0" t="n">
        <f aca="false">IF(NRRs!V7&lt;$B$66,'Spearman.Correlations'!V7,0)</f>
        <v>0</v>
      </c>
      <c r="W7" s="0" t="n">
        <f aca="false">IF(NRRs!W7&lt;$B$66,'Spearman.Correlations'!W7,0)</f>
        <v>0</v>
      </c>
      <c r="X7" s="0" t="n">
        <f aca="false">IF(NRRs!X7&lt;$B$66,'Spearman.Correlations'!X7,0)</f>
        <v>0</v>
      </c>
      <c r="Y7" s="0" t="n">
        <f aca="false">IF(NRRs!Y7&lt;$B$66,'Spearman.Correlations'!Y7,0)</f>
        <v>0</v>
      </c>
      <c r="Z7" s="0" t="n">
        <f aca="false">IF(NRRs!Z7&lt;$B$66,'Spearman.Correlations'!Z7,0)</f>
        <v>0</v>
      </c>
      <c r="AA7" s="0" t="n">
        <f aca="false">IF(NRRs!AA7&lt;$B$66,'Spearman.Correlations'!AA7,0)</f>
        <v>0</v>
      </c>
      <c r="AB7" s="0" t="n">
        <f aca="false">IF(NRRs!AB7&lt;$B$66,'Spearman.Correlations'!AB7,0)</f>
        <v>-0.119201512735089</v>
      </c>
      <c r="AC7" s="0" t="n">
        <f aca="false">IF(NRRs!AC7&lt;$B$66,'Spearman.Correlations'!AC7,0)</f>
        <v>0</v>
      </c>
      <c r="AD7" s="0" t="n">
        <f aca="false">IF(NRRs!AD7&lt;$B$66,'Spearman.Correlations'!AD7,0)</f>
        <v>0</v>
      </c>
      <c r="AE7" s="0" t="n">
        <f aca="false">IF(NRRs!AE7&lt;$B$66,'Spearman.Correlations'!AE7,0)</f>
        <v>0</v>
      </c>
      <c r="AF7" s="0" t="n">
        <f aca="false">IF(NRRs!AF7&lt;$B$66,'Spearman.Correlations'!AF7,0)</f>
        <v>0</v>
      </c>
      <c r="AG7" s="0" t="n">
        <f aca="false">IF(NRRs!AG7&lt;$B$66,'Spearman.Correlations'!AG7,0)</f>
        <v>0.221823615761743</v>
      </c>
      <c r="AH7" s="0" t="n">
        <f aca="false">IF(NRRs!AH7&lt;$B$66,'Spearman.Correlations'!AH7,0)</f>
        <v>0</v>
      </c>
      <c r="AI7" s="0" t="n">
        <f aca="false">IF(NRRs!AI7&lt;$B$66,'Spearman.Correlations'!AI7,0)</f>
        <v>0</v>
      </c>
      <c r="AJ7" s="0" t="n">
        <f aca="false">IF(NRRs!AJ7&lt;$B$66,'Spearman.Correlations'!AJ7,0)</f>
        <v>0</v>
      </c>
      <c r="AK7" s="0" t="n">
        <f aca="false">IF(NRRs!AK7&lt;$B$66,'Spearman.Correlations'!AK7,0)</f>
        <v>0</v>
      </c>
      <c r="AL7" s="0" t="n">
        <f aca="false">IF(NRRs!AL7&lt;$B$66,'Spearman.Correlations'!AL7,0)</f>
        <v>0</v>
      </c>
      <c r="AM7" s="0" t="n">
        <f aca="false">IF(NRRs!AM7&lt;$B$66,'Spearman.Correlations'!AM7,0)</f>
        <v>0</v>
      </c>
      <c r="AN7" s="0" t="n">
        <f aca="false">IF(NRRs!AN7&lt;$B$66,'Spearman.Correlations'!AN7,0)</f>
        <v>0</v>
      </c>
      <c r="AO7" s="0" t="n">
        <f aca="false">IF(NRRs!AO7&lt;$B$66,'Spearman.Correlations'!AO7,0)</f>
        <v>0</v>
      </c>
      <c r="AP7" s="0" t="n">
        <f aca="false">IF(NRRs!AP7&lt;$B$66,'Spearman.Correlations'!AP7,0)</f>
        <v>0</v>
      </c>
      <c r="AQ7" s="0" t="n">
        <f aca="false">IF(NRRs!AQ7&lt;$B$66,'Spearman.Correlations'!AQ7,0)</f>
        <v>0</v>
      </c>
      <c r="AR7" s="0" t="n">
        <f aca="false">IF(NRRs!AR7&lt;$B$66,'Spearman.Correlations'!AR7,0)</f>
        <v>0</v>
      </c>
      <c r="AS7" s="0" t="n">
        <f aca="false">IF(NRRs!AS7&lt;$B$66,'Spearman.Correlations'!AS7,0)</f>
        <v>0</v>
      </c>
      <c r="AT7" s="0" t="n">
        <f aca="false">IF(NRRs!AT7&lt;$B$66,'Spearman.Correlations'!AT7,0)</f>
        <v>-0.0865822341848298</v>
      </c>
      <c r="AU7" s="0" t="n">
        <f aca="false">IF(NRRs!AU7&lt;$B$66,'Spearman.Correlations'!AU7,0)</f>
        <v>0</v>
      </c>
      <c r="AV7" s="0" t="n">
        <f aca="false">IF(NRRs!AV7&lt;$B$66,'Spearman.Correlations'!AV7,0)</f>
        <v>0</v>
      </c>
      <c r="AW7" s="0" t="n">
        <f aca="false">IF(NRRs!AW7&lt;$B$66,'Spearman.Correlations'!AW7,0)</f>
        <v>0</v>
      </c>
      <c r="AX7" s="0" t="n">
        <f aca="false">IF(NRRs!AX7&lt;$B$66,'Spearman.Correlations'!AX7,0)</f>
        <v>-0.11658169475598</v>
      </c>
      <c r="AY7" s="0" t="n">
        <f aca="false">IF(NRRs!AY7&lt;$B$66,'Spearman.Correlations'!AY7,0)</f>
        <v>-0.235501179674507</v>
      </c>
      <c r="AZ7" s="0" t="n">
        <f aca="false">IF(NRRs!AZ7&lt;$B$66,'Spearman.Correlations'!AZ7,0)</f>
        <v>0</v>
      </c>
      <c r="BA7" s="0" t="n">
        <f aca="false">IF(NRRs!BA7&lt;$B$66,'Spearman.Correlations'!BA7,0)</f>
        <v>-0.126721029212539</v>
      </c>
      <c r="BB7" s="0" t="n">
        <f aca="false">IF(NRRs!BB7&lt;$B$66,'Spearman.Correlations'!BB7,0)</f>
        <v>-0.0604554226103109</v>
      </c>
      <c r="BC7" s="0" t="n">
        <f aca="false">IF(NRRs!BC7&lt;$B$66,'Spearman.Correlations'!BC7,0)</f>
        <v>-0.117588077328861</v>
      </c>
      <c r="BD7" s="0" t="n">
        <f aca="false">IF(NRRs!BD7&lt;$B$66,'Spearman.Correlations'!BD7,0)</f>
        <v>-0.0769566765104882</v>
      </c>
      <c r="BE7" s="0" t="n">
        <f aca="false">IF(NRRs!BE7&lt;$B$66,'Spearman.Correlations'!BE7,0)</f>
        <v>0</v>
      </c>
      <c r="BF7" s="0" t="n">
        <f aca="false">IF(NRRs!BF7&lt;$B$66,'Spearman.Correlations'!BF7,0)</f>
        <v>0</v>
      </c>
      <c r="BG7" s="0" t="n">
        <f aca="false">IF(NRRs!BG7&lt;$B$66,'Spearman.Correlations'!BG7,0)</f>
        <v>0</v>
      </c>
      <c r="BH7" s="0" t="n">
        <f aca="false">IF(NRRs!BH7&lt;$B$66,'Spearman.Correlations'!BH7,0)</f>
        <v>0</v>
      </c>
    </row>
    <row r="8" customFormat="false" ht="12.8" hidden="false" customHeight="false" outlineLevel="0" collapsed="false">
      <c r="A8" s="1" t="s">
        <v>7</v>
      </c>
      <c r="B8" s="0" t="n">
        <f aca="false">IF(NRRs!B8&lt;$B$66,'Spearman.Correlations'!B8,0)</f>
        <v>0.346131810084429</v>
      </c>
      <c r="C8" s="0" t="n">
        <f aca="false">IF(NRRs!C8&lt;$B$66,'Spearman.Correlations'!C8,0)</f>
        <v>0.649479580011627</v>
      </c>
      <c r="D8" s="0" t="n">
        <f aca="false">IF(NRRs!D8&lt;$B$66,'Spearman.Correlations'!D8,0)</f>
        <v>0.588343683231742</v>
      </c>
      <c r="E8" s="0" t="n">
        <f aca="false">IF(NRRs!E8&lt;$B$66,'Spearman.Correlations'!E8,0)</f>
        <v>0</v>
      </c>
      <c r="F8" s="0" t="n">
        <f aca="false">IF(NRRs!F8&lt;$B$66,'Spearman.Correlations'!F8,0)</f>
        <v>0.413549448422109</v>
      </c>
      <c r="G8" s="0" t="n">
        <f aca="false">IF(NRRs!G8&lt;$B$66,'Spearman.Correlations'!G8,0)</f>
        <v>0.297629242299684</v>
      </c>
      <c r="H8" s="0" t="n">
        <f aca="false">IF(NRRs!H8&lt;$B$66,'Spearman.Correlations'!H8,0)</f>
        <v>0</v>
      </c>
      <c r="I8" s="0" t="n">
        <f aca="false">IF(NRRs!I8&lt;$B$66,'Spearman.Correlations'!I8,0)</f>
        <v>0.354411689283075</v>
      </c>
      <c r="J8" s="0" t="n">
        <f aca="false">IF(NRRs!J8&lt;$B$66,'Spearman.Correlations'!J8,0)</f>
        <v>0.622742719619488</v>
      </c>
      <c r="K8" s="0" t="n">
        <f aca="false">IF(NRRs!K8&lt;$B$66,'Spearman.Correlations'!K8,0)</f>
        <v>0</v>
      </c>
      <c r="L8" s="0" t="n">
        <f aca="false">IF(NRRs!L8&lt;$B$66,'Spearman.Correlations'!L8,0)</f>
        <v>-0.140085511018722</v>
      </c>
      <c r="M8" s="0" t="n">
        <f aca="false">IF(NRRs!M8&lt;$B$66,'Spearman.Correlations'!M8,0)</f>
        <v>0</v>
      </c>
      <c r="N8" s="0" t="n">
        <f aca="false">IF(NRRs!N8&lt;$B$66,'Spearman.Correlations'!N8,0)</f>
        <v>-0.0778168734572063</v>
      </c>
      <c r="O8" s="0" t="n">
        <f aca="false">IF(NRRs!O8&lt;$B$66,'Spearman.Correlations'!O8,0)</f>
        <v>0</v>
      </c>
      <c r="P8" s="0" t="n">
        <f aca="false">IF(NRRs!P8&lt;$B$66,'Spearman.Correlations'!P8,0)</f>
        <v>0</v>
      </c>
      <c r="Q8" s="0" t="n">
        <f aca="false">IF(NRRs!Q8&lt;$B$66,'Spearman.Correlations'!Q8,0)</f>
        <v>0</v>
      </c>
      <c r="R8" s="0" t="n">
        <f aca="false">IF(NRRs!R8&lt;$B$66,'Spearman.Correlations'!R8,0)</f>
        <v>-0.112728371926837</v>
      </c>
      <c r="S8" s="0" t="n">
        <f aca="false">IF(NRRs!S8&lt;$B$66,'Spearman.Correlations'!S8,0)</f>
        <v>0</v>
      </c>
      <c r="T8" s="0" t="n">
        <f aca="false">IF(NRRs!T8&lt;$B$66,'Spearman.Correlations'!T8,0)</f>
        <v>0</v>
      </c>
      <c r="U8" s="0" t="n">
        <f aca="false">IF(NRRs!U8&lt;$B$66,'Spearman.Correlations'!U8,0)</f>
        <v>0</v>
      </c>
      <c r="V8" s="0" t="n">
        <f aca="false">IF(NRRs!V8&lt;$B$66,'Spearman.Correlations'!V8,0)</f>
        <v>0</v>
      </c>
      <c r="W8" s="0" t="n">
        <f aca="false">IF(NRRs!W8&lt;$B$66,'Spearman.Correlations'!W8,0)</f>
        <v>0</v>
      </c>
      <c r="X8" s="0" t="n">
        <f aca="false">IF(NRRs!X8&lt;$B$66,'Spearman.Correlations'!X8,0)</f>
        <v>-0.0761608217391816</v>
      </c>
      <c r="Y8" s="0" t="n">
        <f aca="false">IF(NRRs!Y8&lt;$B$66,'Spearman.Correlations'!Y8,0)</f>
        <v>0</v>
      </c>
      <c r="Z8" s="0" t="n">
        <f aca="false">IF(NRRs!Z8&lt;$B$66,'Spearman.Correlations'!Z8,0)</f>
        <v>-0.0523723086939318</v>
      </c>
      <c r="AA8" s="0" t="n">
        <f aca="false">IF(NRRs!AA8&lt;$B$66,'Spearman.Correlations'!AA8,0)</f>
        <v>-0.122076347374372</v>
      </c>
      <c r="AB8" s="0" t="n">
        <f aca="false">IF(NRRs!AB8&lt;$B$66,'Spearman.Correlations'!AB8,0)</f>
        <v>-0.179523208573101</v>
      </c>
      <c r="AC8" s="0" t="n">
        <f aca="false">IF(NRRs!AC8&lt;$B$66,'Spearman.Correlations'!AC8,0)</f>
        <v>0</v>
      </c>
      <c r="AD8" s="0" t="n">
        <f aca="false">IF(NRRs!AD8&lt;$B$66,'Spearman.Correlations'!AD8,0)</f>
        <v>0</v>
      </c>
      <c r="AE8" s="0" t="n">
        <f aca="false">IF(NRRs!AE8&lt;$B$66,'Spearman.Correlations'!AE8,0)</f>
        <v>0</v>
      </c>
      <c r="AF8" s="0" t="n">
        <f aca="false">IF(NRRs!AF8&lt;$B$66,'Spearman.Correlations'!AF8,0)</f>
        <v>0</v>
      </c>
      <c r="AG8" s="0" t="n">
        <f aca="false">IF(NRRs!AG8&lt;$B$66,'Spearman.Correlations'!AG8,0)</f>
        <v>0</v>
      </c>
      <c r="AH8" s="0" t="n">
        <f aca="false">IF(NRRs!AH8&lt;$B$66,'Spearman.Correlations'!AH8,0)</f>
        <v>0</v>
      </c>
      <c r="AI8" s="0" t="n">
        <f aca="false">IF(NRRs!AI8&lt;$B$66,'Spearman.Correlations'!AI8,0)</f>
        <v>0</v>
      </c>
      <c r="AJ8" s="0" t="n">
        <f aca="false">IF(NRRs!AJ8&lt;$B$66,'Spearman.Correlations'!AJ8,0)</f>
        <v>0</v>
      </c>
      <c r="AK8" s="0" t="n">
        <f aca="false">IF(NRRs!AK8&lt;$B$66,'Spearman.Correlations'!AK8,0)</f>
        <v>0</v>
      </c>
      <c r="AL8" s="0" t="n">
        <f aca="false">IF(NRRs!AL8&lt;$B$66,'Spearman.Correlations'!AL8,0)</f>
        <v>0</v>
      </c>
      <c r="AM8" s="0" t="n">
        <f aca="false">IF(NRRs!AM8&lt;$B$66,'Spearman.Correlations'!AM8,0)</f>
        <v>-0.0406594856644706</v>
      </c>
      <c r="AN8" s="0" t="n">
        <f aca="false">IF(NRRs!AN8&lt;$B$66,'Spearman.Correlations'!AN8,0)</f>
        <v>0</v>
      </c>
      <c r="AO8" s="0" t="n">
        <f aca="false">IF(NRRs!AO8&lt;$B$66,'Spearman.Correlations'!AO8,0)</f>
        <v>0</v>
      </c>
      <c r="AP8" s="0" t="n">
        <f aca="false">IF(NRRs!AP8&lt;$B$66,'Spearman.Correlations'!AP8,0)</f>
        <v>0</v>
      </c>
      <c r="AQ8" s="0" t="n">
        <f aca="false">IF(NRRs!AQ8&lt;$B$66,'Spearman.Correlations'!AQ8,0)</f>
        <v>-0.231939532456639</v>
      </c>
      <c r="AR8" s="0" t="n">
        <f aca="false">IF(NRRs!AR8&lt;$B$66,'Spearman.Correlations'!AR8,0)</f>
        <v>-0.135895323428187</v>
      </c>
      <c r="AS8" s="0" t="n">
        <f aca="false">IF(NRRs!AS8&lt;$B$66,'Spearman.Correlations'!AS8,0)</f>
        <v>-0.0822466824727951</v>
      </c>
      <c r="AT8" s="0" t="n">
        <f aca="false">IF(NRRs!AT8&lt;$B$66,'Spearman.Correlations'!AT8,0)</f>
        <v>0</v>
      </c>
      <c r="AU8" s="0" t="n">
        <f aca="false">IF(NRRs!AU8&lt;$B$66,'Spearman.Correlations'!AU8,0)</f>
        <v>-0.301474004103982</v>
      </c>
      <c r="AV8" s="0" t="n">
        <f aca="false">IF(NRRs!AV8&lt;$B$66,'Spearman.Correlations'!AV8,0)</f>
        <v>0.245318109773017</v>
      </c>
      <c r="AW8" s="0" t="n">
        <f aca="false">IF(NRRs!AW8&lt;$B$66,'Spearman.Correlations'!AW8,0)</f>
        <v>0</v>
      </c>
      <c r="AX8" s="0" t="n">
        <f aca="false">IF(NRRs!AX8&lt;$B$66,'Spearman.Correlations'!AX8,0)</f>
        <v>0</v>
      </c>
      <c r="AY8" s="0" t="n">
        <f aca="false">IF(NRRs!AY8&lt;$B$66,'Spearman.Correlations'!AY8,0)</f>
        <v>0.35289123494398</v>
      </c>
      <c r="AZ8" s="0" t="n">
        <f aca="false">IF(NRRs!AZ8&lt;$B$66,'Spearman.Correlations'!AZ8,0)</f>
        <v>0</v>
      </c>
      <c r="BA8" s="0" t="n">
        <f aca="false">IF(NRRs!BA8&lt;$B$66,'Spearman.Correlations'!BA8,0)</f>
        <v>0</v>
      </c>
      <c r="BB8" s="0" t="n">
        <f aca="false">IF(NRRs!BB8&lt;$B$66,'Spearman.Correlations'!BB8,0)</f>
        <v>0</v>
      </c>
      <c r="BC8" s="0" t="n">
        <f aca="false">IF(NRRs!BC8&lt;$B$66,'Spearman.Correlations'!BC8,0)</f>
        <v>0</v>
      </c>
      <c r="BD8" s="0" t="n">
        <f aca="false">IF(NRRs!BD8&lt;$B$66,'Spearman.Correlations'!BD8,0)</f>
        <v>0</v>
      </c>
      <c r="BE8" s="0" t="n">
        <f aca="false">IF(NRRs!BE8&lt;$B$66,'Spearman.Correlations'!BE8,0)</f>
        <v>0</v>
      </c>
      <c r="BF8" s="0" t="n">
        <f aca="false">IF(NRRs!BF8&lt;$B$66,'Spearman.Correlations'!BF8,0)</f>
        <v>0</v>
      </c>
      <c r="BG8" s="0" t="n">
        <f aca="false">IF(NRRs!BG8&lt;$B$66,'Spearman.Correlations'!BG8,0)</f>
        <v>0</v>
      </c>
      <c r="BH8" s="0" t="n">
        <f aca="false">IF(NRRs!BH8&lt;$B$66,'Spearman.Correlations'!BH8,0)</f>
        <v>0.189261204777671</v>
      </c>
    </row>
    <row r="9" customFormat="false" ht="12.8" hidden="false" customHeight="false" outlineLevel="0" collapsed="false">
      <c r="A9" s="1" t="s">
        <v>8</v>
      </c>
      <c r="B9" s="0" t="n">
        <f aca="false">IF(NRRs!B9&lt;$B$66,'Spearman.Correlations'!B9,0)</f>
        <v>0.220813597771335</v>
      </c>
      <c r="C9" s="0" t="n">
        <f aca="false">IF(NRRs!C9&lt;$B$66,'Spearman.Correlations'!C9,0)</f>
        <v>0.761594667996387</v>
      </c>
      <c r="D9" s="0" t="n">
        <f aca="false">IF(NRRs!D9&lt;$B$66,'Spearman.Correlations'!D9,0)</f>
        <v>0.233096985865696</v>
      </c>
      <c r="E9" s="0" t="n">
        <f aca="false">IF(NRRs!E9&lt;$B$66,'Spearman.Correlations'!E9,0)</f>
        <v>0.426604935874308</v>
      </c>
      <c r="F9" s="0" t="n">
        <f aca="false">IF(NRRs!F9&lt;$B$66,'Spearman.Correlations'!F9,0)</f>
        <v>0.563395067090288</v>
      </c>
      <c r="G9" s="0" t="n">
        <f aca="false">IF(NRRs!G9&lt;$B$66,'Spearman.Correlations'!G9,0)</f>
        <v>0.714289559790118</v>
      </c>
      <c r="H9" s="0" t="n">
        <f aca="false">IF(NRRs!H9&lt;$B$66,'Spearman.Correlations'!H9,0)</f>
        <v>0.354411689283075</v>
      </c>
      <c r="I9" s="0" t="n">
        <f aca="false">IF(NRRs!I9&lt;$B$66,'Spearman.Correlations'!I9,0)</f>
        <v>0</v>
      </c>
      <c r="J9" s="0" t="n">
        <f aca="false">IF(NRRs!J9&lt;$B$66,'Spearman.Correlations'!J9,0)</f>
        <v>0.181026704783464</v>
      </c>
      <c r="K9" s="0" t="n">
        <f aca="false">IF(NRRs!K9&lt;$B$66,'Spearman.Correlations'!K9,0)</f>
        <v>0</v>
      </c>
      <c r="L9" s="0" t="n">
        <f aca="false">IF(NRRs!L9&lt;$B$66,'Spearman.Correlations'!L9,0)</f>
        <v>0</v>
      </c>
      <c r="M9" s="0" t="n">
        <f aca="false">IF(NRRs!M9&lt;$B$66,'Spearman.Correlations'!M9,0)</f>
        <v>0</v>
      </c>
      <c r="N9" s="0" t="n">
        <f aca="false">IF(NRRs!N9&lt;$B$66,'Spearman.Correlations'!N9,0)</f>
        <v>0</v>
      </c>
      <c r="O9" s="0" t="n">
        <f aca="false">IF(NRRs!O9&lt;$B$66,'Spearman.Correlations'!O9,0)</f>
        <v>0</v>
      </c>
      <c r="P9" s="0" t="n">
        <f aca="false">IF(NRRs!P9&lt;$B$66,'Spearman.Correlations'!P9,0)</f>
        <v>0</v>
      </c>
      <c r="Q9" s="0" t="n">
        <f aca="false">IF(NRRs!Q9&lt;$B$66,'Spearman.Correlations'!Q9,0)</f>
        <v>0</v>
      </c>
      <c r="R9" s="0" t="n">
        <f aca="false">IF(NRRs!R9&lt;$B$66,'Spearman.Correlations'!R9,0)</f>
        <v>0</v>
      </c>
      <c r="S9" s="0" t="n">
        <f aca="false">IF(NRRs!S9&lt;$B$66,'Spearman.Correlations'!S9,0)</f>
        <v>0.23691384380315</v>
      </c>
      <c r="T9" s="0" t="n">
        <f aca="false">IF(NRRs!T9&lt;$B$66,'Spearman.Correlations'!T9,0)</f>
        <v>0</v>
      </c>
      <c r="U9" s="0" t="n">
        <f aca="false">IF(NRRs!U9&lt;$B$66,'Spearman.Correlations'!U9,0)</f>
        <v>0</v>
      </c>
      <c r="V9" s="0" t="n">
        <f aca="false">IF(NRRs!V9&lt;$B$66,'Spearman.Correlations'!V9,0)</f>
        <v>0</v>
      </c>
      <c r="W9" s="0" t="n">
        <f aca="false">IF(NRRs!W9&lt;$B$66,'Spearman.Correlations'!W9,0)</f>
        <v>0</v>
      </c>
      <c r="X9" s="0" t="n">
        <f aca="false">IF(NRRs!X9&lt;$B$66,'Spearman.Correlations'!X9,0)</f>
        <v>0</v>
      </c>
      <c r="Y9" s="0" t="n">
        <f aca="false">IF(NRRs!Y9&lt;$B$66,'Spearman.Correlations'!Y9,0)</f>
        <v>0</v>
      </c>
      <c r="Z9" s="0" t="n">
        <f aca="false">IF(NRRs!Z9&lt;$B$66,'Spearman.Correlations'!Z9,0)</f>
        <v>0</v>
      </c>
      <c r="AA9" s="0" t="n">
        <f aca="false">IF(NRRs!AA9&lt;$B$66,'Spearman.Correlations'!AA9,0)</f>
        <v>0</v>
      </c>
      <c r="AB9" s="0" t="n">
        <f aca="false">IF(NRRs!AB9&lt;$B$66,'Spearman.Correlations'!AB9,0)</f>
        <v>0</v>
      </c>
      <c r="AC9" s="0" t="n">
        <f aca="false">IF(NRRs!AC9&lt;$B$66,'Spearman.Correlations'!AC9,0)</f>
        <v>0</v>
      </c>
      <c r="AD9" s="0" t="n">
        <f aca="false">IF(NRRs!AD9&lt;$B$66,'Spearman.Correlations'!AD9,0)</f>
        <v>0</v>
      </c>
      <c r="AE9" s="0" t="n">
        <f aca="false">IF(NRRs!AE9&lt;$B$66,'Spearman.Correlations'!AE9,0)</f>
        <v>0</v>
      </c>
      <c r="AF9" s="0" t="n">
        <f aca="false">IF(NRRs!AF9&lt;$B$66,'Spearman.Correlations'!AF9,0)</f>
        <v>0</v>
      </c>
      <c r="AG9" s="0" t="n">
        <f aca="false">IF(NRRs!AG9&lt;$B$66,'Spearman.Correlations'!AG9,0)</f>
        <v>0</v>
      </c>
      <c r="AH9" s="0" t="n">
        <f aca="false">IF(NRRs!AH9&lt;$B$66,'Spearman.Correlations'!AH9,0)</f>
        <v>0</v>
      </c>
      <c r="AI9" s="0" t="n">
        <f aca="false">IF(NRRs!AI9&lt;$B$66,'Spearman.Correlations'!AI9,0)</f>
        <v>0</v>
      </c>
      <c r="AJ9" s="0" t="n">
        <f aca="false">IF(NRRs!AJ9&lt;$B$66,'Spearman.Correlations'!AJ9,0)</f>
        <v>0</v>
      </c>
      <c r="AK9" s="0" t="n">
        <f aca="false">IF(NRRs!AK9&lt;$B$66,'Spearman.Correlations'!AK9,0)</f>
        <v>0</v>
      </c>
      <c r="AL9" s="0" t="n">
        <f aca="false">IF(NRRs!AL9&lt;$B$66,'Spearman.Correlations'!AL9,0)</f>
        <v>0</v>
      </c>
      <c r="AM9" s="0" t="n">
        <f aca="false">IF(NRRs!AM9&lt;$B$66,'Spearman.Correlations'!AM9,0)</f>
        <v>0</v>
      </c>
      <c r="AN9" s="0" t="n">
        <f aca="false">IF(NRRs!AN9&lt;$B$66,'Spearman.Correlations'!AN9,0)</f>
        <v>0</v>
      </c>
      <c r="AO9" s="0" t="n">
        <f aca="false">IF(NRRs!AO9&lt;$B$66,'Spearman.Correlations'!AO9,0)</f>
        <v>0</v>
      </c>
      <c r="AP9" s="0" t="n">
        <f aca="false">IF(NRRs!AP9&lt;$B$66,'Spearman.Correlations'!AP9,0)</f>
        <v>0</v>
      </c>
      <c r="AQ9" s="0" t="n">
        <f aca="false">IF(NRRs!AQ9&lt;$B$66,'Spearman.Correlations'!AQ9,0)</f>
        <v>0</v>
      </c>
      <c r="AR9" s="0" t="n">
        <f aca="false">IF(NRRs!AR9&lt;$B$66,'Spearman.Correlations'!AR9,0)</f>
        <v>0</v>
      </c>
      <c r="AS9" s="0" t="n">
        <f aca="false">IF(NRRs!AS9&lt;$B$66,'Spearman.Correlations'!AS9,0)</f>
        <v>0</v>
      </c>
      <c r="AT9" s="0" t="n">
        <f aca="false">IF(NRRs!AT9&lt;$B$66,'Spearman.Correlations'!AT9,0)</f>
        <v>-0.0900354035839359</v>
      </c>
      <c r="AU9" s="0" t="n">
        <f aca="false">IF(NRRs!AU9&lt;$B$66,'Spearman.Correlations'!AU9,0)</f>
        <v>-0.281183729246404</v>
      </c>
      <c r="AV9" s="0" t="n">
        <f aca="false">IF(NRRs!AV9&lt;$B$66,'Spearman.Correlations'!AV9,0)</f>
        <v>0</v>
      </c>
      <c r="AW9" s="0" t="n">
        <f aca="false">IF(NRRs!AW9&lt;$B$66,'Spearman.Correlations'!AW9,0)</f>
        <v>0</v>
      </c>
      <c r="AX9" s="0" t="n">
        <f aca="false">IF(NRRs!AX9&lt;$B$66,'Spearman.Correlations'!AX9,0)</f>
        <v>0</v>
      </c>
      <c r="AY9" s="0" t="n">
        <f aca="false">IF(NRRs!AY9&lt;$B$66,'Spearman.Correlations'!AY9,0)</f>
        <v>-0.154613246423033</v>
      </c>
      <c r="AZ9" s="0" t="n">
        <f aca="false">IF(NRRs!AZ9&lt;$B$66,'Spearman.Correlations'!AZ9,0)</f>
        <v>0</v>
      </c>
      <c r="BA9" s="0" t="n">
        <f aca="false">IF(NRRs!BA9&lt;$B$66,'Spearman.Correlations'!BA9,0)</f>
        <v>0</v>
      </c>
      <c r="BB9" s="0" t="n">
        <f aca="false">IF(NRRs!BB9&lt;$B$66,'Spearman.Correlations'!BB9,0)</f>
        <v>0</v>
      </c>
      <c r="BC9" s="0" t="n">
        <f aca="false">IF(NRRs!BC9&lt;$B$66,'Spearman.Correlations'!BC9,0)</f>
        <v>-0.0867998642826168</v>
      </c>
      <c r="BD9" s="0" t="n">
        <f aca="false">IF(NRRs!BD9&lt;$B$66,'Spearman.Correlations'!BD9,0)</f>
        <v>0</v>
      </c>
      <c r="BE9" s="0" t="n">
        <f aca="false">IF(NRRs!BE9&lt;$B$66,'Spearman.Correlations'!BE9,0)</f>
        <v>0.198990086657604</v>
      </c>
      <c r="BF9" s="0" t="n">
        <f aca="false">IF(NRRs!BF9&lt;$B$66,'Spearman.Correlations'!BF9,0)</f>
        <v>0</v>
      </c>
      <c r="BG9" s="0" t="n">
        <f aca="false">IF(NRRs!BG9&lt;$B$66,'Spearman.Correlations'!BG9,0)</f>
        <v>0</v>
      </c>
      <c r="BH9" s="0" t="n">
        <f aca="false">IF(NRRs!BH9&lt;$B$66,'Spearman.Correlations'!BH9,0)</f>
        <v>0</v>
      </c>
    </row>
    <row r="10" customFormat="false" ht="12.8" hidden="false" customHeight="false" outlineLevel="0" collapsed="false">
      <c r="A10" s="1" t="s">
        <v>9</v>
      </c>
      <c r="B10" s="0" t="n">
        <f aca="false">IF(NRRs!B10&lt;$B$66,'Spearman.Correlations'!B10,0)</f>
        <v>0.755959089762331</v>
      </c>
      <c r="C10" s="0" t="n">
        <f aca="false">IF(NRRs!C10&lt;$B$66,'Spearman.Correlations'!C10,0)</f>
        <v>0.494389828352862</v>
      </c>
      <c r="D10" s="0" t="n">
        <f aca="false">IF(NRRs!D10&lt;$B$66,'Spearman.Correlations'!D10,0)</f>
        <v>0.739430400330137</v>
      </c>
      <c r="E10" s="0" t="n">
        <f aca="false">IF(NRRs!E10&lt;$B$66,'Spearman.Correlations'!E10,0)</f>
        <v>0</v>
      </c>
      <c r="F10" s="0" t="n">
        <f aca="false">IF(NRRs!F10&lt;$B$66,'Spearman.Correlations'!F10,0)</f>
        <v>0.398165804512767</v>
      </c>
      <c r="G10" s="0" t="n">
        <f aca="false">IF(NRRs!G10&lt;$B$66,'Spearman.Correlations'!G10,0)</f>
        <v>0.239344219527141</v>
      </c>
      <c r="H10" s="0" t="n">
        <f aca="false">IF(NRRs!H10&lt;$B$66,'Spearman.Correlations'!H10,0)</f>
        <v>0.622742719619488</v>
      </c>
      <c r="I10" s="0" t="n">
        <f aca="false">IF(NRRs!I10&lt;$B$66,'Spearman.Correlations'!I10,0)</f>
        <v>0.181026704783464</v>
      </c>
      <c r="J10" s="0" t="n">
        <f aca="false">IF(NRRs!J10&lt;$B$66,'Spearman.Correlations'!J10,0)</f>
        <v>0</v>
      </c>
      <c r="K10" s="0" t="n">
        <f aca="false">IF(NRRs!K10&lt;$B$66,'Spearman.Correlations'!K10,0)</f>
        <v>0</v>
      </c>
      <c r="L10" s="0" t="n">
        <f aca="false">IF(NRRs!L10&lt;$B$66,'Spearman.Correlations'!L10,0)</f>
        <v>-0.0869070486711939</v>
      </c>
      <c r="M10" s="0" t="n">
        <f aca="false">IF(NRRs!M10&lt;$B$66,'Spearman.Correlations'!M10,0)</f>
        <v>0</v>
      </c>
      <c r="N10" s="0" t="n">
        <f aca="false">IF(NRRs!N10&lt;$B$66,'Spearman.Correlations'!N10,0)</f>
        <v>-0.0730188993738448</v>
      </c>
      <c r="O10" s="0" t="n">
        <f aca="false">IF(NRRs!O10&lt;$B$66,'Spearman.Correlations'!O10,0)</f>
        <v>0</v>
      </c>
      <c r="P10" s="0" t="n">
        <f aca="false">IF(NRRs!P10&lt;$B$66,'Spearman.Correlations'!P10,0)</f>
        <v>0</v>
      </c>
      <c r="Q10" s="0" t="n">
        <f aca="false">IF(NRRs!Q10&lt;$B$66,'Spearman.Correlations'!Q10,0)</f>
        <v>-0.0872135201785396</v>
      </c>
      <c r="R10" s="0" t="n">
        <f aca="false">IF(NRRs!R10&lt;$B$66,'Spearman.Correlations'!R10,0)</f>
        <v>-0.21901575279986</v>
      </c>
      <c r="S10" s="0" t="n">
        <f aca="false">IF(NRRs!S10&lt;$B$66,'Spearman.Correlations'!S10,0)</f>
        <v>0</v>
      </c>
      <c r="T10" s="0" t="n">
        <f aca="false">IF(NRRs!T10&lt;$B$66,'Spearman.Correlations'!T10,0)</f>
        <v>0</v>
      </c>
      <c r="U10" s="0" t="n">
        <f aca="false">IF(NRRs!U10&lt;$B$66,'Spearman.Correlations'!U10,0)</f>
        <v>0</v>
      </c>
      <c r="V10" s="0" t="n">
        <f aca="false">IF(NRRs!V10&lt;$B$66,'Spearman.Correlations'!V10,0)</f>
        <v>0</v>
      </c>
      <c r="W10" s="0" t="n">
        <f aca="false">IF(NRRs!W10&lt;$B$66,'Spearman.Correlations'!W10,0)</f>
        <v>0</v>
      </c>
      <c r="X10" s="0" t="n">
        <f aca="false">IF(NRRs!X10&lt;$B$66,'Spearman.Correlations'!X10,0)</f>
        <v>-0.200460313147588</v>
      </c>
      <c r="Y10" s="0" t="n">
        <f aca="false">IF(NRRs!Y10&lt;$B$66,'Spearman.Correlations'!Y10,0)</f>
        <v>0</v>
      </c>
      <c r="Z10" s="0" t="n">
        <f aca="false">IF(NRRs!Z10&lt;$B$66,'Spearman.Correlations'!Z10,0)</f>
        <v>-0.0730807095676546</v>
      </c>
      <c r="AA10" s="0" t="n">
        <f aca="false">IF(NRRs!AA10&lt;$B$66,'Spearman.Correlations'!AA10,0)</f>
        <v>-0.149817721496708</v>
      </c>
      <c r="AB10" s="0" t="n">
        <f aca="false">IF(NRRs!AB10&lt;$B$66,'Spearman.Correlations'!AB10,0)</f>
        <v>-0.196244681405314</v>
      </c>
      <c r="AC10" s="0" t="n">
        <f aca="false">IF(NRRs!AC10&lt;$B$66,'Spearman.Correlations'!AC10,0)</f>
        <v>0</v>
      </c>
      <c r="AD10" s="0" t="n">
        <f aca="false">IF(NRRs!AD10&lt;$B$66,'Spearman.Correlations'!AD10,0)</f>
        <v>0</v>
      </c>
      <c r="AE10" s="0" t="n">
        <f aca="false">IF(NRRs!AE10&lt;$B$66,'Spearman.Correlations'!AE10,0)</f>
        <v>0</v>
      </c>
      <c r="AF10" s="0" t="n">
        <f aca="false">IF(NRRs!AF10&lt;$B$66,'Spearman.Correlations'!AF10,0)</f>
        <v>0</v>
      </c>
      <c r="AG10" s="0" t="n">
        <f aca="false">IF(NRRs!AG10&lt;$B$66,'Spearman.Correlations'!AG10,0)</f>
        <v>0</v>
      </c>
      <c r="AH10" s="0" t="n">
        <f aca="false">IF(NRRs!AH10&lt;$B$66,'Spearman.Correlations'!AH10,0)</f>
        <v>-0.113519765782465</v>
      </c>
      <c r="AI10" s="0" t="n">
        <f aca="false">IF(NRRs!AI10&lt;$B$66,'Spearman.Correlations'!AI10,0)</f>
        <v>0</v>
      </c>
      <c r="AJ10" s="0" t="n">
        <f aca="false">IF(NRRs!AJ10&lt;$B$66,'Spearman.Correlations'!AJ10,0)</f>
        <v>0</v>
      </c>
      <c r="AK10" s="0" t="n">
        <f aca="false">IF(NRRs!AK10&lt;$B$66,'Spearman.Correlations'!AK10,0)</f>
        <v>0</v>
      </c>
      <c r="AL10" s="0" t="n">
        <f aca="false">IF(NRRs!AL10&lt;$B$66,'Spearman.Correlations'!AL10,0)</f>
        <v>0</v>
      </c>
      <c r="AM10" s="0" t="n">
        <f aca="false">IF(NRRs!AM10&lt;$B$66,'Spearman.Correlations'!AM10,0)</f>
        <v>-0.162420281426332</v>
      </c>
      <c r="AN10" s="0" t="n">
        <f aca="false">IF(NRRs!AN10&lt;$B$66,'Spearman.Correlations'!AN10,0)</f>
        <v>0</v>
      </c>
      <c r="AO10" s="0" t="n">
        <f aca="false">IF(NRRs!AO10&lt;$B$66,'Spearman.Correlations'!AO10,0)</f>
        <v>0</v>
      </c>
      <c r="AP10" s="0" t="n">
        <f aca="false">IF(NRRs!AP10&lt;$B$66,'Spearman.Correlations'!AP10,0)</f>
        <v>0</v>
      </c>
      <c r="AQ10" s="0" t="n">
        <f aca="false">IF(NRRs!AQ10&lt;$B$66,'Spearman.Correlations'!AQ10,0)</f>
        <v>-0.212047460485785</v>
      </c>
      <c r="AR10" s="0" t="n">
        <f aca="false">IF(NRRs!AR10&lt;$B$66,'Spearman.Correlations'!AR10,0)</f>
        <v>0</v>
      </c>
      <c r="AS10" s="0" t="n">
        <f aca="false">IF(NRRs!AS10&lt;$B$66,'Spearman.Correlations'!AS10,0)</f>
        <v>-0.0836476121238534</v>
      </c>
      <c r="AT10" s="0" t="n">
        <f aca="false">IF(NRRs!AT10&lt;$B$66,'Spearman.Correlations'!AT10,0)</f>
        <v>0</v>
      </c>
      <c r="AU10" s="0" t="n">
        <f aca="false">IF(NRRs!AU10&lt;$B$66,'Spearman.Correlations'!AU10,0)</f>
        <v>0</v>
      </c>
      <c r="AV10" s="0" t="n">
        <f aca="false">IF(NRRs!AV10&lt;$B$66,'Spearman.Correlations'!AV10,0)</f>
        <v>0.19105688932721</v>
      </c>
      <c r="AW10" s="0" t="n">
        <f aca="false">IF(NRRs!AW10&lt;$B$66,'Spearman.Correlations'!AW10,0)</f>
        <v>0</v>
      </c>
      <c r="AX10" s="0" t="n">
        <f aca="false">IF(NRRs!AX10&lt;$B$66,'Spearman.Correlations'!AX10,0)</f>
        <v>0</v>
      </c>
      <c r="AY10" s="0" t="n">
        <f aca="false">IF(NRRs!AY10&lt;$B$66,'Spearman.Correlations'!AY10,0)</f>
        <v>0.272964727206589</v>
      </c>
      <c r="AZ10" s="0" t="n">
        <f aca="false">IF(NRRs!AZ10&lt;$B$66,'Spearman.Correlations'!AZ10,0)</f>
        <v>0</v>
      </c>
      <c r="BA10" s="0" t="n">
        <f aca="false">IF(NRRs!BA10&lt;$B$66,'Spearman.Correlations'!BA10,0)</f>
        <v>0</v>
      </c>
      <c r="BB10" s="0" t="n">
        <f aca="false">IF(NRRs!BB10&lt;$B$66,'Spearman.Correlations'!BB10,0)</f>
        <v>0</v>
      </c>
      <c r="BC10" s="0" t="n">
        <f aca="false">IF(NRRs!BC10&lt;$B$66,'Spearman.Correlations'!BC10,0)</f>
        <v>0</v>
      </c>
      <c r="BD10" s="0" t="n">
        <f aca="false">IF(NRRs!BD10&lt;$B$66,'Spearman.Correlations'!BD10,0)</f>
        <v>0</v>
      </c>
      <c r="BE10" s="0" t="n">
        <f aca="false">IF(NRRs!BE10&lt;$B$66,'Spearman.Correlations'!BE10,0)</f>
        <v>0</v>
      </c>
      <c r="BF10" s="0" t="n">
        <f aca="false">IF(NRRs!BF10&lt;$B$66,'Spearman.Correlations'!BF10,0)</f>
        <v>0</v>
      </c>
      <c r="BG10" s="0" t="n">
        <f aca="false">IF(NRRs!BG10&lt;$B$66,'Spearman.Correlations'!BG10,0)</f>
        <v>0</v>
      </c>
      <c r="BH10" s="0" t="n">
        <f aca="false">IF(NRRs!BH10&lt;$B$66,'Spearman.Correlations'!BH10,0)</f>
        <v>0</v>
      </c>
    </row>
    <row r="11" customFormat="false" ht="12.8" hidden="false" customHeight="false" outlineLevel="0" collapsed="false">
      <c r="A11" s="1" t="s">
        <v>10</v>
      </c>
      <c r="B11" s="0" t="n">
        <f aca="false">IF(NRRs!B11&lt;$B$66,'Spearman.Correlations'!B11,0)</f>
        <v>0</v>
      </c>
      <c r="C11" s="0" t="n">
        <f aca="false">IF(NRRs!C11&lt;$B$66,'Spearman.Correlations'!C11,0)</f>
        <v>0</v>
      </c>
      <c r="D11" s="0" t="n">
        <f aca="false">IF(NRRs!D11&lt;$B$66,'Spearman.Correlations'!D11,0)</f>
        <v>0</v>
      </c>
      <c r="E11" s="0" t="n">
        <f aca="false">IF(NRRs!E11&lt;$B$66,'Spearman.Correlations'!E11,0)</f>
        <v>0</v>
      </c>
      <c r="F11" s="0" t="n">
        <f aca="false">IF(NRRs!F11&lt;$B$66,'Spearman.Correlations'!F11,0)</f>
        <v>0</v>
      </c>
      <c r="G11" s="0" t="n">
        <f aca="false">IF(NRRs!G11&lt;$B$66,'Spearman.Correlations'!G11,0)</f>
        <v>0</v>
      </c>
      <c r="H11" s="0" t="n">
        <f aca="false">IF(NRRs!H11&lt;$B$66,'Spearman.Correlations'!H11,0)</f>
        <v>0</v>
      </c>
      <c r="I11" s="0" t="n">
        <f aca="false">IF(NRRs!I11&lt;$B$66,'Spearman.Correlations'!I11,0)</f>
        <v>0</v>
      </c>
      <c r="J11" s="0" t="n">
        <f aca="false">IF(NRRs!J11&lt;$B$66,'Spearman.Correlations'!J11,0)</f>
        <v>0</v>
      </c>
      <c r="K11" s="0" t="n">
        <f aca="false">IF(NRRs!K11&lt;$B$66,'Spearman.Correlations'!K11,0)</f>
        <v>0</v>
      </c>
      <c r="L11" s="0" t="n">
        <f aca="false">IF(NRRs!L11&lt;$B$66,'Spearman.Correlations'!L11,0)</f>
        <v>0</v>
      </c>
      <c r="M11" s="0" t="n">
        <f aca="false">IF(NRRs!M11&lt;$B$66,'Spearman.Correlations'!M11,0)</f>
        <v>0.626414813317116</v>
      </c>
      <c r="N11" s="0" t="n">
        <f aca="false">IF(NRRs!N11&lt;$B$66,'Spearman.Correlations'!N11,0)</f>
        <v>0</v>
      </c>
      <c r="O11" s="0" t="n">
        <f aca="false">IF(NRRs!O11&lt;$B$66,'Spearman.Correlations'!O11,0)</f>
        <v>0</v>
      </c>
      <c r="P11" s="0" t="n">
        <f aca="false">IF(NRRs!P11&lt;$B$66,'Spearman.Correlations'!P11,0)</f>
        <v>0.235784075408941</v>
      </c>
      <c r="Q11" s="0" t="n">
        <f aca="false">IF(NRRs!Q11&lt;$B$66,'Spearman.Correlations'!Q11,0)</f>
        <v>0</v>
      </c>
      <c r="R11" s="0" t="n">
        <f aca="false">IF(NRRs!R11&lt;$B$66,'Spearman.Correlations'!R11,0)</f>
        <v>0</v>
      </c>
      <c r="S11" s="0" t="n">
        <f aca="false">IF(NRRs!S11&lt;$B$66,'Spearman.Correlations'!S11,0)</f>
        <v>0</v>
      </c>
      <c r="T11" s="0" t="n">
        <f aca="false">IF(NRRs!T11&lt;$B$66,'Spearman.Correlations'!T11,0)</f>
        <v>0.232127139902184</v>
      </c>
      <c r="U11" s="0" t="n">
        <f aca="false">IF(NRRs!U11&lt;$B$66,'Spearman.Correlations'!U11,0)</f>
        <v>0</v>
      </c>
      <c r="V11" s="0" t="n">
        <f aca="false">IF(NRRs!V11&lt;$B$66,'Spearman.Correlations'!V11,0)</f>
        <v>0</v>
      </c>
      <c r="W11" s="0" t="n">
        <f aca="false">IF(NRRs!W11&lt;$B$66,'Spearman.Correlations'!W11,0)</f>
        <v>0.223251239054298</v>
      </c>
      <c r="X11" s="0" t="n">
        <f aca="false">IF(NRRs!X11&lt;$B$66,'Spearman.Correlations'!X11,0)</f>
        <v>0</v>
      </c>
      <c r="Y11" s="0" t="n">
        <f aca="false">IF(NRRs!Y11&lt;$B$66,'Spearman.Correlations'!Y11,0)</f>
        <v>0</v>
      </c>
      <c r="Z11" s="0" t="n">
        <f aca="false">IF(NRRs!Z11&lt;$B$66,'Spearman.Correlations'!Z11,0)</f>
        <v>0</v>
      </c>
      <c r="AA11" s="0" t="n">
        <f aca="false">IF(NRRs!AA11&lt;$B$66,'Spearman.Correlations'!AA11,0)</f>
        <v>0.215372968567056</v>
      </c>
      <c r="AB11" s="0" t="n">
        <f aca="false">IF(NRRs!AB11&lt;$B$66,'Spearman.Correlations'!AB11,0)</f>
        <v>0</v>
      </c>
      <c r="AC11" s="0" t="n">
        <f aca="false">IF(NRRs!AC11&lt;$B$66,'Spearman.Correlations'!AC11,0)</f>
        <v>-0.15062488802879</v>
      </c>
      <c r="AD11" s="0" t="n">
        <f aca="false">IF(NRRs!AD11&lt;$B$66,'Spearman.Correlations'!AD11,0)</f>
        <v>0</v>
      </c>
      <c r="AE11" s="0" t="n">
        <f aca="false">IF(NRRs!AE11&lt;$B$66,'Spearman.Correlations'!AE11,0)</f>
        <v>0</v>
      </c>
      <c r="AF11" s="0" t="n">
        <f aca="false">IF(NRRs!AF11&lt;$B$66,'Spearman.Correlations'!AF11,0)</f>
        <v>0</v>
      </c>
      <c r="AG11" s="0" t="n">
        <f aca="false">IF(NRRs!AG11&lt;$B$66,'Spearman.Correlations'!AG11,0)</f>
        <v>0</v>
      </c>
      <c r="AH11" s="0" t="n">
        <f aca="false">IF(NRRs!AH11&lt;$B$66,'Spearman.Correlations'!AH11,0)</f>
        <v>0</v>
      </c>
      <c r="AI11" s="0" t="n">
        <f aca="false">IF(NRRs!AI11&lt;$B$66,'Spearman.Correlations'!AI11,0)</f>
        <v>0.343805880195681</v>
      </c>
      <c r="AJ11" s="0" t="n">
        <f aca="false">IF(NRRs!AJ11&lt;$B$66,'Spearman.Correlations'!AJ11,0)</f>
        <v>0</v>
      </c>
      <c r="AK11" s="0" t="n">
        <f aca="false">IF(NRRs!AK11&lt;$B$66,'Spearman.Correlations'!AK11,0)</f>
        <v>0.214115334108748</v>
      </c>
      <c r="AL11" s="0" t="n">
        <f aca="false">IF(NRRs!AL11&lt;$B$66,'Spearman.Correlations'!AL11,0)</f>
        <v>0</v>
      </c>
      <c r="AM11" s="0" t="n">
        <f aca="false">IF(NRRs!AM11&lt;$B$66,'Spearman.Correlations'!AM11,0)</f>
        <v>0</v>
      </c>
      <c r="AN11" s="0" t="n">
        <f aca="false">IF(NRRs!AN11&lt;$B$66,'Spearman.Correlations'!AN11,0)</f>
        <v>-0.180268407517835</v>
      </c>
      <c r="AO11" s="0" t="n">
        <f aca="false">IF(NRRs!AO11&lt;$B$66,'Spearman.Correlations'!AO11,0)</f>
        <v>0</v>
      </c>
      <c r="AP11" s="0" t="n">
        <f aca="false">IF(NRRs!AP11&lt;$B$66,'Spearman.Correlations'!AP11,0)</f>
        <v>0</v>
      </c>
      <c r="AQ11" s="0" t="n">
        <f aca="false">IF(NRRs!AQ11&lt;$B$66,'Spearman.Correlations'!AQ11,0)</f>
        <v>0</v>
      </c>
      <c r="AR11" s="0" t="n">
        <f aca="false">IF(NRRs!AR11&lt;$B$66,'Spearman.Correlations'!AR11,0)</f>
        <v>0</v>
      </c>
      <c r="AS11" s="0" t="n">
        <f aca="false">IF(NRRs!AS11&lt;$B$66,'Spearman.Correlations'!AS11,0)</f>
        <v>-0.0947733659757618</v>
      </c>
      <c r="AT11" s="0" t="n">
        <f aca="false">IF(NRRs!AT11&lt;$B$66,'Spearman.Correlations'!AT11,0)</f>
        <v>0</v>
      </c>
      <c r="AU11" s="0" t="n">
        <f aca="false">IF(NRRs!AU11&lt;$B$66,'Spearman.Correlations'!AU11,0)</f>
        <v>0</v>
      </c>
      <c r="AV11" s="0" t="n">
        <f aca="false">IF(NRRs!AV11&lt;$B$66,'Spearman.Correlations'!AV11,0)</f>
        <v>0</v>
      </c>
      <c r="AW11" s="0" t="n">
        <f aca="false">IF(NRRs!AW11&lt;$B$66,'Spearman.Correlations'!AW11,0)</f>
        <v>0</v>
      </c>
      <c r="AX11" s="0" t="n">
        <f aca="false">IF(NRRs!AX11&lt;$B$66,'Spearman.Correlations'!AX11,0)</f>
        <v>0</v>
      </c>
      <c r="AY11" s="0" t="n">
        <f aca="false">IF(NRRs!AY11&lt;$B$66,'Spearman.Correlations'!AY11,0)</f>
        <v>0</v>
      </c>
      <c r="AZ11" s="0" t="n">
        <f aca="false">IF(NRRs!AZ11&lt;$B$66,'Spearman.Correlations'!AZ11,0)</f>
        <v>0</v>
      </c>
      <c r="BA11" s="0" t="n">
        <f aca="false">IF(NRRs!BA11&lt;$B$66,'Spearman.Correlations'!BA11,0)</f>
        <v>0</v>
      </c>
      <c r="BB11" s="0" t="n">
        <f aca="false">IF(NRRs!BB11&lt;$B$66,'Spearman.Correlations'!BB11,0)</f>
        <v>0</v>
      </c>
      <c r="BC11" s="0" t="n">
        <f aca="false">IF(NRRs!BC11&lt;$B$66,'Spearman.Correlations'!BC11,0)</f>
        <v>0</v>
      </c>
      <c r="BD11" s="0" t="n">
        <f aca="false">IF(NRRs!BD11&lt;$B$66,'Spearman.Correlations'!BD11,0)</f>
        <v>0</v>
      </c>
      <c r="BE11" s="0" t="n">
        <f aca="false">IF(NRRs!BE11&lt;$B$66,'Spearman.Correlations'!BE11,0)</f>
        <v>0</v>
      </c>
      <c r="BF11" s="0" t="n">
        <f aca="false">IF(NRRs!BF11&lt;$B$66,'Spearman.Correlations'!BF11,0)</f>
        <v>0</v>
      </c>
      <c r="BG11" s="0" t="n">
        <f aca="false">IF(NRRs!BG11&lt;$B$66,'Spearman.Correlations'!BG11,0)</f>
        <v>0</v>
      </c>
      <c r="BH11" s="0" t="n">
        <f aca="false">IF(NRRs!BH11&lt;$B$66,'Spearman.Correlations'!BH11,0)</f>
        <v>0</v>
      </c>
    </row>
    <row r="12" customFormat="false" ht="12.8" hidden="false" customHeight="false" outlineLevel="0" collapsed="false">
      <c r="A12" s="1" t="s">
        <v>11</v>
      </c>
      <c r="B12" s="0" t="n">
        <f aca="false">IF(NRRs!B12&lt;$B$66,'Spearman.Correlations'!B12,0)</f>
        <v>0</v>
      </c>
      <c r="C12" s="0" t="n">
        <f aca="false">IF(NRRs!C12&lt;$B$66,'Spearman.Correlations'!C12,0)</f>
        <v>0</v>
      </c>
      <c r="D12" s="0" t="n">
        <f aca="false">IF(NRRs!D12&lt;$B$66,'Spearman.Correlations'!D12,0)</f>
        <v>0</v>
      </c>
      <c r="E12" s="0" t="n">
        <f aca="false">IF(NRRs!E12&lt;$B$66,'Spearman.Correlations'!E12,0)</f>
        <v>0</v>
      </c>
      <c r="F12" s="0" t="n">
        <f aca="false">IF(NRRs!F12&lt;$B$66,'Spearman.Correlations'!F12,0)</f>
        <v>0</v>
      </c>
      <c r="G12" s="0" t="n">
        <f aca="false">IF(NRRs!G12&lt;$B$66,'Spearman.Correlations'!G12,0)</f>
        <v>0</v>
      </c>
      <c r="H12" s="0" t="n">
        <f aca="false">IF(NRRs!H12&lt;$B$66,'Spearman.Correlations'!H12,0)</f>
        <v>-0.140085511018722</v>
      </c>
      <c r="I12" s="0" t="n">
        <f aca="false">IF(NRRs!I12&lt;$B$66,'Spearman.Correlations'!I12,0)</f>
        <v>0</v>
      </c>
      <c r="J12" s="0" t="n">
        <f aca="false">IF(NRRs!J12&lt;$B$66,'Spearman.Correlations'!J12,0)</f>
        <v>-0.0869070486711939</v>
      </c>
      <c r="K12" s="0" t="n">
        <f aca="false">IF(NRRs!K12&lt;$B$66,'Spearman.Correlations'!K12,0)</f>
        <v>0</v>
      </c>
      <c r="L12" s="0" t="n">
        <f aca="false">IF(NRRs!L12&lt;$B$66,'Spearman.Correlations'!L12,0)</f>
        <v>0</v>
      </c>
      <c r="M12" s="0" t="n">
        <f aca="false">IF(NRRs!M12&lt;$B$66,'Spearman.Correlations'!M12,0)</f>
        <v>0</v>
      </c>
      <c r="N12" s="0" t="n">
        <f aca="false">IF(NRRs!N12&lt;$B$66,'Spearman.Correlations'!N12,0)</f>
        <v>0.732298535852062</v>
      </c>
      <c r="O12" s="0" t="n">
        <f aca="false">IF(NRRs!O12&lt;$B$66,'Spearman.Correlations'!O12,0)</f>
        <v>0</v>
      </c>
      <c r="P12" s="0" t="n">
        <f aca="false">IF(NRRs!P12&lt;$B$66,'Spearman.Correlations'!P12,0)</f>
        <v>0</v>
      </c>
      <c r="Q12" s="0" t="n">
        <f aca="false">IF(NRRs!Q12&lt;$B$66,'Spearman.Correlations'!Q12,0)</f>
        <v>0</v>
      </c>
      <c r="R12" s="0" t="n">
        <f aca="false">IF(NRRs!R12&lt;$B$66,'Spearman.Correlations'!R12,0)</f>
        <v>0</v>
      </c>
      <c r="S12" s="0" t="n">
        <f aca="false">IF(NRRs!S12&lt;$B$66,'Spearman.Correlations'!S12,0)</f>
        <v>0</v>
      </c>
      <c r="T12" s="0" t="n">
        <f aca="false">IF(NRRs!T12&lt;$B$66,'Spearman.Correlations'!T12,0)</f>
        <v>0</v>
      </c>
      <c r="U12" s="0" t="n">
        <f aca="false">IF(NRRs!U12&lt;$B$66,'Spearman.Correlations'!U12,0)</f>
        <v>0</v>
      </c>
      <c r="V12" s="0" t="n">
        <f aca="false">IF(NRRs!V12&lt;$B$66,'Spearman.Correlations'!V12,0)</f>
        <v>0</v>
      </c>
      <c r="W12" s="0" t="n">
        <f aca="false">IF(NRRs!W12&lt;$B$66,'Spearman.Correlations'!W12,0)</f>
        <v>0</v>
      </c>
      <c r="X12" s="0" t="n">
        <f aca="false">IF(NRRs!X12&lt;$B$66,'Spearman.Correlations'!X12,0)</f>
        <v>0</v>
      </c>
      <c r="Y12" s="0" t="n">
        <f aca="false">IF(NRRs!Y12&lt;$B$66,'Spearman.Correlations'!Y12,0)</f>
        <v>0</v>
      </c>
      <c r="Z12" s="0" t="n">
        <f aca="false">IF(NRRs!Z12&lt;$B$66,'Spearman.Correlations'!Z12,0)</f>
        <v>0</v>
      </c>
      <c r="AA12" s="0" t="n">
        <f aca="false">IF(NRRs!AA12&lt;$B$66,'Spearman.Correlations'!AA12,0)</f>
        <v>0</v>
      </c>
      <c r="AB12" s="0" t="n">
        <f aca="false">IF(NRRs!AB12&lt;$B$66,'Spearman.Correlations'!AB12,0)</f>
        <v>0.70630956268184</v>
      </c>
      <c r="AC12" s="0" t="n">
        <f aca="false">IF(NRRs!AC12&lt;$B$66,'Spearman.Correlations'!AC12,0)</f>
        <v>0</v>
      </c>
      <c r="AD12" s="0" t="n">
        <f aca="false">IF(NRRs!AD12&lt;$B$66,'Spearman.Correlations'!AD12,0)</f>
        <v>0</v>
      </c>
      <c r="AE12" s="0" t="n">
        <f aca="false">IF(NRRs!AE12&lt;$B$66,'Spearman.Correlations'!AE12,0)</f>
        <v>0</v>
      </c>
      <c r="AF12" s="0" t="n">
        <f aca="false">IF(NRRs!AF12&lt;$B$66,'Spearman.Correlations'!AF12,0)</f>
        <v>0</v>
      </c>
      <c r="AG12" s="0" t="n">
        <f aca="false">IF(NRRs!AG12&lt;$B$66,'Spearman.Correlations'!AG12,0)</f>
        <v>0</v>
      </c>
      <c r="AH12" s="0" t="n">
        <f aca="false">IF(NRRs!AH12&lt;$B$66,'Spearman.Correlations'!AH12,0)</f>
        <v>0</v>
      </c>
      <c r="AI12" s="0" t="n">
        <f aca="false">IF(NRRs!AI12&lt;$B$66,'Spearman.Correlations'!AI12,0)</f>
        <v>0</v>
      </c>
      <c r="AJ12" s="0" t="n">
        <f aca="false">IF(NRRs!AJ12&lt;$B$66,'Spearman.Correlations'!AJ12,0)</f>
        <v>0</v>
      </c>
      <c r="AK12" s="0" t="n">
        <f aca="false">IF(NRRs!AK12&lt;$B$66,'Spearman.Correlations'!AK12,0)</f>
        <v>0</v>
      </c>
      <c r="AL12" s="0" t="n">
        <f aca="false">IF(NRRs!AL12&lt;$B$66,'Spearman.Correlations'!AL12,0)</f>
        <v>0</v>
      </c>
      <c r="AM12" s="0" t="n">
        <f aca="false">IF(NRRs!AM12&lt;$B$66,'Spearman.Correlations'!AM12,0)</f>
        <v>0</v>
      </c>
      <c r="AN12" s="0" t="n">
        <f aca="false">IF(NRRs!AN12&lt;$B$66,'Spearman.Correlations'!AN12,0)</f>
        <v>-0.155650684553376</v>
      </c>
      <c r="AO12" s="0" t="n">
        <f aca="false">IF(NRRs!AO12&lt;$B$66,'Spearman.Correlations'!AO12,0)</f>
        <v>0</v>
      </c>
      <c r="AP12" s="0" t="n">
        <f aca="false">IF(NRRs!AP12&lt;$B$66,'Spearman.Correlations'!AP12,0)</f>
        <v>0</v>
      </c>
      <c r="AQ12" s="0" t="n">
        <f aca="false">IF(NRRs!AQ12&lt;$B$66,'Spearman.Correlations'!AQ12,0)</f>
        <v>0.248462545197205</v>
      </c>
      <c r="AR12" s="0" t="n">
        <f aca="false">IF(NRRs!AR12&lt;$B$66,'Spearman.Correlations'!AR12,0)</f>
        <v>0</v>
      </c>
      <c r="AS12" s="0" t="n">
        <f aca="false">IF(NRRs!AS12&lt;$B$66,'Spearman.Correlations'!AS12,0)</f>
        <v>0.563982164363004</v>
      </c>
      <c r="AT12" s="0" t="n">
        <f aca="false">IF(NRRs!AT12&lt;$B$66,'Spearman.Correlations'!AT12,0)</f>
        <v>0</v>
      </c>
      <c r="AU12" s="0" t="n">
        <f aca="false">IF(NRRs!AU12&lt;$B$66,'Spearman.Correlations'!AU12,0)</f>
        <v>0</v>
      </c>
      <c r="AV12" s="0" t="n">
        <f aca="false">IF(NRRs!AV12&lt;$B$66,'Spearman.Correlations'!AV12,0)</f>
        <v>-0.113141571272861</v>
      </c>
      <c r="AW12" s="0" t="n">
        <f aca="false">IF(NRRs!AW12&lt;$B$66,'Spearman.Correlations'!AW12,0)</f>
        <v>0</v>
      </c>
      <c r="AX12" s="0" t="n">
        <f aca="false">IF(NRRs!AX12&lt;$B$66,'Spearman.Correlations'!AX12,0)</f>
        <v>0</v>
      </c>
      <c r="AY12" s="0" t="n">
        <f aca="false">IF(NRRs!AY12&lt;$B$66,'Spearman.Correlations'!AY12,0)</f>
        <v>0</v>
      </c>
      <c r="AZ12" s="0" t="n">
        <f aca="false">IF(NRRs!AZ12&lt;$B$66,'Spearman.Correlations'!AZ12,0)</f>
        <v>0</v>
      </c>
      <c r="BA12" s="0" t="n">
        <f aca="false">IF(NRRs!BA12&lt;$B$66,'Spearman.Correlations'!BA12,0)</f>
        <v>0</v>
      </c>
      <c r="BB12" s="0" t="n">
        <f aca="false">IF(NRRs!BB12&lt;$B$66,'Spearman.Correlations'!BB12,0)</f>
        <v>0</v>
      </c>
      <c r="BC12" s="0" t="n">
        <f aca="false">IF(NRRs!BC12&lt;$B$66,'Spearman.Correlations'!BC12,0)</f>
        <v>0</v>
      </c>
      <c r="BD12" s="0" t="n">
        <f aca="false">IF(NRRs!BD12&lt;$B$66,'Spearman.Correlations'!BD12,0)</f>
        <v>0</v>
      </c>
      <c r="BE12" s="0" t="n">
        <f aca="false">IF(NRRs!BE12&lt;$B$66,'Spearman.Correlations'!BE12,0)</f>
        <v>0</v>
      </c>
      <c r="BF12" s="0" t="n">
        <f aca="false">IF(NRRs!BF12&lt;$B$66,'Spearman.Correlations'!BF12,0)</f>
        <v>0</v>
      </c>
      <c r="BG12" s="0" t="n">
        <f aca="false">IF(NRRs!BG12&lt;$B$66,'Spearman.Correlations'!BG12,0)</f>
        <v>0</v>
      </c>
      <c r="BH12" s="0" t="n">
        <f aca="false">IF(NRRs!BH12&lt;$B$66,'Spearman.Correlations'!BH12,0)</f>
        <v>0</v>
      </c>
    </row>
    <row r="13" customFormat="false" ht="12.8" hidden="false" customHeight="false" outlineLevel="0" collapsed="false">
      <c r="A13" s="1" t="s">
        <v>12</v>
      </c>
      <c r="B13" s="0" t="n">
        <f aca="false">IF(NRRs!B13&lt;$B$66,'Spearman.Correlations'!B13,0)</f>
        <v>0</v>
      </c>
      <c r="C13" s="0" t="n">
        <f aca="false">IF(NRRs!C13&lt;$B$66,'Spearman.Correlations'!C13,0)</f>
        <v>0</v>
      </c>
      <c r="D13" s="0" t="n">
        <f aca="false">IF(NRRs!D13&lt;$B$66,'Spearman.Correlations'!D13,0)</f>
        <v>0</v>
      </c>
      <c r="E13" s="0" t="n">
        <f aca="false">IF(NRRs!E13&lt;$B$66,'Spearman.Correlations'!E13,0)</f>
        <v>-0.117270906548825</v>
      </c>
      <c r="F13" s="0" t="n">
        <f aca="false">IF(NRRs!F13&lt;$B$66,'Spearman.Correlations'!F13,0)</f>
        <v>0</v>
      </c>
      <c r="G13" s="0" t="n">
        <f aca="false">IF(NRRs!G13&lt;$B$66,'Spearman.Correlations'!G13,0)</f>
        <v>0</v>
      </c>
      <c r="H13" s="0" t="n">
        <f aca="false">IF(NRRs!H13&lt;$B$66,'Spearman.Correlations'!H13,0)</f>
        <v>0</v>
      </c>
      <c r="I13" s="0" t="n">
        <f aca="false">IF(NRRs!I13&lt;$B$66,'Spearman.Correlations'!I13,0)</f>
        <v>0</v>
      </c>
      <c r="J13" s="0" t="n">
        <f aca="false">IF(NRRs!J13&lt;$B$66,'Spearman.Correlations'!J13,0)</f>
        <v>0</v>
      </c>
      <c r="K13" s="0" t="n">
        <f aca="false">IF(NRRs!K13&lt;$B$66,'Spearman.Correlations'!K13,0)</f>
        <v>0.626414813317116</v>
      </c>
      <c r="L13" s="0" t="n">
        <f aca="false">IF(NRRs!L13&lt;$B$66,'Spearman.Correlations'!L13,0)</f>
        <v>0</v>
      </c>
      <c r="M13" s="0" t="n">
        <f aca="false">IF(NRRs!M13&lt;$B$66,'Spearman.Correlations'!M13,0)</f>
        <v>0</v>
      </c>
      <c r="N13" s="0" t="n">
        <f aca="false">IF(NRRs!N13&lt;$B$66,'Spearman.Correlations'!N13,0)</f>
        <v>0</v>
      </c>
      <c r="O13" s="0" t="n">
        <f aca="false">IF(NRRs!O13&lt;$B$66,'Spearman.Correlations'!O13,0)</f>
        <v>0</v>
      </c>
      <c r="P13" s="0" t="n">
        <f aca="false">IF(NRRs!P13&lt;$B$66,'Spearman.Correlations'!P13,0)</f>
        <v>0</v>
      </c>
      <c r="Q13" s="0" t="n">
        <f aca="false">IF(NRRs!Q13&lt;$B$66,'Spearman.Correlations'!Q13,0)</f>
        <v>0</v>
      </c>
      <c r="R13" s="0" t="n">
        <f aca="false">IF(NRRs!R13&lt;$B$66,'Spearman.Correlations'!R13,0)</f>
        <v>0</v>
      </c>
      <c r="S13" s="0" t="n">
        <f aca="false">IF(NRRs!S13&lt;$B$66,'Spearman.Correlations'!S13,0)</f>
        <v>0</v>
      </c>
      <c r="T13" s="0" t="n">
        <f aca="false">IF(NRRs!T13&lt;$B$66,'Spearman.Correlations'!T13,0)</f>
        <v>0</v>
      </c>
      <c r="U13" s="0" t="n">
        <f aca="false">IF(NRRs!U13&lt;$B$66,'Spearman.Correlations'!U13,0)</f>
        <v>0</v>
      </c>
      <c r="V13" s="0" t="n">
        <f aca="false">IF(NRRs!V13&lt;$B$66,'Spearman.Correlations'!V13,0)</f>
        <v>0</v>
      </c>
      <c r="W13" s="0" t="n">
        <f aca="false">IF(NRRs!W13&lt;$B$66,'Spearman.Correlations'!W13,0)</f>
        <v>0</v>
      </c>
      <c r="X13" s="0" t="n">
        <f aca="false">IF(NRRs!X13&lt;$B$66,'Spearman.Correlations'!X13,0)</f>
        <v>0</v>
      </c>
      <c r="Y13" s="0" t="n">
        <f aca="false">IF(NRRs!Y13&lt;$B$66,'Spearman.Correlations'!Y13,0)</f>
        <v>0</v>
      </c>
      <c r="Z13" s="0" t="n">
        <f aca="false">IF(NRRs!Z13&lt;$B$66,'Spearman.Correlations'!Z13,0)</f>
        <v>0</v>
      </c>
      <c r="AA13" s="0" t="n">
        <f aca="false">IF(NRRs!AA13&lt;$B$66,'Spearman.Correlations'!AA13,0)</f>
        <v>0</v>
      </c>
      <c r="AB13" s="0" t="n">
        <f aca="false">IF(NRRs!AB13&lt;$B$66,'Spearman.Correlations'!AB13,0)</f>
        <v>0</v>
      </c>
      <c r="AC13" s="0" t="n">
        <f aca="false">IF(NRRs!AC13&lt;$B$66,'Spearman.Correlations'!AC13,0)</f>
        <v>-0.162325708603976</v>
      </c>
      <c r="AD13" s="0" t="n">
        <f aca="false">IF(NRRs!AD13&lt;$B$66,'Spearman.Correlations'!AD13,0)</f>
        <v>0</v>
      </c>
      <c r="AE13" s="0" t="n">
        <f aca="false">IF(NRRs!AE13&lt;$B$66,'Spearman.Correlations'!AE13,0)</f>
        <v>0</v>
      </c>
      <c r="AF13" s="0" t="n">
        <f aca="false">IF(NRRs!AF13&lt;$B$66,'Spearman.Correlations'!AF13,0)</f>
        <v>0</v>
      </c>
      <c r="AG13" s="0" t="n">
        <f aca="false">IF(NRRs!AG13&lt;$B$66,'Spearman.Correlations'!AG13,0)</f>
        <v>0</v>
      </c>
      <c r="AH13" s="0" t="n">
        <f aca="false">IF(NRRs!AH13&lt;$B$66,'Spearman.Correlations'!AH13,0)</f>
        <v>0</v>
      </c>
      <c r="AI13" s="0" t="n">
        <f aca="false">IF(NRRs!AI13&lt;$B$66,'Spearman.Correlations'!AI13,0)</f>
        <v>0</v>
      </c>
      <c r="AJ13" s="0" t="n">
        <f aca="false">IF(NRRs!AJ13&lt;$B$66,'Spearman.Correlations'!AJ13,0)</f>
        <v>0</v>
      </c>
      <c r="AK13" s="0" t="n">
        <f aca="false">IF(NRRs!AK13&lt;$B$66,'Spearman.Correlations'!AK13,0)</f>
        <v>0.267588672097602</v>
      </c>
      <c r="AL13" s="0" t="n">
        <f aca="false">IF(NRRs!AL13&lt;$B$66,'Spearman.Correlations'!AL13,0)</f>
        <v>0</v>
      </c>
      <c r="AM13" s="0" t="n">
        <f aca="false">IF(NRRs!AM13&lt;$B$66,'Spearman.Correlations'!AM13,0)</f>
        <v>0</v>
      </c>
      <c r="AN13" s="0" t="n">
        <f aca="false">IF(NRRs!AN13&lt;$B$66,'Spearman.Correlations'!AN13,0)</f>
        <v>0</v>
      </c>
      <c r="AO13" s="0" t="n">
        <f aca="false">IF(NRRs!AO13&lt;$B$66,'Spearman.Correlations'!AO13,0)</f>
        <v>-0.0797187579831613</v>
      </c>
      <c r="AP13" s="0" t="n">
        <f aca="false">IF(NRRs!AP13&lt;$B$66,'Spearman.Correlations'!AP13,0)</f>
        <v>0</v>
      </c>
      <c r="AQ13" s="0" t="n">
        <f aca="false">IF(NRRs!AQ13&lt;$B$66,'Spearman.Correlations'!AQ13,0)</f>
        <v>0</v>
      </c>
      <c r="AR13" s="0" t="n">
        <f aca="false">IF(NRRs!AR13&lt;$B$66,'Spearman.Correlations'!AR13,0)</f>
        <v>0</v>
      </c>
      <c r="AS13" s="0" t="n">
        <f aca="false">IF(NRRs!AS13&lt;$B$66,'Spearman.Correlations'!AS13,0)</f>
        <v>0</v>
      </c>
      <c r="AT13" s="0" t="n">
        <f aca="false">IF(NRRs!AT13&lt;$B$66,'Spearman.Correlations'!AT13,0)</f>
        <v>0</v>
      </c>
      <c r="AU13" s="0" t="n">
        <f aca="false">IF(NRRs!AU13&lt;$B$66,'Spearman.Correlations'!AU13,0)</f>
        <v>0</v>
      </c>
      <c r="AV13" s="0" t="n">
        <f aca="false">IF(NRRs!AV13&lt;$B$66,'Spearman.Correlations'!AV13,0)</f>
        <v>0</v>
      </c>
      <c r="AW13" s="0" t="n">
        <f aca="false">IF(NRRs!AW13&lt;$B$66,'Spearman.Correlations'!AW13,0)</f>
        <v>0</v>
      </c>
      <c r="AX13" s="0" t="n">
        <f aca="false">IF(NRRs!AX13&lt;$B$66,'Spearman.Correlations'!AX13,0)</f>
        <v>0</v>
      </c>
      <c r="AY13" s="0" t="n">
        <f aca="false">IF(NRRs!AY13&lt;$B$66,'Spearman.Correlations'!AY13,0)</f>
        <v>0.214446450441903</v>
      </c>
      <c r="AZ13" s="0" t="n">
        <f aca="false">IF(NRRs!AZ13&lt;$B$66,'Spearman.Correlations'!AZ13,0)</f>
        <v>0</v>
      </c>
      <c r="BA13" s="0" t="n">
        <f aca="false">IF(NRRs!BA13&lt;$B$66,'Spearman.Correlations'!BA13,0)</f>
        <v>0</v>
      </c>
      <c r="BB13" s="0" t="n">
        <f aca="false">IF(NRRs!BB13&lt;$B$66,'Spearman.Correlations'!BB13,0)</f>
        <v>0</v>
      </c>
      <c r="BC13" s="0" t="n">
        <f aca="false">IF(NRRs!BC13&lt;$B$66,'Spearman.Correlations'!BC13,0)</f>
        <v>0.196191411655242</v>
      </c>
      <c r="BD13" s="0" t="n">
        <f aca="false">IF(NRRs!BD13&lt;$B$66,'Spearman.Correlations'!BD13,0)</f>
        <v>0</v>
      </c>
      <c r="BE13" s="0" t="n">
        <f aca="false">IF(NRRs!BE13&lt;$B$66,'Spearman.Correlations'!BE13,0)</f>
        <v>0</v>
      </c>
      <c r="BF13" s="0" t="n">
        <f aca="false">IF(NRRs!BF13&lt;$B$66,'Spearman.Correlations'!BF13,0)</f>
        <v>0</v>
      </c>
      <c r="BG13" s="0" t="n">
        <f aca="false">IF(NRRs!BG13&lt;$B$66,'Spearman.Correlations'!BG13,0)</f>
        <v>0</v>
      </c>
      <c r="BH13" s="0" t="n">
        <f aca="false">IF(NRRs!BH13&lt;$B$66,'Spearman.Correlations'!BH13,0)</f>
        <v>0</v>
      </c>
    </row>
    <row r="14" customFormat="false" ht="12.8" hidden="false" customHeight="false" outlineLevel="0" collapsed="false">
      <c r="A14" s="1" t="s">
        <v>13</v>
      </c>
      <c r="B14" s="0" t="n">
        <f aca="false">IF(NRRs!B14&lt;$B$66,'Spearman.Correlations'!B14,0)</f>
        <v>-0.0933215481404803</v>
      </c>
      <c r="C14" s="0" t="n">
        <f aca="false">IF(NRRs!C14&lt;$B$66,'Spearman.Correlations'!C14,0)</f>
        <v>0</v>
      </c>
      <c r="D14" s="0" t="n">
        <f aca="false">IF(NRRs!D14&lt;$B$66,'Spearman.Correlations'!D14,0)</f>
        <v>-0.0405398205276332</v>
      </c>
      <c r="E14" s="0" t="n">
        <f aca="false">IF(NRRs!E14&lt;$B$66,'Spearman.Correlations'!E14,0)</f>
        <v>0</v>
      </c>
      <c r="F14" s="0" t="n">
        <f aca="false">IF(NRRs!F14&lt;$B$66,'Spearman.Correlations'!F14,0)</f>
        <v>0</v>
      </c>
      <c r="G14" s="0" t="n">
        <f aca="false">IF(NRRs!G14&lt;$B$66,'Spearman.Correlations'!G14,0)</f>
        <v>0</v>
      </c>
      <c r="H14" s="0" t="n">
        <f aca="false">IF(NRRs!H14&lt;$B$66,'Spearman.Correlations'!H14,0)</f>
        <v>-0.0778168734572063</v>
      </c>
      <c r="I14" s="0" t="n">
        <f aca="false">IF(NRRs!I14&lt;$B$66,'Spearman.Correlations'!I14,0)</f>
        <v>0</v>
      </c>
      <c r="J14" s="0" t="n">
        <f aca="false">IF(NRRs!J14&lt;$B$66,'Spearman.Correlations'!J14,0)</f>
        <v>-0.0730188993738448</v>
      </c>
      <c r="K14" s="0" t="n">
        <f aca="false">IF(NRRs!K14&lt;$B$66,'Spearman.Correlations'!K14,0)</f>
        <v>0</v>
      </c>
      <c r="L14" s="0" t="n">
        <f aca="false">IF(NRRs!L14&lt;$B$66,'Spearman.Correlations'!L14,0)</f>
        <v>0.732298535852062</v>
      </c>
      <c r="M14" s="0" t="n">
        <f aca="false">IF(NRRs!M14&lt;$B$66,'Spearman.Correlations'!M14,0)</f>
        <v>0</v>
      </c>
      <c r="N14" s="0" t="n">
        <f aca="false">IF(NRRs!N14&lt;$B$66,'Spearman.Correlations'!N14,0)</f>
        <v>0</v>
      </c>
      <c r="O14" s="0" t="n">
        <f aca="false">IF(NRRs!O14&lt;$B$66,'Spearman.Correlations'!O14,0)</f>
        <v>0</v>
      </c>
      <c r="P14" s="0" t="n">
        <f aca="false">IF(NRRs!P14&lt;$B$66,'Spearman.Correlations'!P14,0)</f>
        <v>0</v>
      </c>
      <c r="Q14" s="0" t="n">
        <f aca="false">IF(NRRs!Q14&lt;$B$66,'Spearman.Correlations'!Q14,0)</f>
        <v>0</v>
      </c>
      <c r="R14" s="0" t="n">
        <f aca="false">IF(NRRs!R14&lt;$B$66,'Spearman.Correlations'!R14,0)</f>
        <v>0</v>
      </c>
      <c r="S14" s="0" t="n">
        <f aca="false">IF(NRRs!S14&lt;$B$66,'Spearman.Correlations'!S14,0)</f>
        <v>0</v>
      </c>
      <c r="T14" s="0" t="n">
        <f aca="false">IF(NRRs!T14&lt;$B$66,'Spearman.Correlations'!T14,0)</f>
        <v>0</v>
      </c>
      <c r="U14" s="0" t="n">
        <f aca="false">IF(NRRs!U14&lt;$B$66,'Spearman.Correlations'!U14,0)</f>
        <v>0</v>
      </c>
      <c r="V14" s="0" t="n">
        <f aca="false">IF(NRRs!V14&lt;$B$66,'Spearman.Correlations'!V14,0)</f>
        <v>0</v>
      </c>
      <c r="W14" s="0" t="n">
        <f aca="false">IF(NRRs!W14&lt;$B$66,'Spearman.Correlations'!W14,0)</f>
        <v>0</v>
      </c>
      <c r="X14" s="0" t="n">
        <f aca="false">IF(NRRs!X14&lt;$B$66,'Spearman.Correlations'!X14,0)</f>
        <v>0</v>
      </c>
      <c r="Y14" s="0" t="n">
        <f aca="false">IF(NRRs!Y14&lt;$B$66,'Spearman.Correlations'!Y14,0)</f>
        <v>0</v>
      </c>
      <c r="Z14" s="0" t="n">
        <f aca="false">IF(NRRs!Z14&lt;$B$66,'Spearman.Correlations'!Z14,0)</f>
        <v>0</v>
      </c>
      <c r="AA14" s="0" t="n">
        <f aca="false">IF(NRRs!AA14&lt;$B$66,'Spearman.Correlations'!AA14,0)</f>
        <v>0</v>
      </c>
      <c r="AB14" s="0" t="n">
        <f aca="false">IF(NRRs!AB14&lt;$B$66,'Spearman.Correlations'!AB14,0)</f>
        <v>0.804508301496443</v>
      </c>
      <c r="AC14" s="0" t="n">
        <f aca="false">IF(NRRs!AC14&lt;$B$66,'Spearman.Correlations'!AC14,0)</f>
        <v>0</v>
      </c>
      <c r="AD14" s="0" t="n">
        <f aca="false">IF(NRRs!AD14&lt;$B$66,'Spearman.Correlations'!AD14,0)</f>
        <v>0</v>
      </c>
      <c r="AE14" s="0" t="n">
        <f aca="false">IF(NRRs!AE14&lt;$B$66,'Spearman.Correlations'!AE14,0)</f>
        <v>0</v>
      </c>
      <c r="AF14" s="0" t="n">
        <f aca="false">IF(NRRs!AF14&lt;$B$66,'Spearman.Correlations'!AF14,0)</f>
        <v>0</v>
      </c>
      <c r="AG14" s="0" t="n">
        <f aca="false">IF(NRRs!AG14&lt;$B$66,'Spearman.Correlations'!AG14,0)</f>
        <v>0</v>
      </c>
      <c r="AH14" s="0" t="n">
        <f aca="false">IF(NRRs!AH14&lt;$B$66,'Spearman.Correlations'!AH14,0)</f>
        <v>0</v>
      </c>
      <c r="AI14" s="0" t="n">
        <f aca="false">IF(NRRs!AI14&lt;$B$66,'Spearman.Correlations'!AI14,0)</f>
        <v>0</v>
      </c>
      <c r="AJ14" s="0" t="n">
        <f aca="false">IF(NRRs!AJ14&lt;$B$66,'Spearman.Correlations'!AJ14,0)</f>
        <v>0</v>
      </c>
      <c r="AK14" s="0" t="n">
        <f aca="false">IF(NRRs!AK14&lt;$B$66,'Spearman.Correlations'!AK14,0)</f>
        <v>0</v>
      </c>
      <c r="AL14" s="0" t="n">
        <f aca="false">IF(NRRs!AL14&lt;$B$66,'Spearman.Correlations'!AL14,0)</f>
        <v>0</v>
      </c>
      <c r="AM14" s="0" t="n">
        <f aca="false">IF(NRRs!AM14&lt;$B$66,'Spearman.Correlations'!AM14,0)</f>
        <v>0</v>
      </c>
      <c r="AN14" s="0" t="n">
        <f aca="false">IF(NRRs!AN14&lt;$B$66,'Spearman.Correlations'!AN14,0)</f>
        <v>0</v>
      </c>
      <c r="AO14" s="0" t="n">
        <f aca="false">IF(NRRs!AO14&lt;$B$66,'Spearman.Correlations'!AO14,0)</f>
        <v>0</v>
      </c>
      <c r="AP14" s="0" t="n">
        <f aca="false">IF(NRRs!AP14&lt;$B$66,'Spearman.Correlations'!AP14,0)</f>
        <v>0</v>
      </c>
      <c r="AQ14" s="0" t="n">
        <f aca="false">IF(NRRs!AQ14&lt;$B$66,'Spearman.Correlations'!AQ14,0)</f>
        <v>0</v>
      </c>
      <c r="AR14" s="0" t="n">
        <f aca="false">IF(NRRs!AR14&lt;$B$66,'Spearman.Correlations'!AR14,0)</f>
        <v>0</v>
      </c>
      <c r="AS14" s="0" t="n">
        <f aca="false">IF(NRRs!AS14&lt;$B$66,'Spearman.Correlations'!AS14,0)</f>
        <v>0.678940673107555</v>
      </c>
      <c r="AT14" s="0" t="n">
        <f aca="false">IF(NRRs!AT14&lt;$B$66,'Spearman.Correlations'!AT14,0)</f>
        <v>0</v>
      </c>
      <c r="AU14" s="0" t="n">
        <f aca="false">IF(NRRs!AU14&lt;$B$66,'Spearman.Correlations'!AU14,0)</f>
        <v>0</v>
      </c>
      <c r="AV14" s="0" t="n">
        <f aca="false">IF(NRRs!AV14&lt;$B$66,'Spearman.Correlations'!AV14,0)</f>
        <v>0</v>
      </c>
      <c r="AW14" s="0" t="n">
        <f aca="false">IF(NRRs!AW14&lt;$B$66,'Spearman.Correlations'!AW14,0)</f>
        <v>0</v>
      </c>
      <c r="AX14" s="0" t="n">
        <f aca="false">IF(NRRs!AX14&lt;$B$66,'Spearman.Correlations'!AX14,0)</f>
        <v>0</v>
      </c>
      <c r="AY14" s="0" t="n">
        <f aca="false">IF(NRRs!AY14&lt;$B$66,'Spearman.Correlations'!AY14,0)</f>
        <v>0</v>
      </c>
      <c r="AZ14" s="0" t="n">
        <f aca="false">IF(NRRs!AZ14&lt;$B$66,'Spearman.Correlations'!AZ14,0)</f>
        <v>0</v>
      </c>
      <c r="BA14" s="0" t="n">
        <f aca="false">IF(NRRs!BA14&lt;$B$66,'Spearman.Correlations'!BA14,0)</f>
        <v>0</v>
      </c>
      <c r="BB14" s="0" t="n">
        <f aca="false">IF(NRRs!BB14&lt;$B$66,'Spearman.Correlations'!BB14,0)</f>
        <v>0</v>
      </c>
      <c r="BC14" s="0" t="n">
        <f aca="false">IF(NRRs!BC14&lt;$B$66,'Spearman.Correlations'!BC14,0)</f>
        <v>0</v>
      </c>
      <c r="BD14" s="0" t="n">
        <f aca="false">IF(NRRs!BD14&lt;$B$66,'Spearman.Correlations'!BD14,0)</f>
        <v>0</v>
      </c>
      <c r="BE14" s="0" t="n">
        <f aca="false">IF(NRRs!BE14&lt;$B$66,'Spearman.Correlations'!BE14,0)</f>
        <v>0</v>
      </c>
      <c r="BF14" s="0" t="n">
        <f aca="false">IF(NRRs!BF14&lt;$B$66,'Spearman.Correlations'!BF14,0)</f>
        <v>0</v>
      </c>
      <c r="BG14" s="0" t="n">
        <f aca="false">IF(NRRs!BG14&lt;$B$66,'Spearman.Correlations'!BG14,0)</f>
        <v>0</v>
      </c>
      <c r="BH14" s="0" t="n">
        <f aca="false">IF(NRRs!BH14&lt;$B$66,'Spearman.Correlations'!BH14,0)</f>
        <v>0</v>
      </c>
    </row>
    <row r="15" customFormat="false" ht="12.8" hidden="false" customHeight="false" outlineLevel="0" collapsed="false">
      <c r="A15" s="1" t="s">
        <v>14</v>
      </c>
      <c r="B15" s="0" t="n">
        <f aca="false">IF(NRRs!B15&lt;$B$66,'Spearman.Correlations'!B15,0)</f>
        <v>0</v>
      </c>
      <c r="C15" s="0" t="n">
        <f aca="false">IF(NRRs!C15&lt;$B$66,'Spearman.Correlations'!C15,0)</f>
        <v>0</v>
      </c>
      <c r="D15" s="0" t="n">
        <f aca="false">IF(NRRs!D15&lt;$B$66,'Spearman.Correlations'!D15,0)</f>
        <v>0</v>
      </c>
      <c r="E15" s="0" t="n">
        <f aca="false">IF(NRRs!E15&lt;$B$66,'Spearman.Correlations'!E15,0)</f>
        <v>0.241642486911213</v>
      </c>
      <c r="F15" s="0" t="n">
        <f aca="false">IF(NRRs!F15&lt;$B$66,'Spearman.Correlations'!F15,0)</f>
        <v>0</v>
      </c>
      <c r="G15" s="0" t="n">
        <f aca="false">IF(NRRs!G15&lt;$B$66,'Spearman.Correlations'!G15,0)</f>
        <v>0</v>
      </c>
      <c r="H15" s="0" t="n">
        <f aca="false">IF(NRRs!H15&lt;$B$66,'Spearman.Correlations'!H15,0)</f>
        <v>0</v>
      </c>
      <c r="I15" s="0" t="n">
        <f aca="false">IF(NRRs!I15&lt;$B$66,'Spearman.Correlations'!I15,0)</f>
        <v>0</v>
      </c>
      <c r="J15" s="0" t="n">
        <f aca="false">IF(NRRs!J15&lt;$B$66,'Spearman.Correlations'!J15,0)</f>
        <v>0</v>
      </c>
      <c r="K15" s="0" t="n">
        <f aca="false">IF(NRRs!K15&lt;$B$66,'Spearman.Correlations'!K15,0)</f>
        <v>0</v>
      </c>
      <c r="L15" s="0" t="n">
        <f aca="false">IF(NRRs!L15&lt;$B$66,'Spearman.Correlations'!L15,0)</f>
        <v>0</v>
      </c>
      <c r="M15" s="0" t="n">
        <f aca="false">IF(NRRs!M15&lt;$B$66,'Spearman.Correlations'!M15,0)</f>
        <v>0</v>
      </c>
      <c r="N15" s="0" t="n">
        <f aca="false">IF(NRRs!N15&lt;$B$66,'Spearman.Correlations'!N15,0)</f>
        <v>0</v>
      </c>
      <c r="O15" s="0" t="n">
        <f aca="false">IF(NRRs!O15&lt;$B$66,'Spearman.Correlations'!O15,0)</f>
        <v>0</v>
      </c>
      <c r="P15" s="0" t="n">
        <f aca="false">IF(NRRs!P15&lt;$B$66,'Spearman.Correlations'!P15,0)</f>
        <v>0</v>
      </c>
      <c r="Q15" s="0" t="n">
        <f aca="false">IF(NRRs!Q15&lt;$B$66,'Spearman.Correlations'!Q15,0)</f>
        <v>0</v>
      </c>
      <c r="R15" s="0" t="n">
        <f aca="false">IF(NRRs!R15&lt;$B$66,'Spearman.Correlations'!R15,0)</f>
        <v>0.286419507900749</v>
      </c>
      <c r="S15" s="0" t="n">
        <f aca="false">IF(NRRs!S15&lt;$B$66,'Spearman.Correlations'!S15,0)</f>
        <v>-0.0631931934252728</v>
      </c>
      <c r="T15" s="0" t="n">
        <f aca="false">IF(NRRs!T15&lt;$B$66,'Spearman.Correlations'!T15,0)</f>
        <v>0</v>
      </c>
      <c r="U15" s="0" t="n">
        <f aca="false">IF(NRRs!U15&lt;$B$66,'Spearman.Correlations'!U15,0)</f>
        <v>0</v>
      </c>
      <c r="V15" s="0" t="n">
        <f aca="false">IF(NRRs!V15&lt;$B$66,'Spearman.Correlations'!V15,0)</f>
        <v>0</v>
      </c>
      <c r="W15" s="0" t="n">
        <f aca="false">IF(NRRs!W15&lt;$B$66,'Spearman.Correlations'!W15,0)</f>
        <v>0.286981127413647</v>
      </c>
      <c r="X15" s="0" t="n">
        <f aca="false">IF(NRRs!X15&lt;$B$66,'Spearman.Correlations'!X15,0)</f>
        <v>0.282242865919344</v>
      </c>
      <c r="Y15" s="0" t="n">
        <f aca="false">IF(NRRs!Y15&lt;$B$66,'Spearman.Correlations'!Y15,0)</f>
        <v>0</v>
      </c>
      <c r="Z15" s="0" t="n">
        <f aca="false">IF(NRRs!Z15&lt;$B$66,'Spearman.Correlations'!Z15,0)</f>
        <v>0.271850623316131</v>
      </c>
      <c r="AA15" s="0" t="n">
        <f aca="false">IF(NRRs!AA15&lt;$B$66,'Spearman.Correlations'!AA15,0)</f>
        <v>0.2682902237524</v>
      </c>
      <c r="AB15" s="0" t="n">
        <f aca="false">IF(NRRs!AB15&lt;$B$66,'Spearman.Correlations'!AB15,0)</f>
        <v>0</v>
      </c>
      <c r="AC15" s="0" t="n">
        <f aca="false">IF(NRRs!AC15&lt;$B$66,'Spearman.Correlations'!AC15,0)</f>
        <v>0</v>
      </c>
      <c r="AD15" s="0" t="n">
        <f aca="false">IF(NRRs!AD15&lt;$B$66,'Spearman.Correlations'!AD15,0)</f>
        <v>0.333560165309805</v>
      </c>
      <c r="AE15" s="0" t="n">
        <f aca="false">IF(NRRs!AE15&lt;$B$66,'Spearman.Correlations'!AE15,0)</f>
        <v>0</v>
      </c>
      <c r="AF15" s="0" t="n">
        <f aca="false">IF(NRRs!AF15&lt;$B$66,'Spearman.Correlations'!AF15,0)</f>
        <v>0.282637510985678</v>
      </c>
      <c r="AG15" s="0" t="n">
        <f aca="false">IF(NRRs!AG15&lt;$B$66,'Spearman.Correlations'!AG15,0)</f>
        <v>0</v>
      </c>
      <c r="AH15" s="0" t="n">
        <f aca="false">IF(NRRs!AH15&lt;$B$66,'Spearman.Correlations'!AH15,0)</f>
        <v>0</v>
      </c>
      <c r="AI15" s="0" t="n">
        <f aca="false">IF(NRRs!AI15&lt;$B$66,'Spearman.Correlations'!AI15,0)</f>
        <v>0.358768986217903</v>
      </c>
      <c r="AJ15" s="0" t="n">
        <f aca="false">IF(NRRs!AJ15&lt;$B$66,'Spearman.Correlations'!AJ15,0)</f>
        <v>0.255287202692533</v>
      </c>
      <c r="AK15" s="0" t="n">
        <f aca="false">IF(NRRs!AK15&lt;$B$66,'Spearman.Correlations'!AK15,0)</f>
        <v>0</v>
      </c>
      <c r="AL15" s="0" t="n">
        <f aca="false">IF(NRRs!AL15&lt;$B$66,'Spearman.Correlations'!AL15,0)</f>
        <v>0</v>
      </c>
      <c r="AM15" s="0" t="n">
        <f aca="false">IF(NRRs!AM15&lt;$B$66,'Spearman.Correlations'!AM15,0)</f>
        <v>0.391763517634134</v>
      </c>
      <c r="AN15" s="0" t="n">
        <f aca="false">IF(NRRs!AN15&lt;$B$66,'Spearman.Correlations'!AN15,0)</f>
        <v>0.23575000197152</v>
      </c>
      <c r="AO15" s="0" t="n">
        <f aca="false">IF(NRRs!AO15&lt;$B$66,'Spearman.Correlations'!AO15,0)</f>
        <v>0.264424991090545</v>
      </c>
      <c r="AP15" s="0" t="n">
        <f aca="false">IF(NRRs!AP15&lt;$B$66,'Spearman.Correlations'!AP15,0)</f>
        <v>0</v>
      </c>
      <c r="AQ15" s="0" t="n">
        <f aca="false">IF(NRRs!AQ15&lt;$B$66,'Spearman.Correlations'!AQ15,0)</f>
        <v>0</v>
      </c>
      <c r="AR15" s="0" t="n">
        <f aca="false">IF(NRRs!AR15&lt;$B$66,'Spearman.Correlations'!AR15,0)</f>
        <v>0.255335118065451</v>
      </c>
      <c r="AS15" s="0" t="n">
        <f aca="false">IF(NRRs!AS15&lt;$B$66,'Spearman.Correlations'!AS15,0)</f>
        <v>0</v>
      </c>
      <c r="AT15" s="0" t="n">
        <f aca="false">IF(NRRs!AT15&lt;$B$66,'Spearman.Correlations'!AT15,0)</f>
        <v>0</v>
      </c>
      <c r="AU15" s="0" t="n">
        <f aca="false">IF(NRRs!AU15&lt;$B$66,'Spearman.Correlations'!AU15,0)</f>
        <v>0</v>
      </c>
      <c r="AV15" s="0" t="n">
        <f aca="false">IF(NRRs!AV15&lt;$B$66,'Spearman.Correlations'!AV15,0)</f>
        <v>0</v>
      </c>
      <c r="AW15" s="0" t="n">
        <f aca="false">IF(NRRs!AW15&lt;$B$66,'Spearman.Correlations'!AW15,0)</f>
        <v>0</v>
      </c>
      <c r="AX15" s="0" t="n">
        <f aca="false">IF(NRRs!AX15&lt;$B$66,'Spearman.Correlations'!AX15,0)</f>
        <v>0</v>
      </c>
      <c r="AY15" s="0" t="n">
        <f aca="false">IF(NRRs!AY15&lt;$B$66,'Spearman.Correlations'!AY15,0)</f>
        <v>0</v>
      </c>
      <c r="AZ15" s="0" t="n">
        <f aca="false">IF(NRRs!AZ15&lt;$B$66,'Spearman.Correlations'!AZ15,0)</f>
        <v>0</v>
      </c>
      <c r="BA15" s="0" t="n">
        <f aca="false">IF(NRRs!BA15&lt;$B$66,'Spearman.Correlations'!BA15,0)</f>
        <v>0</v>
      </c>
      <c r="BB15" s="0" t="n">
        <f aca="false">IF(NRRs!BB15&lt;$B$66,'Spearman.Correlations'!BB15,0)</f>
        <v>0</v>
      </c>
      <c r="BC15" s="0" t="n">
        <f aca="false">IF(NRRs!BC15&lt;$B$66,'Spearman.Correlations'!BC15,0)</f>
        <v>0</v>
      </c>
      <c r="BD15" s="0" t="n">
        <f aca="false">IF(NRRs!BD15&lt;$B$66,'Spearman.Correlations'!BD15,0)</f>
        <v>0</v>
      </c>
      <c r="BE15" s="0" t="n">
        <f aca="false">IF(NRRs!BE15&lt;$B$66,'Spearman.Correlations'!BE15,0)</f>
        <v>0</v>
      </c>
      <c r="BF15" s="0" t="n">
        <f aca="false">IF(NRRs!BF15&lt;$B$66,'Spearman.Correlations'!BF15,0)</f>
        <v>0</v>
      </c>
      <c r="BG15" s="0" t="n">
        <f aca="false">IF(NRRs!BG15&lt;$B$66,'Spearman.Correlations'!BG15,0)</f>
        <v>0</v>
      </c>
      <c r="BH15" s="0" t="n">
        <f aca="false">IF(NRRs!BH15&lt;$B$66,'Spearman.Correlations'!BH15,0)</f>
        <v>0</v>
      </c>
    </row>
    <row r="16" customFormat="false" ht="12.8" hidden="false" customHeight="false" outlineLevel="0" collapsed="false">
      <c r="A16" s="1" t="s">
        <v>15</v>
      </c>
      <c r="B16" s="0" t="n">
        <f aca="false">IF(NRRs!B16&lt;$B$66,'Spearman.Correlations'!B16,0)</f>
        <v>-0.1496379259003</v>
      </c>
      <c r="C16" s="0" t="n">
        <f aca="false">IF(NRRs!C16&lt;$B$66,'Spearman.Correlations'!C16,0)</f>
        <v>0</v>
      </c>
      <c r="D16" s="0" t="n">
        <f aca="false">IF(NRRs!D16&lt;$B$66,'Spearman.Correlations'!D16,0)</f>
        <v>-0.0793541795164635</v>
      </c>
      <c r="E16" s="0" t="n">
        <f aca="false">IF(NRRs!E16&lt;$B$66,'Spearman.Correlations'!E16,0)</f>
        <v>0</v>
      </c>
      <c r="F16" s="0" t="n">
        <f aca="false">IF(NRRs!F16&lt;$B$66,'Spearman.Correlations'!F16,0)</f>
        <v>0</v>
      </c>
      <c r="G16" s="0" t="n">
        <f aca="false">IF(NRRs!G16&lt;$B$66,'Spearman.Correlations'!G16,0)</f>
        <v>0</v>
      </c>
      <c r="H16" s="0" t="n">
        <f aca="false">IF(NRRs!H16&lt;$B$66,'Spearman.Correlations'!H16,0)</f>
        <v>0</v>
      </c>
      <c r="I16" s="0" t="n">
        <f aca="false">IF(NRRs!I16&lt;$B$66,'Spearman.Correlations'!I16,0)</f>
        <v>0</v>
      </c>
      <c r="J16" s="0" t="n">
        <f aca="false">IF(NRRs!J16&lt;$B$66,'Spearman.Correlations'!J16,0)</f>
        <v>0</v>
      </c>
      <c r="K16" s="0" t="n">
        <f aca="false">IF(NRRs!K16&lt;$B$66,'Spearman.Correlations'!K16,0)</f>
        <v>0.235784075408941</v>
      </c>
      <c r="L16" s="0" t="n">
        <f aca="false">IF(NRRs!L16&lt;$B$66,'Spearman.Correlations'!L16,0)</f>
        <v>0</v>
      </c>
      <c r="M16" s="0" t="n">
        <f aca="false">IF(NRRs!M16&lt;$B$66,'Spearman.Correlations'!M16,0)</f>
        <v>0</v>
      </c>
      <c r="N16" s="0" t="n">
        <f aca="false">IF(NRRs!N16&lt;$B$66,'Spearman.Correlations'!N16,0)</f>
        <v>0</v>
      </c>
      <c r="O16" s="0" t="n">
        <f aca="false">IF(NRRs!O16&lt;$B$66,'Spearman.Correlations'!O16,0)</f>
        <v>0</v>
      </c>
      <c r="P16" s="0" t="n">
        <f aca="false">IF(NRRs!P16&lt;$B$66,'Spearman.Correlations'!P16,0)</f>
        <v>0</v>
      </c>
      <c r="Q16" s="0" t="n">
        <f aca="false">IF(NRRs!Q16&lt;$B$66,'Spearman.Correlations'!Q16,0)</f>
        <v>0</v>
      </c>
      <c r="R16" s="0" t="n">
        <f aca="false">IF(NRRs!R16&lt;$B$66,'Spearman.Correlations'!R16,0)</f>
        <v>0</v>
      </c>
      <c r="S16" s="0" t="n">
        <f aca="false">IF(NRRs!S16&lt;$B$66,'Spearman.Correlations'!S16,0)</f>
        <v>0</v>
      </c>
      <c r="T16" s="0" t="n">
        <f aca="false">IF(NRRs!T16&lt;$B$66,'Spearman.Correlations'!T16,0)</f>
        <v>0.448548759788179</v>
      </c>
      <c r="U16" s="0" t="n">
        <f aca="false">IF(NRRs!U16&lt;$B$66,'Spearman.Correlations'!U16,0)</f>
        <v>0.194462660692345</v>
      </c>
      <c r="V16" s="0" t="n">
        <f aca="false">IF(NRRs!V16&lt;$B$66,'Spearman.Correlations'!V16,0)</f>
        <v>0.185137702080491</v>
      </c>
      <c r="W16" s="0" t="n">
        <f aca="false">IF(NRRs!W16&lt;$B$66,'Spearman.Correlations'!W16,0)</f>
        <v>0.343875218895579</v>
      </c>
      <c r="X16" s="0" t="n">
        <f aca="false">IF(NRRs!X16&lt;$B$66,'Spearman.Correlations'!X16,0)</f>
        <v>0</v>
      </c>
      <c r="Y16" s="0" t="n">
        <f aca="false">IF(NRRs!Y16&lt;$B$66,'Spearman.Correlations'!Y16,0)</f>
        <v>0</v>
      </c>
      <c r="Z16" s="0" t="n">
        <f aca="false">IF(NRRs!Z16&lt;$B$66,'Spearman.Correlations'!Z16,0)</f>
        <v>0.283574886843378</v>
      </c>
      <c r="AA16" s="0" t="n">
        <f aca="false">IF(NRRs!AA16&lt;$B$66,'Spearman.Correlations'!AA16,0)</f>
        <v>0</v>
      </c>
      <c r="AB16" s="0" t="n">
        <f aca="false">IF(NRRs!AB16&lt;$B$66,'Spearman.Correlations'!AB16,0)</f>
        <v>0</v>
      </c>
      <c r="AC16" s="0" t="n">
        <f aca="false">IF(NRRs!AC16&lt;$B$66,'Spearman.Correlations'!AC16,0)</f>
        <v>0.169905169350612</v>
      </c>
      <c r="AD16" s="0" t="n">
        <f aca="false">IF(NRRs!AD16&lt;$B$66,'Spearman.Correlations'!AD16,0)</f>
        <v>0</v>
      </c>
      <c r="AE16" s="0" t="n">
        <f aca="false">IF(NRRs!AE16&lt;$B$66,'Spearman.Correlations'!AE16,0)</f>
        <v>0</v>
      </c>
      <c r="AF16" s="0" t="n">
        <f aca="false">IF(NRRs!AF16&lt;$B$66,'Spearman.Correlations'!AF16,0)</f>
        <v>0</v>
      </c>
      <c r="AG16" s="0" t="n">
        <f aca="false">IF(NRRs!AG16&lt;$B$66,'Spearman.Correlations'!AG16,0)</f>
        <v>0.318291450484572</v>
      </c>
      <c r="AH16" s="0" t="n">
        <f aca="false">IF(NRRs!AH16&lt;$B$66,'Spearman.Correlations'!AH16,0)</f>
        <v>0</v>
      </c>
      <c r="AI16" s="0" t="n">
        <f aca="false">IF(NRRs!AI16&lt;$B$66,'Spearman.Correlations'!AI16,0)</f>
        <v>0.329830611113819</v>
      </c>
      <c r="AJ16" s="0" t="n">
        <f aca="false">IF(NRRs!AJ16&lt;$B$66,'Spearman.Correlations'!AJ16,0)</f>
        <v>0.351744171433964</v>
      </c>
      <c r="AK16" s="0" t="n">
        <f aca="false">IF(NRRs!AK16&lt;$B$66,'Spearman.Correlations'!AK16,0)</f>
        <v>0</v>
      </c>
      <c r="AL16" s="0" t="n">
        <f aca="false">IF(NRRs!AL16&lt;$B$66,'Spearman.Correlations'!AL16,0)</f>
        <v>0</v>
      </c>
      <c r="AM16" s="0" t="n">
        <f aca="false">IF(NRRs!AM16&lt;$B$66,'Spearman.Correlations'!AM16,0)</f>
        <v>0</v>
      </c>
      <c r="AN16" s="0" t="n">
        <f aca="false">IF(NRRs!AN16&lt;$B$66,'Spearman.Correlations'!AN16,0)</f>
        <v>-0.137858103156219</v>
      </c>
      <c r="AO16" s="0" t="n">
        <f aca="false">IF(NRRs!AO16&lt;$B$66,'Spearman.Correlations'!AO16,0)</f>
        <v>0</v>
      </c>
      <c r="AP16" s="0" t="n">
        <f aca="false">IF(NRRs!AP16&lt;$B$66,'Spearman.Correlations'!AP16,0)</f>
        <v>0</v>
      </c>
      <c r="AQ16" s="0" t="n">
        <f aca="false">IF(NRRs!AQ16&lt;$B$66,'Spearman.Correlations'!AQ16,0)</f>
        <v>0</v>
      </c>
      <c r="AR16" s="0" t="n">
        <f aca="false">IF(NRRs!AR16&lt;$B$66,'Spearman.Correlations'!AR16,0)</f>
        <v>0</v>
      </c>
      <c r="AS16" s="0" t="n">
        <f aca="false">IF(NRRs!AS16&lt;$B$66,'Spearman.Correlations'!AS16,0)</f>
        <v>0</v>
      </c>
      <c r="AT16" s="0" t="n">
        <f aca="false">IF(NRRs!AT16&lt;$B$66,'Spearman.Correlations'!AT16,0)</f>
        <v>0</v>
      </c>
      <c r="AU16" s="0" t="n">
        <f aca="false">IF(NRRs!AU16&lt;$B$66,'Spearman.Correlations'!AU16,0)</f>
        <v>0</v>
      </c>
      <c r="AV16" s="0" t="n">
        <f aca="false">IF(NRRs!AV16&lt;$B$66,'Spearman.Correlations'!AV16,0)</f>
        <v>0</v>
      </c>
      <c r="AW16" s="0" t="n">
        <f aca="false">IF(NRRs!AW16&lt;$B$66,'Spearman.Correlations'!AW16,0)</f>
        <v>0</v>
      </c>
      <c r="AX16" s="0" t="n">
        <f aca="false">IF(NRRs!AX16&lt;$B$66,'Spearman.Correlations'!AX16,0)</f>
        <v>0</v>
      </c>
      <c r="AY16" s="0" t="n">
        <f aca="false">IF(NRRs!AY16&lt;$B$66,'Spearman.Correlations'!AY16,0)</f>
        <v>0</v>
      </c>
      <c r="AZ16" s="0" t="n">
        <f aca="false">IF(NRRs!AZ16&lt;$B$66,'Spearman.Correlations'!AZ16,0)</f>
        <v>0</v>
      </c>
      <c r="BA16" s="0" t="n">
        <f aca="false">IF(NRRs!BA16&lt;$B$66,'Spearman.Correlations'!BA16,0)</f>
        <v>0</v>
      </c>
      <c r="BB16" s="0" t="n">
        <f aca="false">IF(NRRs!BB16&lt;$B$66,'Spearman.Correlations'!BB16,0)</f>
        <v>0</v>
      </c>
      <c r="BC16" s="0" t="n">
        <f aca="false">IF(NRRs!BC16&lt;$B$66,'Spearman.Correlations'!BC16,0)</f>
        <v>0</v>
      </c>
      <c r="BD16" s="0" t="n">
        <f aca="false">IF(NRRs!BD16&lt;$B$66,'Spearman.Correlations'!BD16,0)</f>
        <v>0</v>
      </c>
      <c r="BE16" s="0" t="n">
        <f aca="false">IF(NRRs!BE16&lt;$B$66,'Spearman.Correlations'!BE16,0)</f>
        <v>0</v>
      </c>
      <c r="BF16" s="0" t="n">
        <f aca="false">IF(NRRs!BF16&lt;$B$66,'Spearman.Correlations'!BF16,0)</f>
        <v>0</v>
      </c>
      <c r="BG16" s="0" t="n">
        <f aca="false">IF(NRRs!BG16&lt;$B$66,'Spearman.Correlations'!BG16,0)</f>
        <v>0</v>
      </c>
      <c r="BH16" s="0" t="n">
        <f aca="false">IF(NRRs!BH16&lt;$B$66,'Spearman.Correlations'!BH16,0)</f>
        <v>0</v>
      </c>
    </row>
    <row r="17" customFormat="false" ht="12.8" hidden="false" customHeight="false" outlineLevel="0" collapsed="false">
      <c r="A17" s="1" t="s">
        <v>16</v>
      </c>
      <c r="B17" s="0" t="n">
        <f aca="false">IF(NRRs!B17&lt;$B$66,'Spearman.Correlations'!B17,0)</f>
        <v>-0.11235361667415</v>
      </c>
      <c r="C17" s="0" t="n">
        <f aca="false">IF(NRRs!C17&lt;$B$66,'Spearman.Correlations'!C17,0)</f>
        <v>0</v>
      </c>
      <c r="D17" s="0" t="n">
        <f aca="false">IF(NRRs!D17&lt;$B$66,'Spearman.Correlations'!D17,0)</f>
        <v>-0.169331937793982</v>
      </c>
      <c r="E17" s="0" t="n">
        <f aca="false">IF(NRRs!E17&lt;$B$66,'Spearman.Correlations'!E17,0)</f>
        <v>0</v>
      </c>
      <c r="F17" s="0" t="n">
        <f aca="false">IF(NRRs!F17&lt;$B$66,'Spearman.Correlations'!F17,0)</f>
        <v>0</v>
      </c>
      <c r="G17" s="0" t="n">
        <f aca="false">IF(NRRs!G17&lt;$B$66,'Spearman.Correlations'!G17,0)</f>
        <v>0</v>
      </c>
      <c r="H17" s="0" t="n">
        <f aca="false">IF(NRRs!H17&lt;$B$66,'Spearman.Correlations'!H17,0)</f>
        <v>0</v>
      </c>
      <c r="I17" s="0" t="n">
        <f aca="false">IF(NRRs!I17&lt;$B$66,'Spearman.Correlations'!I17,0)</f>
        <v>0</v>
      </c>
      <c r="J17" s="0" t="n">
        <f aca="false">IF(NRRs!J17&lt;$B$66,'Spearman.Correlations'!J17,0)</f>
        <v>-0.0872135201785396</v>
      </c>
      <c r="K17" s="0" t="n">
        <f aca="false">IF(NRRs!K17&lt;$B$66,'Spearman.Correlations'!K17,0)</f>
        <v>0</v>
      </c>
      <c r="L17" s="0" t="n">
        <f aca="false">IF(NRRs!L17&lt;$B$66,'Spearman.Correlations'!L17,0)</f>
        <v>0</v>
      </c>
      <c r="M17" s="0" t="n">
        <f aca="false">IF(NRRs!M17&lt;$B$66,'Spearman.Correlations'!M17,0)</f>
        <v>0</v>
      </c>
      <c r="N17" s="0" t="n">
        <f aca="false">IF(NRRs!N17&lt;$B$66,'Spearman.Correlations'!N17,0)</f>
        <v>0</v>
      </c>
      <c r="O17" s="0" t="n">
        <f aca="false">IF(NRRs!O17&lt;$B$66,'Spearman.Correlations'!O17,0)</f>
        <v>0</v>
      </c>
      <c r="P17" s="0" t="n">
        <f aca="false">IF(NRRs!P17&lt;$B$66,'Spearman.Correlations'!P17,0)</f>
        <v>0</v>
      </c>
      <c r="Q17" s="0" t="n">
        <f aca="false">IF(NRRs!Q17&lt;$B$66,'Spearman.Correlations'!Q17,0)</f>
        <v>0</v>
      </c>
      <c r="R17" s="0" t="n">
        <f aca="false">IF(NRRs!R17&lt;$B$66,'Spearman.Correlations'!R17,0)</f>
        <v>0.251622330681059</v>
      </c>
      <c r="S17" s="0" t="n">
        <f aca="false">IF(NRRs!S17&lt;$B$66,'Spearman.Correlations'!S17,0)</f>
        <v>-0.128396027242789</v>
      </c>
      <c r="T17" s="0" t="n">
        <f aca="false">IF(NRRs!T17&lt;$B$66,'Spearman.Correlations'!T17,0)</f>
        <v>0</v>
      </c>
      <c r="U17" s="0" t="n">
        <f aca="false">IF(NRRs!U17&lt;$B$66,'Spearman.Correlations'!U17,0)</f>
        <v>-0.234165784703417</v>
      </c>
      <c r="V17" s="0" t="n">
        <f aca="false">IF(NRRs!V17&lt;$B$66,'Spearman.Correlations'!V17,0)</f>
        <v>-0.182726695000514</v>
      </c>
      <c r="W17" s="0" t="n">
        <f aca="false">IF(NRRs!W17&lt;$B$66,'Spearman.Correlations'!W17,0)</f>
        <v>0</v>
      </c>
      <c r="X17" s="0" t="n">
        <f aca="false">IF(NRRs!X17&lt;$B$66,'Spearman.Correlations'!X17,0)</f>
        <v>0.203930397951788</v>
      </c>
      <c r="Y17" s="0" t="n">
        <f aca="false">IF(NRRs!Y17&lt;$B$66,'Spearman.Correlations'!Y17,0)</f>
        <v>0.327127756162373</v>
      </c>
      <c r="Z17" s="0" t="n">
        <f aca="false">IF(NRRs!Z17&lt;$B$66,'Spearman.Correlations'!Z17,0)</f>
        <v>0</v>
      </c>
      <c r="AA17" s="0" t="n">
        <f aca="false">IF(NRRs!AA17&lt;$B$66,'Spearman.Correlations'!AA17,0)</f>
        <v>0</v>
      </c>
      <c r="AB17" s="0" t="n">
        <f aca="false">IF(NRRs!AB17&lt;$B$66,'Spearman.Correlations'!AB17,0)</f>
        <v>0</v>
      </c>
      <c r="AC17" s="0" t="n">
        <f aca="false">IF(NRRs!AC17&lt;$B$66,'Spearman.Correlations'!AC17,0)</f>
        <v>0</v>
      </c>
      <c r="AD17" s="0" t="n">
        <f aca="false">IF(NRRs!AD17&lt;$B$66,'Spearman.Correlations'!AD17,0)</f>
        <v>0.23090899674275</v>
      </c>
      <c r="AE17" s="0" t="n">
        <f aca="false">IF(NRRs!AE17&lt;$B$66,'Spearman.Correlations'!AE17,0)</f>
        <v>0</v>
      </c>
      <c r="AF17" s="0" t="n">
        <f aca="false">IF(NRRs!AF17&lt;$B$66,'Spearman.Correlations'!AF17,0)</f>
        <v>0.189163708666676</v>
      </c>
      <c r="AG17" s="0" t="n">
        <f aca="false">IF(NRRs!AG17&lt;$B$66,'Spearman.Correlations'!AG17,0)</f>
        <v>0.203819465827861</v>
      </c>
      <c r="AH17" s="0" t="n">
        <f aca="false">IF(NRRs!AH17&lt;$B$66,'Spearman.Correlations'!AH17,0)</f>
        <v>0.559777083064684</v>
      </c>
      <c r="AI17" s="0" t="n">
        <f aca="false">IF(NRRs!AI17&lt;$B$66,'Spearman.Correlations'!AI17,0)</f>
        <v>0</v>
      </c>
      <c r="AJ17" s="0" t="n">
        <f aca="false">IF(NRRs!AJ17&lt;$B$66,'Spearman.Correlations'!AJ17,0)</f>
        <v>0.349091429058321</v>
      </c>
      <c r="AK17" s="0" t="n">
        <f aca="false">IF(NRRs!AK17&lt;$B$66,'Spearman.Correlations'!AK17,0)</f>
        <v>0</v>
      </c>
      <c r="AL17" s="0" t="n">
        <f aca="false">IF(NRRs!AL17&lt;$B$66,'Spearman.Correlations'!AL17,0)</f>
        <v>0</v>
      </c>
      <c r="AM17" s="0" t="n">
        <f aca="false">IF(NRRs!AM17&lt;$B$66,'Spearman.Correlations'!AM17,0)</f>
        <v>0.375187756875027</v>
      </c>
      <c r="AN17" s="0" t="n">
        <f aca="false">IF(NRRs!AN17&lt;$B$66,'Spearman.Correlations'!AN17,0)</f>
        <v>0.35245519374153</v>
      </c>
      <c r="AO17" s="0" t="n">
        <f aca="false">IF(NRRs!AO17&lt;$B$66,'Spearman.Correlations'!AO17,0)</f>
        <v>0.318811577976081</v>
      </c>
      <c r="AP17" s="0" t="n">
        <f aca="false">IF(NRRs!AP17&lt;$B$66,'Spearman.Correlations'!AP17,0)</f>
        <v>0</v>
      </c>
      <c r="AQ17" s="0" t="n">
        <f aca="false">IF(NRRs!AQ17&lt;$B$66,'Spearman.Correlations'!AQ17,0)</f>
        <v>0</v>
      </c>
      <c r="AR17" s="0" t="n">
        <f aca="false">IF(NRRs!AR17&lt;$B$66,'Spearman.Correlations'!AR17,0)</f>
        <v>0.420701141544228</v>
      </c>
      <c r="AS17" s="0" t="n">
        <f aca="false">IF(NRRs!AS17&lt;$B$66,'Spearman.Correlations'!AS17,0)</f>
        <v>0.261407943634106</v>
      </c>
      <c r="AT17" s="0" t="n">
        <f aca="false">IF(NRRs!AT17&lt;$B$66,'Spearman.Correlations'!AT17,0)</f>
        <v>0</v>
      </c>
      <c r="AU17" s="0" t="n">
        <f aca="false">IF(NRRs!AU17&lt;$B$66,'Spearman.Correlations'!AU17,0)</f>
        <v>0.123781100472616</v>
      </c>
      <c r="AV17" s="0" t="n">
        <f aca="false">IF(NRRs!AV17&lt;$B$66,'Spearman.Correlations'!AV17,0)</f>
        <v>0</v>
      </c>
      <c r="AW17" s="0" t="n">
        <f aca="false">IF(NRRs!AW17&lt;$B$66,'Spearman.Correlations'!AW17,0)</f>
        <v>-0.0727672095821386</v>
      </c>
      <c r="AX17" s="0" t="n">
        <f aca="false">IF(NRRs!AX17&lt;$B$66,'Spearman.Correlations'!AX17,0)</f>
        <v>0</v>
      </c>
      <c r="AY17" s="0" t="n">
        <f aca="false">IF(NRRs!AY17&lt;$B$66,'Spearman.Correlations'!AY17,0)</f>
        <v>0</v>
      </c>
      <c r="AZ17" s="0" t="n">
        <f aca="false">IF(NRRs!AZ17&lt;$B$66,'Spearman.Correlations'!AZ17,0)</f>
        <v>-0.154148962372714</v>
      </c>
      <c r="BA17" s="0" t="n">
        <f aca="false">IF(NRRs!BA17&lt;$B$66,'Spearman.Correlations'!BA17,0)</f>
        <v>0</v>
      </c>
      <c r="BB17" s="0" t="n">
        <f aca="false">IF(NRRs!BB17&lt;$B$66,'Spearman.Correlations'!BB17,0)</f>
        <v>0</v>
      </c>
      <c r="BC17" s="0" t="n">
        <f aca="false">IF(NRRs!BC17&lt;$B$66,'Spearman.Correlations'!BC17,0)</f>
        <v>0</v>
      </c>
      <c r="BD17" s="0" t="n">
        <f aca="false">IF(NRRs!BD17&lt;$B$66,'Spearman.Correlations'!BD17,0)</f>
        <v>-0.113627749335172</v>
      </c>
      <c r="BE17" s="0" t="n">
        <f aca="false">IF(NRRs!BE17&lt;$B$66,'Spearman.Correlations'!BE17,0)</f>
        <v>0</v>
      </c>
      <c r="BF17" s="0" t="n">
        <f aca="false">IF(NRRs!BF17&lt;$B$66,'Spearman.Correlations'!BF17,0)</f>
        <v>0</v>
      </c>
      <c r="BG17" s="0" t="n">
        <f aca="false">IF(NRRs!BG17&lt;$B$66,'Spearman.Correlations'!BG17,0)</f>
        <v>-0.0837195115037809</v>
      </c>
      <c r="BH17" s="0" t="n">
        <f aca="false">IF(NRRs!BH17&lt;$B$66,'Spearman.Correlations'!BH17,0)</f>
        <v>0</v>
      </c>
    </row>
    <row r="18" customFormat="false" ht="12.8" hidden="false" customHeight="false" outlineLevel="0" collapsed="false">
      <c r="A18" s="1" t="s">
        <v>17</v>
      </c>
      <c r="B18" s="0" t="n">
        <f aca="false">IF(NRRs!B18&lt;$B$66,'Spearman.Correlations'!B18,0)</f>
        <v>-0.109823018326203</v>
      </c>
      <c r="C18" s="0" t="n">
        <f aca="false">IF(NRRs!C18&lt;$B$66,'Spearman.Correlations'!C18,0)</f>
        <v>0</v>
      </c>
      <c r="D18" s="0" t="n">
        <f aca="false">IF(NRRs!D18&lt;$B$66,'Spearman.Correlations'!D18,0)</f>
        <v>-0.0928352972374345</v>
      </c>
      <c r="E18" s="0" t="n">
        <f aca="false">IF(NRRs!E18&lt;$B$66,'Spearman.Correlations'!E18,0)</f>
        <v>0.291875617467254</v>
      </c>
      <c r="F18" s="0" t="n">
        <f aca="false">IF(NRRs!F18&lt;$B$66,'Spearman.Correlations'!F18,0)</f>
        <v>0</v>
      </c>
      <c r="G18" s="0" t="n">
        <f aca="false">IF(NRRs!G18&lt;$B$66,'Spearman.Correlations'!G18,0)</f>
        <v>0</v>
      </c>
      <c r="H18" s="0" t="n">
        <f aca="false">IF(NRRs!H18&lt;$B$66,'Spearman.Correlations'!H18,0)</f>
        <v>-0.112728371926837</v>
      </c>
      <c r="I18" s="0" t="n">
        <f aca="false">IF(NRRs!I18&lt;$B$66,'Spearman.Correlations'!I18,0)</f>
        <v>0</v>
      </c>
      <c r="J18" s="0" t="n">
        <f aca="false">IF(NRRs!J18&lt;$B$66,'Spearman.Correlations'!J18,0)</f>
        <v>-0.21901575279986</v>
      </c>
      <c r="K18" s="0" t="n">
        <f aca="false">IF(NRRs!K18&lt;$B$66,'Spearman.Correlations'!K18,0)</f>
        <v>0</v>
      </c>
      <c r="L18" s="0" t="n">
        <f aca="false">IF(NRRs!L18&lt;$B$66,'Spearman.Correlations'!L18,0)</f>
        <v>0</v>
      </c>
      <c r="M18" s="0" t="n">
        <f aca="false">IF(NRRs!M18&lt;$B$66,'Spearman.Correlations'!M18,0)</f>
        <v>0</v>
      </c>
      <c r="N18" s="0" t="n">
        <f aca="false">IF(NRRs!N18&lt;$B$66,'Spearman.Correlations'!N18,0)</f>
        <v>0</v>
      </c>
      <c r="O18" s="0" t="n">
        <f aca="false">IF(NRRs!O18&lt;$B$66,'Spearman.Correlations'!O18,0)</f>
        <v>0.286419507900749</v>
      </c>
      <c r="P18" s="0" t="n">
        <f aca="false">IF(NRRs!P18&lt;$B$66,'Spearman.Correlations'!P18,0)</f>
        <v>0</v>
      </c>
      <c r="Q18" s="0" t="n">
        <f aca="false">IF(NRRs!Q18&lt;$B$66,'Spearman.Correlations'!Q18,0)</f>
        <v>0.251622330681059</v>
      </c>
      <c r="R18" s="0" t="n">
        <f aca="false">IF(NRRs!R18&lt;$B$66,'Spearman.Correlations'!R18,0)</f>
        <v>0</v>
      </c>
      <c r="S18" s="0" t="n">
        <f aca="false">IF(NRRs!S18&lt;$B$66,'Spearman.Correlations'!S18,0)</f>
        <v>0</v>
      </c>
      <c r="T18" s="0" t="n">
        <f aca="false">IF(NRRs!T18&lt;$B$66,'Spearman.Correlations'!T18,0)</f>
        <v>0.228932595156691</v>
      </c>
      <c r="U18" s="0" t="n">
        <f aca="false">IF(NRRs!U18&lt;$B$66,'Spearman.Correlations'!U18,0)</f>
        <v>0</v>
      </c>
      <c r="V18" s="0" t="n">
        <f aca="false">IF(NRRs!V18&lt;$B$66,'Spearman.Correlations'!V18,0)</f>
        <v>0</v>
      </c>
      <c r="W18" s="0" t="n">
        <f aca="false">IF(NRRs!W18&lt;$B$66,'Spearman.Correlations'!W18,0)</f>
        <v>0.303828844222984</v>
      </c>
      <c r="X18" s="0" t="n">
        <f aca="false">IF(NRRs!X18&lt;$B$66,'Spearman.Correlations'!X18,0)</f>
        <v>0.586255372725817</v>
      </c>
      <c r="Y18" s="0" t="n">
        <f aca="false">IF(NRRs!Y18&lt;$B$66,'Spearman.Correlations'!Y18,0)</f>
        <v>0</v>
      </c>
      <c r="Z18" s="0" t="n">
        <f aca="false">IF(NRRs!Z18&lt;$B$66,'Spearman.Correlations'!Z18,0)</f>
        <v>0.432597168627618</v>
      </c>
      <c r="AA18" s="0" t="n">
        <f aca="false">IF(NRRs!AA18&lt;$B$66,'Spearman.Correlations'!AA18,0)</f>
        <v>0.315398128760544</v>
      </c>
      <c r="AB18" s="0" t="n">
        <f aca="false">IF(NRRs!AB18&lt;$B$66,'Spearman.Correlations'!AB18,0)</f>
        <v>0</v>
      </c>
      <c r="AC18" s="0" t="n">
        <f aca="false">IF(NRRs!AC18&lt;$B$66,'Spearman.Correlations'!AC18,0)</f>
        <v>0.16986705737486</v>
      </c>
      <c r="AD18" s="0" t="n">
        <f aca="false">IF(NRRs!AD18&lt;$B$66,'Spearman.Correlations'!AD18,0)</f>
        <v>0.27919152656708</v>
      </c>
      <c r="AE18" s="0" t="n">
        <f aca="false">IF(NRRs!AE18&lt;$B$66,'Spearman.Correlations'!AE18,0)</f>
        <v>-0.117809852918334</v>
      </c>
      <c r="AF18" s="0" t="n">
        <f aca="false">IF(NRRs!AF18&lt;$B$66,'Spearman.Correlations'!AF18,0)</f>
        <v>0</v>
      </c>
      <c r="AG18" s="0" t="n">
        <f aca="false">IF(NRRs!AG18&lt;$B$66,'Spearman.Correlations'!AG18,0)</f>
        <v>0</v>
      </c>
      <c r="AH18" s="0" t="n">
        <f aca="false">IF(NRRs!AH18&lt;$B$66,'Spearman.Correlations'!AH18,0)</f>
        <v>0</v>
      </c>
      <c r="AI18" s="0" t="n">
        <f aca="false">IF(NRRs!AI18&lt;$B$66,'Spearman.Correlations'!AI18,0)</f>
        <v>0.394916254243474</v>
      </c>
      <c r="AJ18" s="0" t="n">
        <f aca="false">IF(NRRs!AJ18&lt;$B$66,'Spearman.Correlations'!AJ18,0)</f>
        <v>0.267973990492463</v>
      </c>
      <c r="AK18" s="0" t="n">
        <f aca="false">IF(NRRs!AK18&lt;$B$66,'Spearman.Correlations'!AK18,0)</f>
        <v>0</v>
      </c>
      <c r="AL18" s="0" t="n">
        <f aca="false">IF(NRRs!AL18&lt;$B$66,'Spearman.Correlations'!AL18,0)</f>
        <v>0</v>
      </c>
      <c r="AM18" s="0" t="n">
        <f aca="false">IF(NRRs!AM18&lt;$B$66,'Spearman.Correlations'!AM18,0)</f>
        <v>0.68772180256515</v>
      </c>
      <c r="AN18" s="0" t="n">
        <f aca="false">IF(NRRs!AN18&lt;$B$66,'Spearman.Correlations'!AN18,0)</f>
        <v>0</v>
      </c>
      <c r="AO18" s="0" t="n">
        <f aca="false">IF(NRRs!AO18&lt;$B$66,'Spearman.Correlations'!AO18,0)</f>
        <v>0.614268903904169</v>
      </c>
      <c r="AP18" s="0" t="n">
        <f aca="false">IF(NRRs!AP18&lt;$B$66,'Spearman.Correlations'!AP18,0)</f>
        <v>0</v>
      </c>
      <c r="AQ18" s="0" t="n">
        <f aca="false">IF(NRRs!AQ18&lt;$B$66,'Spearman.Correlations'!AQ18,0)</f>
        <v>0.411011280083698</v>
      </c>
      <c r="AR18" s="0" t="n">
        <f aca="false">IF(NRRs!AR18&lt;$B$66,'Spearman.Correlations'!AR18,0)</f>
        <v>0.342625130800499</v>
      </c>
      <c r="AS18" s="0" t="n">
        <f aca="false">IF(NRRs!AS18&lt;$B$66,'Spearman.Correlations'!AS18,0)</f>
        <v>0</v>
      </c>
      <c r="AT18" s="0" t="n">
        <f aca="false">IF(NRRs!AT18&lt;$B$66,'Spearman.Correlations'!AT18,0)</f>
        <v>0</v>
      </c>
      <c r="AU18" s="0" t="n">
        <f aca="false">IF(NRRs!AU18&lt;$B$66,'Spearman.Correlations'!AU18,0)</f>
        <v>0</v>
      </c>
      <c r="AV18" s="0" t="n">
        <f aca="false">IF(NRRs!AV18&lt;$B$66,'Spearman.Correlations'!AV18,0)</f>
        <v>0</v>
      </c>
      <c r="AW18" s="0" t="n">
        <f aca="false">IF(NRRs!AW18&lt;$B$66,'Spearman.Correlations'!AW18,0)</f>
        <v>-0.135268203843654</v>
      </c>
      <c r="AX18" s="0" t="n">
        <f aca="false">IF(NRRs!AX18&lt;$B$66,'Spearman.Correlations'!AX18,0)</f>
        <v>0</v>
      </c>
      <c r="AY18" s="0" t="n">
        <f aca="false">IF(NRRs!AY18&lt;$B$66,'Spearman.Correlations'!AY18,0)</f>
        <v>-0.119475184067633</v>
      </c>
      <c r="AZ18" s="0" t="n">
        <f aca="false">IF(NRRs!AZ18&lt;$B$66,'Spearman.Correlations'!AZ18,0)</f>
        <v>0</v>
      </c>
      <c r="BA18" s="0" t="n">
        <f aca="false">IF(NRRs!BA18&lt;$B$66,'Spearman.Correlations'!BA18,0)</f>
        <v>-0.0582550247362797</v>
      </c>
      <c r="BB18" s="0" t="n">
        <f aca="false">IF(NRRs!BB18&lt;$B$66,'Spearman.Correlations'!BB18,0)</f>
        <v>0</v>
      </c>
      <c r="BC18" s="0" t="n">
        <f aca="false">IF(NRRs!BC18&lt;$B$66,'Spearman.Correlations'!BC18,0)</f>
        <v>0</v>
      </c>
      <c r="BD18" s="0" t="n">
        <f aca="false">IF(NRRs!BD18&lt;$B$66,'Spearman.Correlations'!BD18,0)</f>
        <v>0</v>
      </c>
      <c r="BE18" s="0" t="n">
        <f aca="false">IF(NRRs!BE18&lt;$B$66,'Spearman.Correlations'!BE18,0)</f>
        <v>0</v>
      </c>
      <c r="BF18" s="0" t="n">
        <f aca="false">IF(NRRs!BF18&lt;$B$66,'Spearman.Correlations'!BF18,0)</f>
        <v>0</v>
      </c>
      <c r="BG18" s="0" t="n">
        <f aca="false">IF(NRRs!BG18&lt;$B$66,'Spearman.Correlations'!BG18,0)</f>
        <v>0</v>
      </c>
      <c r="BH18" s="0" t="n">
        <f aca="false">IF(NRRs!BH18&lt;$B$66,'Spearman.Correlations'!BH18,0)</f>
        <v>0</v>
      </c>
    </row>
    <row r="19" customFormat="false" ht="12.8" hidden="false" customHeight="false" outlineLevel="0" collapsed="false">
      <c r="A19" s="1" t="s">
        <v>18</v>
      </c>
      <c r="B19" s="0" t="n">
        <f aca="false">IF(NRRs!B19&lt;$B$66,'Spearman.Correlations'!B19,0)</f>
        <v>0</v>
      </c>
      <c r="C19" s="0" t="n">
        <f aca="false">IF(NRRs!C19&lt;$B$66,'Spearman.Correlations'!C19,0)</f>
        <v>0</v>
      </c>
      <c r="D19" s="0" t="n">
        <f aca="false">IF(NRRs!D19&lt;$B$66,'Spearman.Correlations'!D19,0)</f>
        <v>0</v>
      </c>
      <c r="E19" s="0" t="n">
        <f aca="false">IF(NRRs!E19&lt;$B$66,'Spearman.Correlations'!E19,0)</f>
        <v>0</v>
      </c>
      <c r="F19" s="0" t="n">
        <f aca="false">IF(NRRs!F19&lt;$B$66,'Spearman.Correlations'!F19,0)</f>
        <v>0</v>
      </c>
      <c r="G19" s="0" t="n">
        <f aca="false">IF(NRRs!G19&lt;$B$66,'Spearman.Correlations'!G19,0)</f>
        <v>0</v>
      </c>
      <c r="H19" s="0" t="n">
        <f aca="false">IF(NRRs!H19&lt;$B$66,'Spearman.Correlations'!H19,0)</f>
        <v>0</v>
      </c>
      <c r="I19" s="0" t="n">
        <f aca="false">IF(NRRs!I19&lt;$B$66,'Spearman.Correlations'!I19,0)</f>
        <v>0.23691384380315</v>
      </c>
      <c r="J19" s="0" t="n">
        <f aca="false">IF(NRRs!J19&lt;$B$66,'Spearman.Correlations'!J19,0)</f>
        <v>0</v>
      </c>
      <c r="K19" s="0" t="n">
        <f aca="false">IF(NRRs!K19&lt;$B$66,'Spearman.Correlations'!K19,0)</f>
        <v>0</v>
      </c>
      <c r="L19" s="0" t="n">
        <f aca="false">IF(NRRs!L19&lt;$B$66,'Spearman.Correlations'!L19,0)</f>
        <v>0</v>
      </c>
      <c r="M19" s="0" t="n">
        <f aca="false">IF(NRRs!M19&lt;$B$66,'Spearman.Correlations'!M19,0)</f>
        <v>0</v>
      </c>
      <c r="N19" s="0" t="n">
        <f aca="false">IF(NRRs!N19&lt;$B$66,'Spearman.Correlations'!N19,0)</f>
        <v>0</v>
      </c>
      <c r="O19" s="0" t="n">
        <f aca="false">IF(NRRs!O19&lt;$B$66,'Spearman.Correlations'!O19,0)</f>
        <v>-0.0631931934252728</v>
      </c>
      <c r="P19" s="0" t="n">
        <f aca="false">IF(NRRs!P19&lt;$B$66,'Spearman.Correlations'!P19,0)</f>
        <v>0</v>
      </c>
      <c r="Q19" s="0" t="n">
        <f aca="false">IF(NRRs!Q19&lt;$B$66,'Spearman.Correlations'!Q19,0)</f>
        <v>-0.128396027242789</v>
      </c>
      <c r="R19" s="0" t="n">
        <f aca="false">IF(NRRs!R19&lt;$B$66,'Spearman.Correlations'!R19,0)</f>
        <v>0</v>
      </c>
      <c r="S19" s="0" t="n">
        <f aca="false">IF(NRRs!S19&lt;$B$66,'Spearman.Correlations'!S19,0)</f>
        <v>0</v>
      </c>
      <c r="T19" s="0" t="n">
        <f aca="false">IF(NRRs!T19&lt;$B$66,'Spearman.Correlations'!T19,0)</f>
        <v>0</v>
      </c>
      <c r="U19" s="0" t="n">
        <f aca="false">IF(NRRs!U19&lt;$B$66,'Spearman.Correlations'!U19,0)</f>
        <v>0</v>
      </c>
      <c r="V19" s="0" t="n">
        <f aca="false">IF(NRRs!V19&lt;$B$66,'Spearman.Correlations'!V19,0)</f>
        <v>0</v>
      </c>
      <c r="W19" s="0" t="n">
        <f aca="false">IF(NRRs!W19&lt;$B$66,'Spearman.Correlations'!W19,0)</f>
        <v>0</v>
      </c>
      <c r="X19" s="0" t="n">
        <f aca="false">IF(NRRs!X19&lt;$B$66,'Spearman.Correlations'!X19,0)</f>
        <v>0</v>
      </c>
      <c r="Y19" s="0" t="n">
        <f aca="false">IF(NRRs!Y19&lt;$B$66,'Spearman.Correlations'!Y19,0)</f>
        <v>0</v>
      </c>
      <c r="Z19" s="0" t="n">
        <f aca="false">IF(NRRs!Z19&lt;$B$66,'Spearman.Correlations'!Z19,0)</f>
        <v>0</v>
      </c>
      <c r="AA19" s="0" t="n">
        <f aca="false">IF(NRRs!AA19&lt;$B$66,'Spearman.Correlations'!AA19,0)</f>
        <v>0</v>
      </c>
      <c r="AB19" s="0" t="n">
        <f aca="false">IF(NRRs!AB19&lt;$B$66,'Spearman.Correlations'!AB19,0)</f>
        <v>0</v>
      </c>
      <c r="AC19" s="0" t="n">
        <f aca="false">IF(NRRs!AC19&lt;$B$66,'Spearman.Correlations'!AC19,0)</f>
        <v>0</v>
      </c>
      <c r="AD19" s="0" t="n">
        <f aca="false">IF(NRRs!AD19&lt;$B$66,'Spearman.Correlations'!AD19,0)</f>
        <v>-0.236388178982394</v>
      </c>
      <c r="AE19" s="0" t="n">
        <f aca="false">IF(NRRs!AE19&lt;$B$66,'Spearman.Correlations'!AE19,0)</f>
        <v>0</v>
      </c>
      <c r="AF19" s="0" t="n">
        <f aca="false">IF(NRRs!AF19&lt;$B$66,'Spearman.Correlations'!AF19,0)</f>
        <v>0</v>
      </c>
      <c r="AG19" s="0" t="n">
        <f aca="false">IF(NRRs!AG19&lt;$B$66,'Spearman.Correlations'!AG19,0)</f>
        <v>0</v>
      </c>
      <c r="AH19" s="0" t="n">
        <f aca="false">IF(NRRs!AH19&lt;$B$66,'Spearman.Correlations'!AH19,0)</f>
        <v>0</v>
      </c>
      <c r="AI19" s="0" t="n">
        <f aca="false">IF(NRRs!AI19&lt;$B$66,'Spearman.Correlations'!AI19,0)</f>
        <v>0</v>
      </c>
      <c r="AJ19" s="0" t="n">
        <f aca="false">IF(NRRs!AJ19&lt;$B$66,'Spearman.Correlations'!AJ19,0)</f>
        <v>-0.0890758868179302</v>
      </c>
      <c r="AK19" s="0" t="n">
        <f aca="false">IF(NRRs!AK19&lt;$B$66,'Spearman.Correlations'!AK19,0)</f>
        <v>0</v>
      </c>
      <c r="AL19" s="0" t="n">
        <f aca="false">IF(NRRs!AL19&lt;$B$66,'Spearman.Correlations'!AL19,0)</f>
        <v>0.29177749689869</v>
      </c>
      <c r="AM19" s="0" t="n">
        <f aca="false">IF(NRRs!AM19&lt;$B$66,'Spearman.Correlations'!AM19,0)</f>
        <v>0</v>
      </c>
      <c r="AN19" s="0" t="n">
        <f aca="false">IF(NRRs!AN19&lt;$B$66,'Spearman.Correlations'!AN19,0)</f>
        <v>-0.141167735830081</v>
      </c>
      <c r="AO19" s="0" t="n">
        <f aca="false">IF(NRRs!AO19&lt;$B$66,'Spearman.Correlations'!AO19,0)</f>
        <v>-0.173973794674022</v>
      </c>
      <c r="AP19" s="0" t="n">
        <f aca="false">IF(NRRs!AP19&lt;$B$66,'Spearman.Correlations'!AP19,0)</f>
        <v>0.25018878556809</v>
      </c>
      <c r="AQ19" s="0" t="n">
        <f aca="false">IF(NRRs!AQ19&lt;$B$66,'Spearman.Correlations'!AQ19,0)</f>
        <v>0</v>
      </c>
      <c r="AR19" s="0" t="n">
        <f aca="false">IF(NRRs!AR19&lt;$B$66,'Spearman.Correlations'!AR19,0)</f>
        <v>-0.170892164643855</v>
      </c>
      <c r="AS19" s="0" t="n">
        <f aca="false">IF(NRRs!AS19&lt;$B$66,'Spearman.Correlations'!AS19,0)</f>
        <v>0</v>
      </c>
      <c r="AT19" s="0" t="n">
        <f aca="false">IF(NRRs!AT19&lt;$B$66,'Spearman.Correlations'!AT19,0)</f>
        <v>0</v>
      </c>
      <c r="AU19" s="0" t="n">
        <f aca="false">IF(NRRs!AU19&lt;$B$66,'Spearman.Correlations'!AU19,0)</f>
        <v>-0.113683788795329</v>
      </c>
      <c r="AV19" s="0" t="n">
        <f aca="false">IF(NRRs!AV19&lt;$B$66,'Spearman.Correlations'!AV19,0)</f>
        <v>0</v>
      </c>
      <c r="AW19" s="0" t="n">
        <f aca="false">IF(NRRs!AW19&lt;$B$66,'Spearman.Correlations'!AW19,0)</f>
        <v>0</v>
      </c>
      <c r="AX19" s="0" t="n">
        <f aca="false">IF(NRRs!AX19&lt;$B$66,'Spearman.Correlations'!AX19,0)</f>
        <v>0</v>
      </c>
      <c r="AY19" s="0" t="n">
        <f aca="false">IF(NRRs!AY19&lt;$B$66,'Spearman.Correlations'!AY19,0)</f>
        <v>0</v>
      </c>
      <c r="AZ19" s="0" t="n">
        <f aca="false">IF(NRRs!AZ19&lt;$B$66,'Spearman.Correlations'!AZ19,0)</f>
        <v>0</v>
      </c>
      <c r="BA19" s="0" t="n">
        <f aca="false">IF(NRRs!BA19&lt;$B$66,'Spearman.Correlations'!BA19,0)</f>
        <v>0</v>
      </c>
      <c r="BB19" s="0" t="n">
        <f aca="false">IF(NRRs!BB19&lt;$B$66,'Spearman.Correlations'!BB19,0)</f>
        <v>0</v>
      </c>
      <c r="BC19" s="0" t="n">
        <f aca="false">IF(NRRs!BC19&lt;$B$66,'Spearman.Correlations'!BC19,0)</f>
        <v>0</v>
      </c>
      <c r="BD19" s="0" t="n">
        <f aca="false">IF(NRRs!BD19&lt;$B$66,'Spearman.Correlations'!BD19,0)</f>
        <v>0</v>
      </c>
      <c r="BE19" s="0" t="n">
        <f aca="false">IF(NRRs!BE19&lt;$B$66,'Spearman.Correlations'!BE19,0)</f>
        <v>0.140404733246501</v>
      </c>
      <c r="BF19" s="0" t="n">
        <f aca="false">IF(NRRs!BF19&lt;$B$66,'Spearman.Correlations'!BF19,0)</f>
        <v>0</v>
      </c>
      <c r="BG19" s="0" t="n">
        <f aca="false">IF(NRRs!BG19&lt;$B$66,'Spearman.Correlations'!BG19,0)</f>
        <v>0</v>
      </c>
      <c r="BH19" s="0" t="n">
        <f aca="false">IF(NRRs!BH19&lt;$B$66,'Spearman.Correlations'!BH19,0)</f>
        <v>0</v>
      </c>
    </row>
    <row r="20" customFormat="false" ht="12.8" hidden="false" customHeight="false" outlineLevel="0" collapsed="false">
      <c r="A20" s="1" t="s">
        <v>19</v>
      </c>
      <c r="B20" s="0" t="n">
        <f aca="false">IF(NRRs!B20&lt;$B$66,'Spearman.Correlations'!B20,0)</f>
        <v>-0.116567139343731</v>
      </c>
      <c r="C20" s="0" t="n">
        <f aca="false">IF(NRRs!C20&lt;$B$66,'Spearman.Correlations'!C20,0)</f>
        <v>0</v>
      </c>
      <c r="D20" s="0" t="n">
        <f aca="false">IF(NRRs!D20&lt;$B$66,'Spearman.Correlations'!D20,0)</f>
        <v>-0.122848076324726</v>
      </c>
      <c r="E20" s="0" t="n">
        <f aca="false">IF(NRRs!E20&lt;$B$66,'Spearman.Correlations'!E20,0)</f>
        <v>0</v>
      </c>
      <c r="F20" s="0" t="n">
        <f aca="false">IF(NRRs!F20&lt;$B$66,'Spearman.Correlations'!F20,0)</f>
        <v>0</v>
      </c>
      <c r="G20" s="0" t="n">
        <f aca="false">IF(NRRs!G20&lt;$B$66,'Spearman.Correlations'!G20,0)</f>
        <v>0</v>
      </c>
      <c r="H20" s="0" t="n">
        <f aca="false">IF(NRRs!H20&lt;$B$66,'Spearman.Correlations'!H20,0)</f>
        <v>0</v>
      </c>
      <c r="I20" s="0" t="n">
        <f aca="false">IF(NRRs!I20&lt;$B$66,'Spearman.Correlations'!I20,0)</f>
        <v>0</v>
      </c>
      <c r="J20" s="0" t="n">
        <f aca="false">IF(NRRs!J20&lt;$B$66,'Spearman.Correlations'!J20,0)</f>
        <v>0</v>
      </c>
      <c r="K20" s="0" t="n">
        <f aca="false">IF(NRRs!K20&lt;$B$66,'Spearman.Correlations'!K20,0)</f>
        <v>0.232127139902184</v>
      </c>
      <c r="L20" s="0" t="n">
        <f aca="false">IF(NRRs!L20&lt;$B$66,'Spearman.Correlations'!L20,0)</f>
        <v>0</v>
      </c>
      <c r="M20" s="0" t="n">
        <f aca="false">IF(NRRs!M20&lt;$B$66,'Spearman.Correlations'!M20,0)</f>
        <v>0</v>
      </c>
      <c r="N20" s="0" t="n">
        <f aca="false">IF(NRRs!N20&lt;$B$66,'Spearman.Correlations'!N20,0)</f>
        <v>0</v>
      </c>
      <c r="O20" s="0" t="n">
        <f aca="false">IF(NRRs!O20&lt;$B$66,'Spearman.Correlations'!O20,0)</f>
        <v>0</v>
      </c>
      <c r="P20" s="0" t="n">
        <f aca="false">IF(NRRs!P20&lt;$B$66,'Spearman.Correlations'!P20,0)</f>
        <v>0.448548759788179</v>
      </c>
      <c r="Q20" s="0" t="n">
        <f aca="false">IF(NRRs!Q20&lt;$B$66,'Spearman.Correlations'!Q20,0)</f>
        <v>0</v>
      </c>
      <c r="R20" s="0" t="n">
        <f aca="false">IF(NRRs!R20&lt;$B$66,'Spearman.Correlations'!R20,0)</f>
        <v>0.228932595156691</v>
      </c>
      <c r="S20" s="0" t="n">
        <f aca="false">IF(NRRs!S20&lt;$B$66,'Spearman.Correlations'!S20,0)</f>
        <v>0</v>
      </c>
      <c r="T20" s="0" t="n">
        <f aca="false">IF(NRRs!T20&lt;$B$66,'Spearman.Correlations'!T20,0)</f>
        <v>0</v>
      </c>
      <c r="U20" s="0" t="n">
        <f aca="false">IF(NRRs!U20&lt;$B$66,'Spearman.Correlations'!U20,0)</f>
        <v>0.171490433121482</v>
      </c>
      <c r="V20" s="0" t="n">
        <f aca="false">IF(NRRs!V20&lt;$B$66,'Spearman.Correlations'!V20,0)</f>
        <v>0</v>
      </c>
      <c r="W20" s="0" t="n">
        <f aca="false">IF(NRRs!W20&lt;$B$66,'Spearman.Correlations'!W20,0)</f>
        <v>0.387226266944256</v>
      </c>
      <c r="X20" s="0" t="n">
        <f aca="false">IF(NRRs!X20&lt;$B$66,'Spearman.Correlations'!X20,0)</f>
        <v>0</v>
      </c>
      <c r="Y20" s="0" t="n">
        <f aca="false">IF(NRRs!Y20&lt;$B$66,'Spearman.Correlations'!Y20,0)</f>
        <v>0</v>
      </c>
      <c r="Z20" s="0" t="n">
        <f aca="false">IF(NRRs!Z20&lt;$B$66,'Spearman.Correlations'!Z20,0)</f>
        <v>0</v>
      </c>
      <c r="AA20" s="0" t="n">
        <f aca="false">IF(NRRs!AA20&lt;$B$66,'Spearman.Correlations'!AA20,0)</f>
        <v>0</v>
      </c>
      <c r="AB20" s="0" t="n">
        <f aca="false">IF(NRRs!AB20&lt;$B$66,'Spearman.Correlations'!AB20,0)</f>
        <v>0</v>
      </c>
      <c r="AC20" s="0" t="n">
        <f aca="false">IF(NRRs!AC20&lt;$B$66,'Spearman.Correlations'!AC20,0)</f>
        <v>0.231338715674431</v>
      </c>
      <c r="AD20" s="0" t="n">
        <f aca="false">IF(NRRs!AD20&lt;$B$66,'Spearman.Correlations'!AD20,0)</f>
        <v>0</v>
      </c>
      <c r="AE20" s="0" t="n">
        <f aca="false">IF(NRRs!AE20&lt;$B$66,'Spearman.Correlations'!AE20,0)</f>
        <v>0</v>
      </c>
      <c r="AF20" s="0" t="n">
        <f aca="false">IF(NRRs!AF20&lt;$B$66,'Spearman.Correlations'!AF20,0)</f>
        <v>-0.120291128912459</v>
      </c>
      <c r="AG20" s="0" t="n">
        <f aca="false">IF(NRRs!AG20&lt;$B$66,'Spearman.Correlations'!AG20,0)</f>
        <v>0.377213906613587</v>
      </c>
      <c r="AH20" s="0" t="n">
        <f aca="false">IF(NRRs!AH20&lt;$B$66,'Spearman.Correlations'!AH20,0)</f>
        <v>0</v>
      </c>
      <c r="AI20" s="0" t="n">
        <f aca="false">IF(NRRs!AI20&lt;$B$66,'Spearman.Correlations'!AI20,0)</f>
        <v>0.465365454008465</v>
      </c>
      <c r="AJ20" s="0" t="n">
        <f aca="false">IF(NRRs!AJ20&lt;$B$66,'Spearman.Correlations'!AJ20,0)</f>
        <v>0.350953848625238</v>
      </c>
      <c r="AK20" s="0" t="n">
        <f aca="false">IF(NRRs!AK20&lt;$B$66,'Spearman.Correlations'!AK20,0)</f>
        <v>0</v>
      </c>
      <c r="AL20" s="0" t="n">
        <f aca="false">IF(NRRs!AL20&lt;$B$66,'Spearman.Correlations'!AL20,0)</f>
        <v>0</v>
      </c>
      <c r="AM20" s="0" t="n">
        <f aca="false">IF(NRRs!AM20&lt;$B$66,'Spearman.Correlations'!AM20,0)</f>
        <v>0</v>
      </c>
      <c r="AN20" s="0" t="n">
        <f aca="false">IF(NRRs!AN20&lt;$B$66,'Spearman.Correlations'!AN20,0)</f>
        <v>-0.109569219618109</v>
      </c>
      <c r="AO20" s="0" t="n">
        <f aca="false">IF(NRRs!AO20&lt;$B$66,'Spearman.Correlations'!AO20,0)</f>
        <v>0</v>
      </c>
      <c r="AP20" s="0" t="n">
        <f aca="false">IF(NRRs!AP20&lt;$B$66,'Spearman.Correlations'!AP20,0)</f>
        <v>0</v>
      </c>
      <c r="AQ20" s="0" t="n">
        <f aca="false">IF(NRRs!AQ20&lt;$B$66,'Spearman.Correlations'!AQ20,0)</f>
        <v>0</v>
      </c>
      <c r="AR20" s="0" t="n">
        <f aca="false">IF(NRRs!AR20&lt;$B$66,'Spearman.Correlations'!AR20,0)</f>
        <v>0</v>
      </c>
      <c r="AS20" s="0" t="n">
        <f aca="false">IF(NRRs!AS20&lt;$B$66,'Spearman.Correlations'!AS20,0)</f>
        <v>0</v>
      </c>
      <c r="AT20" s="0" t="n">
        <f aca="false">IF(NRRs!AT20&lt;$B$66,'Spearman.Correlations'!AT20,0)</f>
        <v>0</v>
      </c>
      <c r="AU20" s="0" t="n">
        <f aca="false">IF(NRRs!AU20&lt;$B$66,'Spearman.Correlations'!AU20,0)</f>
        <v>0</v>
      </c>
      <c r="AV20" s="0" t="n">
        <f aca="false">IF(NRRs!AV20&lt;$B$66,'Spearman.Correlations'!AV20,0)</f>
        <v>0.207068614714413</v>
      </c>
      <c r="AW20" s="0" t="n">
        <f aca="false">IF(NRRs!AW20&lt;$B$66,'Spearman.Correlations'!AW20,0)</f>
        <v>0</v>
      </c>
      <c r="AX20" s="0" t="n">
        <f aca="false">IF(NRRs!AX20&lt;$B$66,'Spearman.Correlations'!AX20,0)</f>
        <v>0</v>
      </c>
      <c r="AY20" s="0" t="n">
        <f aca="false">IF(NRRs!AY20&lt;$B$66,'Spearman.Correlations'!AY20,0)</f>
        <v>0</v>
      </c>
      <c r="AZ20" s="0" t="n">
        <f aca="false">IF(NRRs!AZ20&lt;$B$66,'Spearman.Correlations'!AZ20,0)</f>
        <v>0</v>
      </c>
      <c r="BA20" s="0" t="n">
        <f aca="false">IF(NRRs!BA20&lt;$B$66,'Spearman.Correlations'!BA20,0)</f>
        <v>0</v>
      </c>
      <c r="BB20" s="0" t="n">
        <f aca="false">IF(NRRs!BB20&lt;$B$66,'Spearman.Correlations'!BB20,0)</f>
        <v>0</v>
      </c>
      <c r="BC20" s="0" t="n">
        <f aca="false">IF(NRRs!BC20&lt;$B$66,'Spearman.Correlations'!BC20,0)</f>
        <v>0</v>
      </c>
      <c r="BD20" s="0" t="n">
        <f aca="false">IF(NRRs!BD20&lt;$B$66,'Spearman.Correlations'!BD20,0)</f>
        <v>0</v>
      </c>
      <c r="BE20" s="0" t="n">
        <f aca="false">IF(NRRs!BE20&lt;$B$66,'Spearman.Correlations'!BE20,0)</f>
        <v>-0.153441051175877</v>
      </c>
      <c r="BF20" s="0" t="n">
        <f aca="false">IF(NRRs!BF20&lt;$B$66,'Spearman.Correlations'!BF20,0)</f>
        <v>0</v>
      </c>
      <c r="BG20" s="0" t="n">
        <f aca="false">IF(NRRs!BG20&lt;$B$66,'Spearman.Correlations'!BG20,0)</f>
        <v>0</v>
      </c>
      <c r="BH20" s="0" t="n">
        <f aca="false">IF(NRRs!BH20&lt;$B$66,'Spearman.Correlations'!BH20,0)</f>
        <v>0</v>
      </c>
    </row>
    <row r="21" customFormat="false" ht="12.8" hidden="false" customHeight="false" outlineLevel="0" collapsed="false">
      <c r="A21" s="1" t="s">
        <v>20</v>
      </c>
      <c r="B21" s="0" t="n">
        <f aca="false">IF(NRRs!B21&lt;$B$66,'Spearman.Correlations'!B21,0)</f>
        <v>0</v>
      </c>
      <c r="C21" s="0" t="n">
        <f aca="false">IF(NRRs!C21&lt;$B$66,'Spearman.Correlations'!C21,0)</f>
        <v>0</v>
      </c>
      <c r="D21" s="0" t="n">
        <f aca="false">IF(NRRs!D21&lt;$B$66,'Spearman.Correlations'!D21,0)</f>
        <v>0</v>
      </c>
      <c r="E21" s="0" t="n">
        <f aca="false">IF(NRRs!E21&lt;$B$66,'Spearman.Correlations'!E21,0)</f>
        <v>0</v>
      </c>
      <c r="F21" s="0" t="n">
        <f aca="false">IF(NRRs!F21&lt;$B$66,'Spearman.Correlations'!F21,0)</f>
        <v>0</v>
      </c>
      <c r="G21" s="0" t="n">
        <f aca="false">IF(NRRs!G21&lt;$B$66,'Spearman.Correlations'!G21,0)</f>
        <v>0</v>
      </c>
      <c r="H21" s="0" t="n">
        <f aca="false">IF(NRRs!H21&lt;$B$66,'Spearman.Correlations'!H21,0)</f>
        <v>0</v>
      </c>
      <c r="I21" s="0" t="n">
        <f aca="false">IF(NRRs!I21&lt;$B$66,'Spearman.Correlations'!I21,0)</f>
        <v>0</v>
      </c>
      <c r="J21" s="0" t="n">
        <f aca="false">IF(NRRs!J21&lt;$B$66,'Spearman.Correlations'!J21,0)</f>
        <v>0</v>
      </c>
      <c r="K21" s="0" t="n">
        <f aca="false">IF(NRRs!K21&lt;$B$66,'Spearman.Correlations'!K21,0)</f>
        <v>0</v>
      </c>
      <c r="L21" s="0" t="n">
        <f aca="false">IF(NRRs!L21&lt;$B$66,'Spearman.Correlations'!L21,0)</f>
        <v>0</v>
      </c>
      <c r="M21" s="0" t="n">
        <f aca="false">IF(NRRs!M21&lt;$B$66,'Spearman.Correlations'!M21,0)</f>
        <v>0</v>
      </c>
      <c r="N21" s="0" t="n">
        <f aca="false">IF(NRRs!N21&lt;$B$66,'Spearman.Correlations'!N21,0)</f>
        <v>0</v>
      </c>
      <c r="O21" s="0" t="n">
        <f aca="false">IF(NRRs!O21&lt;$B$66,'Spearman.Correlations'!O21,0)</f>
        <v>0</v>
      </c>
      <c r="P21" s="0" t="n">
        <f aca="false">IF(NRRs!P21&lt;$B$66,'Spearman.Correlations'!P21,0)</f>
        <v>0.194462660692345</v>
      </c>
      <c r="Q21" s="0" t="n">
        <f aca="false">IF(NRRs!Q21&lt;$B$66,'Spearman.Correlations'!Q21,0)</f>
        <v>-0.234165784703417</v>
      </c>
      <c r="R21" s="0" t="n">
        <f aca="false">IF(NRRs!R21&lt;$B$66,'Spearman.Correlations'!R21,0)</f>
        <v>0</v>
      </c>
      <c r="S21" s="0" t="n">
        <f aca="false">IF(NRRs!S21&lt;$B$66,'Spearman.Correlations'!S21,0)</f>
        <v>0</v>
      </c>
      <c r="T21" s="0" t="n">
        <f aca="false">IF(NRRs!T21&lt;$B$66,'Spearman.Correlations'!T21,0)</f>
        <v>0.171490433121482</v>
      </c>
      <c r="U21" s="0" t="n">
        <f aca="false">IF(NRRs!U21&lt;$B$66,'Spearman.Correlations'!U21,0)</f>
        <v>0</v>
      </c>
      <c r="V21" s="0" t="n">
        <f aca="false">IF(NRRs!V21&lt;$B$66,'Spearman.Correlations'!V21,0)</f>
        <v>0.219597930225548</v>
      </c>
      <c r="W21" s="0" t="n">
        <f aca="false">IF(NRRs!W21&lt;$B$66,'Spearman.Correlations'!W21,0)</f>
        <v>0.331639080871625</v>
      </c>
      <c r="X21" s="0" t="n">
        <f aca="false">IF(NRRs!X21&lt;$B$66,'Spearman.Correlations'!X21,0)</f>
        <v>0</v>
      </c>
      <c r="Y21" s="0" t="n">
        <f aca="false">IF(NRRs!Y21&lt;$B$66,'Spearman.Correlations'!Y21,0)</f>
        <v>-0.188706695902566</v>
      </c>
      <c r="Z21" s="0" t="n">
        <f aca="false">IF(NRRs!Z21&lt;$B$66,'Spearman.Correlations'!Z21,0)</f>
        <v>0</v>
      </c>
      <c r="AA21" s="0" t="n">
        <f aca="false">IF(NRRs!AA21&lt;$B$66,'Spearman.Correlations'!AA21,0)</f>
        <v>0</v>
      </c>
      <c r="AB21" s="0" t="n">
        <f aca="false">IF(NRRs!AB21&lt;$B$66,'Spearman.Correlations'!AB21,0)</f>
        <v>0</v>
      </c>
      <c r="AC21" s="0" t="n">
        <f aca="false">IF(NRRs!AC21&lt;$B$66,'Spearman.Correlations'!AC21,0)</f>
        <v>0</v>
      </c>
      <c r="AD21" s="0" t="n">
        <f aca="false">IF(NRRs!AD21&lt;$B$66,'Spearman.Correlations'!AD21,0)</f>
        <v>0</v>
      </c>
      <c r="AE21" s="0" t="n">
        <f aca="false">IF(NRRs!AE21&lt;$B$66,'Spearman.Correlations'!AE21,0)</f>
        <v>0</v>
      </c>
      <c r="AF21" s="0" t="n">
        <f aca="false">IF(NRRs!AF21&lt;$B$66,'Spearman.Correlations'!AF21,0)</f>
        <v>-0.0852170237513541</v>
      </c>
      <c r="AG21" s="0" t="n">
        <f aca="false">IF(NRRs!AG21&lt;$B$66,'Spearman.Correlations'!AG21,0)</f>
        <v>0</v>
      </c>
      <c r="AH21" s="0" t="n">
        <f aca="false">IF(NRRs!AH21&lt;$B$66,'Spearman.Correlations'!AH21,0)</f>
        <v>-0.227987226715565</v>
      </c>
      <c r="AI21" s="0" t="n">
        <f aca="false">IF(NRRs!AI21&lt;$B$66,'Spearman.Correlations'!AI21,0)</f>
        <v>0.300751490634714</v>
      </c>
      <c r="AJ21" s="0" t="n">
        <f aca="false">IF(NRRs!AJ21&lt;$B$66,'Spearman.Correlations'!AJ21,0)</f>
        <v>0</v>
      </c>
      <c r="AK21" s="0" t="n">
        <f aca="false">IF(NRRs!AK21&lt;$B$66,'Spearman.Correlations'!AK21,0)</f>
        <v>0</v>
      </c>
      <c r="AL21" s="0" t="n">
        <f aca="false">IF(NRRs!AL21&lt;$B$66,'Spearman.Correlations'!AL21,0)</f>
        <v>0</v>
      </c>
      <c r="AM21" s="0" t="n">
        <f aca="false">IF(NRRs!AM21&lt;$B$66,'Spearman.Correlations'!AM21,0)</f>
        <v>0</v>
      </c>
      <c r="AN21" s="0" t="n">
        <f aca="false">IF(NRRs!AN21&lt;$B$66,'Spearman.Correlations'!AN21,0)</f>
        <v>-0.151696497283328</v>
      </c>
      <c r="AO21" s="0" t="n">
        <f aca="false">IF(NRRs!AO21&lt;$B$66,'Spearman.Correlations'!AO21,0)</f>
        <v>0</v>
      </c>
      <c r="AP21" s="0" t="n">
        <f aca="false">IF(NRRs!AP21&lt;$B$66,'Spearman.Correlations'!AP21,0)</f>
        <v>-0.13604117702647</v>
      </c>
      <c r="AQ21" s="0" t="n">
        <f aca="false">IF(NRRs!AQ21&lt;$B$66,'Spearman.Correlations'!AQ21,0)</f>
        <v>0.268168778757827</v>
      </c>
      <c r="AR21" s="0" t="n">
        <f aca="false">IF(NRRs!AR21&lt;$B$66,'Spearman.Correlations'!AR21,0)</f>
        <v>0</v>
      </c>
      <c r="AS21" s="0" t="n">
        <f aca="false">IF(NRRs!AS21&lt;$B$66,'Spearman.Correlations'!AS21,0)</f>
        <v>0</v>
      </c>
      <c r="AT21" s="0" t="n">
        <f aca="false">IF(NRRs!AT21&lt;$B$66,'Spearman.Correlations'!AT21,0)</f>
        <v>0</v>
      </c>
      <c r="AU21" s="0" t="n">
        <f aca="false">IF(NRRs!AU21&lt;$B$66,'Spearman.Correlations'!AU21,0)</f>
        <v>0</v>
      </c>
      <c r="AV21" s="0" t="n">
        <f aca="false">IF(NRRs!AV21&lt;$B$66,'Spearman.Correlations'!AV21,0)</f>
        <v>0</v>
      </c>
      <c r="AW21" s="0" t="n">
        <f aca="false">IF(NRRs!AW21&lt;$B$66,'Spearman.Correlations'!AW21,0)</f>
        <v>0</v>
      </c>
      <c r="AX21" s="0" t="n">
        <f aca="false">IF(NRRs!AX21&lt;$B$66,'Spearman.Correlations'!AX21,0)</f>
        <v>0</v>
      </c>
      <c r="AY21" s="0" t="n">
        <f aca="false">IF(NRRs!AY21&lt;$B$66,'Spearman.Correlations'!AY21,0)</f>
        <v>0</v>
      </c>
      <c r="AZ21" s="0" t="n">
        <f aca="false">IF(NRRs!AZ21&lt;$B$66,'Spearman.Correlations'!AZ21,0)</f>
        <v>0</v>
      </c>
      <c r="BA21" s="0" t="n">
        <f aca="false">IF(NRRs!BA21&lt;$B$66,'Spearman.Correlations'!BA21,0)</f>
        <v>0</v>
      </c>
      <c r="BB21" s="0" t="n">
        <f aca="false">IF(NRRs!BB21&lt;$B$66,'Spearman.Correlations'!BB21,0)</f>
        <v>0</v>
      </c>
      <c r="BC21" s="0" t="n">
        <f aca="false">IF(NRRs!BC21&lt;$B$66,'Spearman.Correlations'!BC21,0)</f>
        <v>0</v>
      </c>
      <c r="BD21" s="0" t="n">
        <f aca="false">IF(NRRs!BD21&lt;$B$66,'Spearman.Correlations'!BD21,0)</f>
        <v>0</v>
      </c>
      <c r="BE21" s="0" t="n">
        <f aca="false">IF(NRRs!BE21&lt;$B$66,'Spearman.Correlations'!BE21,0)</f>
        <v>0</v>
      </c>
      <c r="BF21" s="0" t="n">
        <f aca="false">IF(NRRs!BF21&lt;$B$66,'Spearman.Correlations'!BF21,0)</f>
        <v>0</v>
      </c>
      <c r="BG21" s="0" t="n">
        <f aca="false">IF(NRRs!BG21&lt;$B$66,'Spearman.Correlations'!BG21,0)</f>
        <v>0</v>
      </c>
      <c r="BH21" s="0" t="n">
        <f aca="false">IF(NRRs!BH21&lt;$B$66,'Spearman.Correlations'!BH21,0)</f>
        <v>0</v>
      </c>
    </row>
    <row r="22" customFormat="false" ht="12.8" hidden="false" customHeight="false" outlineLevel="0" collapsed="false">
      <c r="A22" s="1" t="s">
        <v>21</v>
      </c>
      <c r="B22" s="0" t="n">
        <f aca="false">IF(NRRs!B22&lt;$B$66,'Spearman.Correlations'!B22,0)</f>
        <v>0</v>
      </c>
      <c r="C22" s="0" t="n">
        <f aca="false">IF(NRRs!C22&lt;$B$66,'Spearman.Correlations'!C22,0)</f>
        <v>0</v>
      </c>
      <c r="D22" s="0" t="n">
        <f aca="false">IF(NRRs!D22&lt;$B$66,'Spearman.Correlations'!D22,0)</f>
        <v>0</v>
      </c>
      <c r="E22" s="0" t="n">
        <f aca="false">IF(NRRs!E22&lt;$B$66,'Spearman.Correlations'!E22,0)</f>
        <v>0</v>
      </c>
      <c r="F22" s="0" t="n">
        <f aca="false">IF(NRRs!F22&lt;$B$66,'Spearman.Correlations'!F22,0)</f>
        <v>0</v>
      </c>
      <c r="G22" s="0" t="n">
        <f aca="false">IF(NRRs!G22&lt;$B$66,'Spearman.Correlations'!G22,0)</f>
        <v>0</v>
      </c>
      <c r="H22" s="0" t="n">
        <f aca="false">IF(NRRs!H22&lt;$B$66,'Spearman.Correlations'!H22,0)</f>
        <v>0</v>
      </c>
      <c r="I22" s="0" t="n">
        <f aca="false">IF(NRRs!I22&lt;$B$66,'Spearman.Correlations'!I22,0)</f>
        <v>0</v>
      </c>
      <c r="J22" s="0" t="n">
        <f aca="false">IF(NRRs!J22&lt;$B$66,'Spearman.Correlations'!J22,0)</f>
        <v>0</v>
      </c>
      <c r="K22" s="0" t="n">
        <f aca="false">IF(NRRs!K22&lt;$B$66,'Spearman.Correlations'!K22,0)</f>
        <v>0</v>
      </c>
      <c r="L22" s="0" t="n">
        <f aca="false">IF(NRRs!L22&lt;$B$66,'Spearman.Correlations'!L22,0)</f>
        <v>0</v>
      </c>
      <c r="M22" s="0" t="n">
        <f aca="false">IF(NRRs!M22&lt;$B$66,'Spearman.Correlations'!M22,0)</f>
        <v>0</v>
      </c>
      <c r="N22" s="0" t="n">
        <f aca="false">IF(NRRs!N22&lt;$B$66,'Spearman.Correlations'!N22,0)</f>
        <v>0</v>
      </c>
      <c r="O22" s="0" t="n">
        <f aca="false">IF(NRRs!O22&lt;$B$66,'Spearman.Correlations'!O22,0)</f>
        <v>0</v>
      </c>
      <c r="P22" s="0" t="n">
        <f aca="false">IF(NRRs!P22&lt;$B$66,'Spearman.Correlations'!P22,0)</f>
        <v>0.185137702080491</v>
      </c>
      <c r="Q22" s="0" t="n">
        <f aca="false">IF(NRRs!Q22&lt;$B$66,'Spearman.Correlations'!Q22,0)</f>
        <v>-0.182726695000514</v>
      </c>
      <c r="R22" s="0" t="n">
        <f aca="false">IF(NRRs!R22&lt;$B$66,'Spearman.Correlations'!R22,0)</f>
        <v>0</v>
      </c>
      <c r="S22" s="0" t="n">
        <f aca="false">IF(NRRs!S22&lt;$B$66,'Spearman.Correlations'!S22,0)</f>
        <v>0</v>
      </c>
      <c r="T22" s="0" t="n">
        <f aca="false">IF(NRRs!T22&lt;$B$66,'Spearman.Correlations'!T22,0)</f>
        <v>0</v>
      </c>
      <c r="U22" s="0" t="n">
        <f aca="false">IF(NRRs!U22&lt;$B$66,'Spearman.Correlations'!U22,0)</f>
        <v>0.219597930225548</v>
      </c>
      <c r="V22" s="0" t="n">
        <f aca="false">IF(NRRs!V22&lt;$B$66,'Spearman.Correlations'!V22,0)</f>
        <v>0</v>
      </c>
      <c r="W22" s="0" t="n">
        <f aca="false">IF(NRRs!W22&lt;$B$66,'Spearman.Correlations'!W22,0)</f>
        <v>0.161208661110431</v>
      </c>
      <c r="X22" s="0" t="n">
        <f aca="false">IF(NRRs!X22&lt;$B$66,'Spearman.Correlations'!X22,0)</f>
        <v>0</v>
      </c>
      <c r="Y22" s="0" t="n">
        <f aca="false">IF(NRRs!Y22&lt;$B$66,'Spearman.Correlations'!Y22,0)</f>
        <v>-0.175340714687358</v>
      </c>
      <c r="Z22" s="0" t="n">
        <f aca="false">IF(NRRs!Z22&lt;$B$66,'Spearman.Correlations'!Z22,0)</f>
        <v>0.256634645216593</v>
      </c>
      <c r="AA22" s="0" t="n">
        <f aca="false">IF(NRRs!AA22&lt;$B$66,'Spearman.Correlations'!AA22,0)</f>
        <v>0.213113264531662</v>
      </c>
      <c r="AB22" s="0" t="n">
        <f aca="false">IF(NRRs!AB22&lt;$B$66,'Spearman.Correlations'!AB22,0)</f>
        <v>0</v>
      </c>
      <c r="AC22" s="0" t="n">
        <f aca="false">IF(NRRs!AC22&lt;$B$66,'Spearman.Correlations'!AC22,0)</f>
        <v>0</v>
      </c>
      <c r="AD22" s="0" t="n">
        <f aca="false">IF(NRRs!AD22&lt;$B$66,'Spearman.Correlations'!AD22,0)</f>
        <v>0</v>
      </c>
      <c r="AE22" s="0" t="n">
        <f aca="false">IF(NRRs!AE22&lt;$B$66,'Spearman.Correlations'!AE22,0)</f>
        <v>0</v>
      </c>
      <c r="AF22" s="0" t="n">
        <f aca="false">IF(NRRs!AF22&lt;$B$66,'Spearman.Correlations'!AF22,0)</f>
        <v>0</v>
      </c>
      <c r="AG22" s="0" t="n">
        <f aca="false">IF(NRRs!AG22&lt;$B$66,'Spearman.Correlations'!AG22,0)</f>
        <v>0</v>
      </c>
      <c r="AH22" s="0" t="n">
        <f aca="false">IF(NRRs!AH22&lt;$B$66,'Spearman.Correlations'!AH22,0)</f>
        <v>-0.0751778675176432</v>
      </c>
      <c r="AI22" s="0" t="n">
        <f aca="false">IF(NRRs!AI22&lt;$B$66,'Spearman.Correlations'!AI22,0)</f>
        <v>0.338190435453391</v>
      </c>
      <c r="AJ22" s="0" t="n">
        <f aca="false">IF(NRRs!AJ22&lt;$B$66,'Spearman.Correlations'!AJ22,0)</f>
        <v>0</v>
      </c>
      <c r="AK22" s="0" t="n">
        <f aca="false">IF(NRRs!AK22&lt;$B$66,'Spearman.Correlations'!AK22,0)</f>
        <v>0</v>
      </c>
      <c r="AL22" s="0" t="n">
        <f aca="false">IF(NRRs!AL22&lt;$B$66,'Spearman.Correlations'!AL22,0)</f>
        <v>0</v>
      </c>
      <c r="AM22" s="0" t="n">
        <f aca="false">IF(NRRs!AM22&lt;$B$66,'Spearman.Correlations'!AM22,0)</f>
        <v>0</v>
      </c>
      <c r="AN22" s="0" t="n">
        <f aca="false">IF(NRRs!AN22&lt;$B$66,'Spearman.Correlations'!AN22,0)</f>
        <v>-0.17640550315855</v>
      </c>
      <c r="AO22" s="0" t="n">
        <f aca="false">IF(NRRs!AO22&lt;$B$66,'Spearman.Correlations'!AO22,0)</f>
        <v>0</v>
      </c>
      <c r="AP22" s="0" t="n">
        <f aca="false">IF(NRRs!AP22&lt;$B$66,'Spearman.Correlations'!AP22,0)</f>
        <v>0</v>
      </c>
      <c r="AQ22" s="0" t="n">
        <f aca="false">IF(NRRs!AQ22&lt;$B$66,'Spearman.Correlations'!AQ22,0)</f>
        <v>0.222215561320907</v>
      </c>
      <c r="AR22" s="0" t="n">
        <f aca="false">IF(NRRs!AR22&lt;$B$66,'Spearman.Correlations'!AR22,0)</f>
        <v>0</v>
      </c>
      <c r="AS22" s="0" t="n">
        <f aca="false">IF(NRRs!AS22&lt;$B$66,'Spearman.Correlations'!AS22,0)</f>
        <v>0</v>
      </c>
      <c r="AT22" s="0" t="n">
        <f aca="false">IF(NRRs!AT22&lt;$B$66,'Spearman.Correlations'!AT22,0)</f>
        <v>0</v>
      </c>
      <c r="AU22" s="0" t="n">
        <f aca="false">IF(NRRs!AU22&lt;$B$66,'Spearman.Correlations'!AU22,0)</f>
        <v>0</v>
      </c>
      <c r="AV22" s="0" t="n">
        <f aca="false">IF(NRRs!AV22&lt;$B$66,'Spearman.Correlations'!AV22,0)</f>
        <v>0</v>
      </c>
      <c r="AW22" s="0" t="n">
        <f aca="false">IF(NRRs!AW22&lt;$B$66,'Spearman.Correlations'!AW22,0)</f>
        <v>0</v>
      </c>
      <c r="AX22" s="0" t="n">
        <f aca="false">IF(NRRs!AX22&lt;$B$66,'Spearman.Correlations'!AX22,0)</f>
        <v>0</v>
      </c>
      <c r="AY22" s="0" t="n">
        <f aca="false">IF(NRRs!AY22&lt;$B$66,'Spearman.Correlations'!AY22,0)</f>
        <v>0</v>
      </c>
      <c r="AZ22" s="0" t="n">
        <f aca="false">IF(NRRs!AZ22&lt;$B$66,'Spearman.Correlations'!AZ22,0)</f>
        <v>0</v>
      </c>
      <c r="BA22" s="0" t="n">
        <f aca="false">IF(NRRs!BA22&lt;$B$66,'Spearman.Correlations'!BA22,0)</f>
        <v>0</v>
      </c>
      <c r="BB22" s="0" t="n">
        <f aca="false">IF(NRRs!BB22&lt;$B$66,'Spearman.Correlations'!BB22,0)</f>
        <v>0</v>
      </c>
      <c r="BC22" s="0" t="n">
        <f aca="false">IF(NRRs!BC22&lt;$B$66,'Spearman.Correlations'!BC22,0)</f>
        <v>0</v>
      </c>
      <c r="BD22" s="0" t="n">
        <f aca="false">IF(NRRs!BD22&lt;$B$66,'Spearman.Correlations'!BD22,0)</f>
        <v>0</v>
      </c>
      <c r="BE22" s="0" t="n">
        <f aca="false">IF(NRRs!BE22&lt;$B$66,'Spearman.Correlations'!BE22,0)</f>
        <v>0</v>
      </c>
      <c r="BF22" s="0" t="n">
        <f aca="false">IF(NRRs!BF22&lt;$B$66,'Spearman.Correlations'!BF22,0)</f>
        <v>0</v>
      </c>
      <c r="BG22" s="0" t="n">
        <f aca="false">IF(NRRs!BG22&lt;$B$66,'Spearman.Correlations'!BG22,0)</f>
        <v>0</v>
      </c>
      <c r="BH22" s="0" t="n">
        <f aca="false">IF(NRRs!BH22&lt;$B$66,'Spearman.Correlations'!BH22,0)</f>
        <v>0</v>
      </c>
    </row>
    <row r="23" customFormat="false" ht="12.8" hidden="false" customHeight="false" outlineLevel="0" collapsed="false">
      <c r="A23" s="1" t="s">
        <v>22</v>
      </c>
      <c r="B23" s="0" t="n">
        <f aca="false">IF(NRRs!B23&lt;$B$66,'Spearman.Correlations'!B23,0)</f>
        <v>0</v>
      </c>
      <c r="C23" s="0" t="n">
        <f aca="false">IF(NRRs!C23&lt;$B$66,'Spearman.Correlations'!C23,0)</f>
        <v>0</v>
      </c>
      <c r="D23" s="0" t="n">
        <f aca="false">IF(NRRs!D23&lt;$B$66,'Spearman.Correlations'!D23,0)</f>
        <v>0</v>
      </c>
      <c r="E23" s="0" t="n">
        <f aca="false">IF(NRRs!E23&lt;$B$66,'Spearman.Correlations'!E23,0)</f>
        <v>0</v>
      </c>
      <c r="F23" s="0" t="n">
        <f aca="false">IF(NRRs!F23&lt;$B$66,'Spearman.Correlations'!F23,0)</f>
        <v>0</v>
      </c>
      <c r="G23" s="0" t="n">
        <f aca="false">IF(NRRs!G23&lt;$B$66,'Spearman.Correlations'!G23,0)</f>
        <v>0</v>
      </c>
      <c r="H23" s="0" t="n">
        <f aca="false">IF(NRRs!H23&lt;$B$66,'Spearman.Correlations'!H23,0)</f>
        <v>0</v>
      </c>
      <c r="I23" s="0" t="n">
        <f aca="false">IF(NRRs!I23&lt;$B$66,'Spearman.Correlations'!I23,0)</f>
        <v>0</v>
      </c>
      <c r="J23" s="0" t="n">
        <f aca="false">IF(NRRs!J23&lt;$B$66,'Spearman.Correlations'!J23,0)</f>
        <v>0</v>
      </c>
      <c r="K23" s="0" t="n">
        <f aca="false">IF(NRRs!K23&lt;$B$66,'Spearman.Correlations'!K23,0)</f>
        <v>0.223251239054298</v>
      </c>
      <c r="L23" s="0" t="n">
        <f aca="false">IF(NRRs!L23&lt;$B$66,'Spearman.Correlations'!L23,0)</f>
        <v>0</v>
      </c>
      <c r="M23" s="0" t="n">
        <f aca="false">IF(NRRs!M23&lt;$B$66,'Spearman.Correlations'!M23,0)</f>
        <v>0</v>
      </c>
      <c r="N23" s="0" t="n">
        <f aca="false">IF(NRRs!N23&lt;$B$66,'Spearman.Correlations'!N23,0)</f>
        <v>0</v>
      </c>
      <c r="O23" s="0" t="n">
        <f aca="false">IF(NRRs!O23&lt;$B$66,'Spearman.Correlations'!O23,0)</f>
        <v>0.286981127413647</v>
      </c>
      <c r="P23" s="0" t="n">
        <f aca="false">IF(NRRs!P23&lt;$B$66,'Spearman.Correlations'!P23,0)</f>
        <v>0.343875218895579</v>
      </c>
      <c r="Q23" s="0" t="n">
        <f aca="false">IF(NRRs!Q23&lt;$B$66,'Spearman.Correlations'!Q23,0)</f>
        <v>0</v>
      </c>
      <c r="R23" s="0" t="n">
        <f aca="false">IF(NRRs!R23&lt;$B$66,'Spearman.Correlations'!R23,0)</f>
        <v>0.303828844222984</v>
      </c>
      <c r="S23" s="0" t="n">
        <f aca="false">IF(NRRs!S23&lt;$B$66,'Spearman.Correlations'!S23,0)</f>
        <v>0</v>
      </c>
      <c r="T23" s="0" t="n">
        <f aca="false">IF(NRRs!T23&lt;$B$66,'Spearman.Correlations'!T23,0)</f>
        <v>0.387226266944256</v>
      </c>
      <c r="U23" s="0" t="n">
        <f aca="false">IF(NRRs!U23&lt;$B$66,'Spearman.Correlations'!U23,0)</f>
        <v>0.331639080871625</v>
      </c>
      <c r="V23" s="0" t="n">
        <f aca="false">IF(NRRs!V23&lt;$B$66,'Spearman.Correlations'!V23,0)</f>
        <v>0.161208661110431</v>
      </c>
      <c r="W23" s="0" t="n">
        <f aca="false">IF(NRRs!W23&lt;$B$66,'Spearman.Correlations'!W23,0)</f>
        <v>0</v>
      </c>
      <c r="X23" s="0" t="n">
        <f aca="false">IF(NRRs!X23&lt;$B$66,'Spearman.Correlations'!X23,0)</f>
        <v>0</v>
      </c>
      <c r="Y23" s="0" t="n">
        <f aca="false">IF(NRRs!Y23&lt;$B$66,'Spearman.Correlations'!Y23,0)</f>
        <v>-0.052618438765667</v>
      </c>
      <c r="Z23" s="0" t="n">
        <f aca="false">IF(NRRs!Z23&lt;$B$66,'Spearman.Correlations'!Z23,0)</f>
        <v>0.149460165917192</v>
      </c>
      <c r="AA23" s="0" t="n">
        <f aca="false">IF(NRRs!AA23&lt;$B$66,'Spearman.Correlations'!AA23,0)</f>
        <v>0</v>
      </c>
      <c r="AB23" s="0" t="n">
        <f aca="false">IF(NRRs!AB23&lt;$B$66,'Spearman.Correlations'!AB23,0)</f>
        <v>0</v>
      </c>
      <c r="AC23" s="0" t="n">
        <f aca="false">IF(NRRs!AC23&lt;$B$66,'Spearman.Correlations'!AC23,0)</f>
        <v>0.167802277858153</v>
      </c>
      <c r="AD23" s="0" t="n">
        <f aca="false">IF(NRRs!AD23&lt;$B$66,'Spearman.Correlations'!AD23,0)</f>
        <v>0.222501587519387</v>
      </c>
      <c r="AE23" s="0" t="n">
        <f aca="false">IF(NRRs!AE23&lt;$B$66,'Spearman.Correlations'!AE23,0)</f>
        <v>0</v>
      </c>
      <c r="AF23" s="0" t="n">
        <f aca="false">IF(NRRs!AF23&lt;$B$66,'Spearman.Correlations'!AF23,0)</f>
        <v>0</v>
      </c>
      <c r="AG23" s="0" t="n">
        <f aca="false">IF(NRRs!AG23&lt;$B$66,'Spearman.Correlations'!AG23,0)</f>
        <v>0</v>
      </c>
      <c r="AH23" s="0" t="n">
        <f aca="false">IF(NRRs!AH23&lt;$B$66,'Spearman.Correlations'!AH23,0)</f>
        <v>0</v>
      </c>
      <c r="AI23" s="0" t="n">
        <f aca="false">IF(NRRs!AI23&lt;$B$66,'Spearman.Correlations'!AI23,0)</f>
        <v>0.646015462397118</v>
      </c>
      <c r="AJ23" s="0" t="n">
        <f aca="false">IF(NRRs!AJ23&lt;$B$66,'Spearman.Correlations'!AJ23,0)</f>
        <v>0.297011470548929</v>
      </c>
      <c r="AK23" s="0" t="n">
        <f aca="false">IF(NRRs!AK23&lt;$B$66,'Spearman.Correlations'!AK23,0)</f>
        <v>0</v>
      </c>
      <c r="AL23" s="0" t="n">
        <f aca="false">IF(NRRs!AL23&lt;$B$66,'Spearman.Correlations'!AL23,0)</f>
        <v>0</v>
      </c>
      <c r="AM23" s="0" t="n">
        <f aca="false">IF(NRRs!AM23&lt;$B$66,'Spearman.Correlations'!AM23,0)</f>
        <v>0.267099065969172</v>
      </c>
      <c r="AN23" s="0" t="n">
        <f aca="false">IF(NRRs!AN23&lt;$B$66,'Spearman.Correlations'!AN23,0)</f>
        <v>0</v>
      </c>
      <c r="AO23" s="0" t="n">
        <f aca="false">IF(NRRs!AO23&lt;$B$66,'Spearman.Correlations'!AO23,0)</f>
        <v>0.295206215949615</v>
      </c>
      <c r="AP23" s="0" t="n">
        <f aca="false">IF(NRRs!AP23&lt;$B$66,'Spearman.Correlations'!AP23,0)</f>
        <v>-0.0652278442549658</v>
      </c>
      <c r="AQ23" s="0" t="n">
        <f aca="false">IF(NRRs!AQ23&lt;$B$66,'Spearman.Correlations'!AQ23,0)</f>
        <v>0.320960654838366</v>
      </c>
      <c r="AR23" s="0" t="n">
        <f aca="false">IF(NRRs!AR23&lt;$B$66,'Spearman.Correlations'!AR23,0)</f>
        <v>0</v>
      </c>
      <c r="AS23" s="0" t="n">
        <f aca="false">IF(NRRs!AS23&lt;$B$66,'Spearman.Correlations'!AS23,0)</f>
        <v>0</v>
      </c>
      <c r="AT23" s="0" t="n">
        <f aca="false">IF(NRRs!AT23&lt;$B$66,'Spearman.Correlations'!AT23,0)</f>
        <v>0</v>
      </c>
      <c r="AU23" s="0" t="n">
        <f aca="false">IF(NRRs!AU23&lt;$B$66,'Spearman.Correlations'!AU23,0)</f>
        <v>0</v>
      </c>
      <c r="AV23" s="0" t="n">
        <f aca="false">IF(NRRs!AV23&lt;$B$66,'Spearman.Correlations'!AV23,0)</f>
        <v>0</v>
      </c>
      <c r="AW23" s="0" t="n">
        <f aca="false">IF(NRRs!AW23&lt;$B$66,'Spearman.Correlations'!AW23,0)</f>
        <v>0</v>
      </c>
      <c r="AX23" s="0" t="n">
        <f aca="false">IF(NRRs!AX23&lt;$B$66,'Spearman.Correlations'!AX23,0)</f>
        <v>0</v>
      </c>
      <c r="AY23" s="0" t="n">
        <f aca="false">IF(NRRs!AY23&lt;$B$66,'Spearman.Correlations'!AY23,0)</f>
        <v>0</v>
      </c>
      <c r="AZ23" s="0" t="n">
        <f aca="false">IF(NRRs!AZ23&lt;$B$66,'Spearman.Correlations'!AZ23,0)</f>
        <v>0</v>
      </c>
      <c r="BA23" s="0" t="n">
        <f aca="false">IF(NRRs!BA23&lt;$B$66,'Spearman.Correlations'!BA23,0)</f>
        <v>0</v>
      </c>
      <c r="BB23" s="0" t="n">
        <f aca="false">IF(NRRs!BB23&lt;$B$66,'Spearman.Correlations'!BB23,0)</f>
        <v>0</v>
      </c>
      <c r="BC23" s="0" t="n">
        <f aca="false">IF(NRRs!BC23&lt;$B$66,'Spearman.Correlations'!BC23,0)</f>
        <v>0</v>
      </c>
      <c r="BD23" s="0" t="n">
        <f aca="false">IF(NRRs!BD23&lt;$B$66,'Spearman.Correlations'!BD23,0)</f>
        <v>0</v>
      </c>
      <c r="BE23" s="0" t="n">
        <f aca="false">IF(NRRs!BE23&lt;$B$66,'Spearman.Correlations'!BE23,0)</f>
        <v>0</v>
      </c>
      <c r="BF23" s="0" t="n">
        <f aca="false">IF(NRRs!BF23&lt;$B$66,'Spearman.Correlations'!BF23,0)</f>
        <v>0</v>
      </c>
      <c r="BG23" s="0" t="n">
        <f aca="false">IF(NRRs!BG23&lt;$B$66,'Spearman.Correlations'!BG23,0)</f>
        <v>0</v>
      </c>
      <c r="BH23" s="0" t="n">
        <f aca="false">IF(NRRs!BH23&lt;$B$66,'Spearman.Correlations'!BH23,0)</f>
        <v>0</v>
      </c>
    </row>
    <row r="24" customFormat="false" ht="12.8" hidden="false" customHeight="false" outlineLevel="0" collapsed="false">
      <c r="A24" s="1" t="s">
        <v>23</v>
      </c>
      <c r="B24" s="0" t="n">
        <f aca="false">IF(NRRs!B24&lt;$B$66,'Spearman.Correlations'!B24,0)</f>
        <v>-0.113799952181064</v>
      </c>
      <c r="C24" s="0" t="n">
        <f aca="false">IF(NRRs!C24&lt;$B$66,'Spearman.Correlations'!C24,0)</f>
        <v>-0.0379556902273758</v>
      </c>
      <c r="D24" s="0" t="n">
        <f aca="false">IF(NRRs!D24&lt;$B$66,'Spearman.Correlations'!D24,0)</f>
        <v>-0.0411803428765342</v>
      </c>
      <c r="E24" s="0" t="n">
        <f aca="false">IF(NRRs!E24&lt;$B$66,'Spearman.Correlations'!E24,0)</f>
        <v>0.261739801078504</v>
      </c>
      <c r="F24" s="0" t="n">
        <f aca="false">IF(NRRs!F24&lt;$B$66,'Spearman.Correlations'!F24,0)</f>
        <v>0</v>
      </c>
      <c r="G24" s="0" t="n">
        <f aca="false">IF(NRRs!G24&lt;$B$66,'Spearman.Correlations'!G24,0)</f>
        <v>0</v>
      </c>
      <c r="H24" s="0" t="n">
        <f aca="false">IF(NRRs!H24&lt;$B$66,'Spearman.Correlations'!H24,0)</f>
        <v>-0.0761608217391816</v>
      </c>
      <c r="I24" s="0" t="n">
        <f aca="false">IF(NRRs!I24&lt;$B$66,'Spearman.Correlations'!I24,0)</f>
        <v>0</v>
      </c>
      <c r="J24" s="0" t="n">
        <f aca="false">IF(NRRs!J24&lt;$B$66,'Spearman.Correlations'!J24,0)</f>
        <v>-0.200460313147588</v>
      </c>
      <c r="K24" s="0" t="n">
        <f aca="false">IF(NRRs!K24&lt;$B$66,'Spearman.Correlations'!K24,0)</f>
        <v>0</v>
      </c>
      <c r="L24" s="0" t="n">
        <f aca="false">IF(NRRs!L24&lt;$B$66,'Spearman.Correlations'!L24,0)</f>
        <v>0</v>
      </c>
      <c r="M24" s="0" t="n">
        <f aca="false">IF(NRRs!M24&lt;$B$66,'Spearman.Correlations'!M24,0)</f>
        <v>0</v>
      </c>
      <c r="N24" s="0" t="n">
        <f aca="false">IF(NRRs!N24&lt;$B$66,'Spearman.Correlations'!N24,0)</f>
        <v>0</v>
      </c>
      <c r="O24" s="0" t="n">
        <f aca="false">IF(NRRs!O24&lt;$B$66,'Spearman.Correlations'!O24,0)</f>
        <v>0.282242865919344</v>
      </c>
      <c r="P24" s="0" t="n">
        <f aca="false">IF(NRRs!P24&lt;$B$66,'Spearman.Correlations'!P24,0)</f>
        <v>0</v>
      </c>
      <c r="Q24" s="0" t="n">
        <f aca="false">IF(NRRs!Q24&lt;$B$66,'Spearman.Correlations'!Q24,0)</f>
        <v>0.203930397951788</v>
      </c>
      <c r="R24" s="0" t="n">
        <f aca="false">IF(NRRs!R24&lt;$B$66,'Spearman.Correlations'!R24,0)</f>
        <v>0.586255372725817</v>
      </c>
      <c r="S24" s="0" t="n">
        <f aca="false">IF(NRRs!S24&lt;$B$66,'Spearman.Correlations'!S24,0)</f>
        <v>0</v>
      </c>
      <c r="T24" s="0" t="n">
        <f aca="false">IF(NRRs!T24&lt;$B$66,'Spearman.Correlations'!T24,0)</f>
        <v>0</v>
      </c>
      <c r="U24" s="0" t="n">
        <f aca="false">IF(NRRs!U24&lt;$B$66,'Spearman.Correlations'!U24,0)</f>
        <v>0</v>
      </c>
      <c r="V24" s="0" t="n">
        <f aca="false">IF(NRRs!V24&lt;$B$66,'Spearman.Correlations'!V24,0)</f>
        <v>0</v>
      </c>
      <c r="W24" s="0" t="n">
        <f aca="false">IF(NRRs!W24&lt;$B$66,'Spearman.Correlations'!W24,0)</f>
        <v>0</v>
      </c>
      <c r="X24" s="0" t="n">
        <f aca="false">IF(NRRs!X24&lt;$B$66,'Spearman.Correlations'!X24,0)</f>
        <v>0</v>
      </c>
      <c r="Y24" s="0" t="n">
        <f aca="false">IF(NRRs!Y24&lt;$B$66,'Spearman.Correlations'!Y24,0)</f>
        <v>0</v>
      </c>
      <c r="Z24" s="0" t="n">
        <f aca="false">IF(NRRs!Z24&lt;$B$66,'Spearman.Correlations'!Z24,0)</f>
        <v>0.243388521764349</v>
      </c>
      <c r="AA24" s="0" t="n">
        <f aca="false">IF(NRRs!AA24&lt;$B$66,'Spearman.Correlations'!AA24,0)</f>
        <v>0.284795720298719</v>
      </c>
      <c r="AB24" s="0" t="n">
        <f aca="false">IF(NRRs!AB24&lt;$B$66,'Spearman.Correlations'!AB24,0)</f>
        <v>0</v>
      </c>
      <c r="AC24" s="0" t="n">
        <f aca="false">IF(NRRs!AC24&lt;$B$66,'Spearman.Correlations'!AC24,0)</f>
        <v>0</v>
      </c>
      <c r="AD24" s="0" t="n">
        <f aca="false">IF(NRRs!AD24&lt;$B$66,'Spearman.Correlations'!AD24,0)</f>
        <v>0.210770590065035</v>
      </c>
      <c r="AE24" s="0" t="n">
        <f aca="false">IF(NRRs!AE24&lt;$B$66,'Spearman.Correlations'!AE24,0)</f>
        <v>-0.107624201251518</v>
      </c>
      <c r="AF24" s="0" t="n">
        <f aca="false">IF(NRRs!AF24&lt;$B$66,'Spearman.Correlations'!AF24,0)</f>
        <v>0.287128839381437</v>
      </c>
      <c r="AG24" s="0" t="n">
        <f aca="false">IF(NRRs!AG24&lt;$B$66,'Spearman.Correlations'!AG24,0)</f>
        <v>0</v>
      </c>
      <c r="AH24" s="0" t="n">
        <f aca="false">IF(NRRs!AH24&lt;$B$66,'Spearman.Correlations'!AH24,0)</f>
        <v>0</v>
      </c>
      <c r="AI24" s="0" t="n">
        <f aca="false">IF(NRRs!AI24&lt;$B$66,'Spearman.Correlations'!AI24,0)</f>
        <v>0.202471421270044</v>
      </c>
      <c r="AJ24" s="0" t="n">
        <f aca="false">IF(NRRs!AJ24&lt;$B$66,'Spearman.Correlations'!AJ24,0)</f>
        <v>0</v>
      </c>
      <c r="AK24" s="0" t="n">
        <f aca="false">IF(NRRs!AK24&lt;$B$66,'Spearman.Correlations'!AK24,0)</f>
        <v>0</v>
      </c>
      <c r="AL24" s="0" t="n">
        <f aca="false">IF(NRRs!AL24&lt;$B$66,'Spearman.Correlations'!AL24,0)</f>
        <v>0</v>
      </c>
      <c r="AM24" s="0" t="n">
        <f aca="false">IF(NRRs!AM24&lt;$B$66,'Spearman.Correlations'!AM24,0)</f>
        <v>0.655021515334927</v>
      </c>
      <c r="AN24" s="0" t="n">
        <f aca="false">IF(NRRs!AN24&lt;$B$66,'Spearman.Correlations'!AN24,0)</f>
        <v>0</v>
      </c>
      <c r="AO24" s="0" t="n">
        <f aca="false">IF(NRRs!AO24&lt;$B$66,'Spearman.Correlations'!AO24,0)</f>
        <v>0.430624003800505</v>
      </c>
      <c r="AP24" s="0" t="n">
        <f aca="false">IF(NRRs!AP24&lt;$B$66,'Spearman.Correlations'!AP24,0)</f>
        <v>0</v>
      </c>
      <c r="AQ24" s="0" t="n">
        <f aca="false">IF(NRRs!AQ24&lt;$B$66,'Spearman.Correlations'!AQ24,0)</f>
        <v>0.385594367781134</v>
      </c>
      <c r="AR24" s="0" t="n">
        <f aca="false">IF(NRRs!AR24&lt;$B$66,'Spearman.Correlations'!AR24,0)</f>
        <v>0.327517657559193</v>
      </c>
      <c r="AS24" s="0" t="n">
        <f aca="false">IF(NRRs!AS24&lt;$B$66,'Spearman.Correlations'!AS24,0)</f>
        <v>0</v>
      </c>
      <c r="AT24" s="0" t="n">
        <f aca="false">IF(NRRs!AT24&lt;$B$66,'Spearman.Correlations'!AT24,0)</f>
        <v>0</v>
      </c>
      <c r="AU24" s="0" t="n">
        <f aca="false">IF(NRRs!AU24&lt;$B$66,'Spearman.Correlations'!AU24,0)</f>
        <v>0</v>
      </c>
      <c r="AV24" s="0" t="n">
        <f aca="false">IF(NRRs!AV24&lt;$B$66,'Spearman.Correlations'!AV24,0)</f>
        <v>-0.108541947055395</v>
      </c>
      <c r="AW24" s="0" t="n">
        <f aca="false">IF(NRRs!AW24&lt;$B$66,'Spearman.Correlations'!AW24,0)</f>
        <v>-0.0589144228909387</v>
      </c>
      <c r="AX24" s="0" t="n">
        <f aca="false">IF(NRRs!AX24&lt;$B$66,'Spearman.Correlations'!AX24,0)</f>
        <v>0</v>
      </c>
      <c r="AY24" s="0" t="n">
        <f aca="false">IF(NRRs!AY24&lt;$B$66,'Spearman.Correlations'!AY24,0)</f>
        <v>0</v>
      </c>
      <c r="AZ24" s="0" t="n">
        <f aca="false">IF(NRRs!AZ24&lt;$B$66,'Spearman.Correlations'!AZ24,0)</f>
        <v>0</v>
      </c>
      <c r="BA24" s="0" t="n">
        <f aca="false">IF(NRRs!BA24&lt;$B$66,'Spearman.Correlations'!BA24,0)</f>
        <v>0</v>
      </c>
      <c r="BB24" s="0" t="n">
        <f aca="false">IF(NRRs!BB24&lt;$B$66,'Spearman.Correlations'!BB24,0)</f>
        <v>0</v>
      </c>
      <c r="BC24" s="0" t="n">
        <f aca="false">IF(NRRs!BC24&lt;$B$66,'Spearman.Correlations'!BC24,0)</f>
        <v>0</v>
      </c>
      <c r="BD24" s="0" t="n">
        <f aca="false">IF(NRRs!BD24&lt;$B$66,'Spearman.Correlations'!BD24,0)</f>
        <v>0</v>
      </c>
      <c r="BE24" s="0" t="n">
        <f aca="false">IF(NRRs!BE24&lt;$B$66,'Spearman.Correlations'!BE24,0)</f>
        <v>0</v>
      </c>
      <c r="BF24" s="0" t="n">
        <f aca="false">IF(NRRs!BF24&lt;$B$66,'Spearman.Correlations'!BF24,0)</f>
        <v>0.193971098814907</v>
      </c>
      <c r="BG24" s="0" t="n">
        <f aca="false">IF(NRRs!BG24&lt;$B$66,'Spearman.Correlations'!BG24,0)</f>
        <v>0</v>
      </c>
      <c r="BH24" s="0" t="n">
        <f aca="false">IF(NRRs!BH24&lt;$B$66,'Spearman.Correlations'!BH24,0)</f>
        <v>0</v>
      </c>
    </row>
    <row r="25" customFormat="false" ht="12.8" hidden="false" customHeight="false" outlineLevel="0" collapsed="false">
      <c r="A25" s="1" t="s">
        <v>24</v>
      </c>
      <c r="B25" s="0" t="n">
        <f aca="false">IF(NRRs!B25&lt;$B$66,'Spearman.Correlations'!B25,0)</f>
        <v>0</v>
      </c>
      <c r="C25" s="0" t="n">
        <f aca="false">IF(NRRs!C25&lt;$B$66,'Spearman.Correlations'!C25,0)</f>
        <v>0</v>
      </c>
      <c r="D25" s="0" t="n">
        <f aca="false">IF(NRRs!D25&lt;$B$66,'Spearman.Correlations'!D25,0)</f>
        <v>0</v>
      </c>
      <c r="E25" s="0" t="n">
        <f aca="false">IF(NRRs!E25&lt;$B$66,'Spearman.Correlations'!E25,0)</f>
        <v>0</v>
      </c>
      <c r="F25" s="0" t="n">
        <f aca="false">IF(NRRs!F25&lt;$B$66,'Spearman.Correlations'!F25,0)</f>
        <v>0</v>
      </c>
      <c r="G25" s="0" t="n">
        <f aca="false">IF(NRRs!G25&lt;$B$66,'Spearman.Correlations'!G25,0)</f>
        <v>0</v>
      </c>
      <c r="H25" s="0" t="n">
        <f aca="false">IF(NRRs!H25&lt;$B$66,'Spearman.Correlations'!H25,0)</f>
        <v>0</v>
      </c>
      <c r="I25" s="0" t="n">
        <f aca="false">IF(NRRs!I25&lt;$B$66,'Spearman.Correlations'!I25,0)</f>
        <v>0</v>
      </c>
      <c r="J25" s="0" t="n">
        <f aca="false">IF(NRRs!J25&lt;$B$66,'Spearman.Correlations'!J25,0)</f>
        <v>0</v>
      </c>
      <c r="K25" s="0" t="n">
        <f aca="false">IF(NRRs!K25&lt;$B$66,'Spearman.Correlations'!K25,0)</f>
        <v>0</v>
      </c>
      <c r="L25" s="0" t="n">
        <f aca="false">IF(NRRs!L25&lt;$B$66,'Spearman.Correlations'!L25,0)</f>
        <v>0</v>
      </c>
      <c r="M25" s="0" t="n">
        <f aca="false">IF(NRRs!M25&lt;$B$66,'Spearman.Correlations'!M25,0)</f>
        <v>0</v>
      </c>
      <c r="N25" s="0" t="n">
        <f aca="false">IF(NRRs!N25&lt;$B$66,'Spearman.Correlations'!N25,0)</f>
        <v>0</v>
      </c>
      <c r="O25" s="0" t="n">
        <f aca="false">IF(NRRs!O25&lt;$B$66,'Spearman.Correlations'!O25,0)</f>
        <v>0</v>
      </c>
      <c r="P25" s="0" t="n">
        <f aca="false">IF(NRRs!P25&lt;$B$66,'Spearman.Correlations'!P25,0)</f>
        <v>0</v>
      </c>
      <c r="Q25" s="0" t="n">
        <f aca="false">IF(NRRs!Q25&lt;$B$66,'Spearman.Correlations'!Q25,0)</f>
        <v>0.327127756162373</v>
      </c>
      <c r="R25" s="0" t="n">
        <f aca="false">IF(NRRs!R25&lt;$B$66,'Spearman.Correlations'!R25,0)</f>
        <v>0</v>
      </c>
      <c r="S25" s="0" t="n">
        <f aca="false">IF(NRRs!S25&lt;$B$66,'Spearman.Correlations'!S25,0)</f>
        <v>0</v>
      </c>
      <c r="T25" s="0" t="n">
        <f aca="false">IF(NRRs!T25&lt;$B$66,'Spearman.Correlations'!T25,0)</f>
        <v>0</v>
      </c>
      <c r="U25" s="0" t="n">
        <f aca="false">IF(NRRs!U25&lt;$B$66,'Spearman.Correlations'!U25,0)</f>
        <v>-0.188706695902566</v>
      </c>
      <c r="V25" s="0" t="n">
        <f aca="false">IF(NRRs!V25&lt;$B$66,'Spearman.Correlations'!V25,0)</f>
        <v>-0.175340714687358</v>
      </c>
      <c r="W25" s="0" t="n">
        <f aca="false">IF(NRRs!W25&lt;$B$66,'Spearman.Correlations'!W25,0)</f>
        <v>-0.052618438765667</v>
      </c>
      <c r="X25" s="0" t="n">
        <f aca="false">IF(NRRs!X25&lt;$B$66,'Spearman.Correlations'!X25,0)</f>
        <v>0</v>
      </c>
      <c r="Y25" s="0" t="n">
        <f aca="false">IF(NRRs!Y25&lt;$B$66,'Spearman.Correlations'!Y25,0)</f>
        <v>0</v>
      </c>
      <c r="Z25" s="0" t="n">
        <f aca="false">IF(NRRs!Z25&lt;$B$66,'Spearman.Correlations'!Z25,0)</f>
        <v>0</v>
      </c>
      <c r="AA25" s="0" t="n">
        <f aca="false">IF(NRRs!AA25&lt;$B$66,'Spearman.Correlations'!AA25,0)</f>
        <v>0</v>
      </c>
      <c r="AB25" s="0" t="n">
        <f aca="false">IF(NRRs!AB25&lt;$B$66,'Spearman.Correlations'!AB25,0)</f>
        <v>0</v>
      </c>
      <c r="AC25" s="0" t="n">
        <f aca="false">IF(NRRs!AC25&lt;$B$66,'Spearman.Correlations'!AC25,0)</f>
        <v>0</v>
      </c>
      <c r="AD25" s="0" t="n">
        <f aca="false">IF(NRRs!AD25&lt;$B$66,'Spearman.Correlations'!AD25,0)</f>
        <v>0</v>
      </c>
      <c r="AE25" s="0" t="n">
        <f aca="false">IF(NRRs!AE25&lt;$B$66,'Spearman.Correlations'!AE25,0)</f>
        <v>0</v>
      </c>
      <c r="AF25" s="0" t="n">
        <f aca="false">IF(NRRs!AF25&lt;$B$66,'Spearman.Correlations'!AF25,0)</f>
        <v>0</v>
      </c>
      <c r="AG25" s="0" t="n">
        <f aca="false">IF(NRRs!AG25&lt;$B$66,'Spearman.Correlations'!AG25,0)</f>
        <v>0</v>
      </c>
      <c r="AH25" s="0" t="n">
        <f aca="false">IF(NRRs!AH25&lt;$B$66,'Spearman.Correlations'!AH25,0)</f>
        <v>0.165836673908454</v>
      </c>
      <c r="AI25" s="0" t="n">
        <f aca="false">IF(NRRs!AI25&lt;$B$66,'Spearman.Correlations'!AI25,0)</f>
        <v>-0.138663841132556</v>
      </c>
      <c r="AJ25" s="0" t="n">
        <f aca="false">IF(NRRs!AJ25&lt;$B$66,'Spearman.Correlations'!AJ25,0)</f>
        <v>0</v>
      </c>
      <c r="AK25" s="0" t="n">
        <f aca="false">IF(NRRs!AK25&lt;$B$66,'Spearman.Correlations'!AK25,0)</f>
        <v>0</v>
      </c>
      <c r="AL25" s="0" t="n">
        <f aca="false">IF(NRRs!AL25&lt;$B$66,'Spearman.Correlations'!AL25,0)</f>
        <v>0</v>
      </c>
      <c r="AM25" s="0" t="n">
        <f aca="false">IF(NRRs!AM25&lt;$B$66,'Spearman.Correlations'!AM25,0)</f>
        <v>0</v>
      </c>
      <c r="AN25" s="0" t="n">
        <f aca="false">IF(NRRs!AN25&lt;$B$66,'Spearman.Correlations'!AN25,0)</f>
        <v>0.17189564479925</v>
      </c>
      <c r="AO25" s="0" t="n">
        <f aca="false">IF(NRRs!AO25&lt;$B$66,'Spearman.Correlations'!AO25,0)</f>
        <v>0</v>
      </c>
      <c r="AP25" s="0" t="n">
        <f aca="false">IF(NRRs!AP25&lt;$B$66,'Spearman.Correlations'!AP25,0)</f>
        <v>0.216223834455195</v>
      </c>
      <c r="AQ25" s="0" t="n">
        <f aca="false">IF(NRRs!AQ25&lt;$B$66,'Spearman.Correlations'!AQ25,0)</f>
        <v>-0.194838622563789</v>
      </c>
      <c r="AR25" s="0" t="n">
        <f aca="false">IF(NRRs!AR25&lt;$B$66,'Spearman.Correlations'!AR25,0)</f>
        <v>0</v>
      </c>
      <c r="AS25" s="0" t="n">
        <f aca="false">IF(NRRs!AS25&lt;$B$66,'Spearman.Correlations'!AS25,0)</f>
        <v>0</v>
      </c>
      <c r="AT25" s="0" t="n">
        <f aca="false">IF(NRRs!AT25&lt;$B$66,'Spearman.Correlations'!AT25,0)</f>
        <v>0</v>
      </c>
      <c r="AU25" s="0" t="n">
        <f aca="false">IF(NRRs!AU25&lt;$B$66,'Spearman.Correlations'!AU25,0)</f>
        <v>0</v>
      </c>
      <c r="AV25" s="0" t="n">
        <f aca="false">IF(NRRs!AV25&lt;$B$66,'Spearman.Correlations'!AV25,0)</f>
        <v>0</v>
      </c>
      <c r="AW25" s="0" t="n">
        <f aca="false">IF(NRRs!AW25&lt;$B$66,'Spearman.Correlations'!AW25,0)</f>
        <v>0</v>
      </c>
      <c r="AX25" s="0" t="n">
        <f aca="false">IF(NRRs!AX25&lt;$B$66,'Spearman.Correlations'!AX25,0)</f>
        <v>0</v>
      </c>
      <c r="AY25" s="0" t="n">
        <f aca="false">IF(NRRs!AY25&lt;$B$66,'Spearman.Correlations'!AY25,0)</f>
        <v>0</v>
      </c>
      <c r="AZ25" s="0" t="n">
        <f aca="false">IF(NRRs!AZ25&lt;$B$66,'Spearman.Correlations'!AZ25,0)</f>
        <v>-0.0840867142208434</v>
      </c>
      <c r="BA25" s="0" t="n">
        <f aca="false">IF(NRRs!BA25&lt;$B$66,'Spearman.Correlations'!BA25,0)</f>
        <v>0</v>
      </c>
      <c r="BB25" s="0" t="n">
        <f aca="false">IF(NRRs!BB25&lt;$B$66,'Spearman.Correlations'!BB25,0)</f>
        <v>0</v>
      </c>
      <c r="BC25" s="0" t="n">
        <f aca="false">IF(NRRs!BC25&lt;$B$66,'Spearman.Correlations'!BC25,0)</f>
        <v>0</v>
      </c>
      <c r="BD25" s="0" t="n">
        <f aca="false">IF(NRRs!BD25&lt;$B$66,'Spearman.Correlations'!BD25,0)</f>
        <v>0</v>
      </c>
      <c r="BE25" s="0" t="n">
        <f aca="false">IF(NRRs!BE25&lt;$B$66,'Spearman.Correlations'!BE25,0)</f>
        <v>0</v>
      </c>
      <c r="BF25" s="0" t="n">
        <f aca="false">IF(NRRs!BF25&lt;$B$66,'Spearman.Correlations'!BF25,0)</f>
        <v>0</v>
      </c>
      <c r="BG25" s="0" t="n">
        <f aca="false">IF(NRRs!BG25&lt;$B$66,'Spearman.Correlations'!BG25,0)</f>
        <v>0</v>
      </c>
      <c r="BH25" s="0" t="n">
        <f aca="false">IF(NRRs!BH25&lt;$B$66,'Spearman.Correlations'!BH25,0)</f>
        <v>0</v>
      </c>
    </row>
    <row r="26" customFormat="false" ht="12.8" hidden="false" customHeight="false" outlineLevel="0" collapsed="false">
      <c r="A26" s="1" t="s">
        <v>25</v>
      </c>
      <c r="B26" s="0" t="n">
        <f aca="false">IF(NRRs!B26&lt;$B$66,'Spearman.Correlations'!B26,0)</f>
        <v>0</v>
      </c>
      <c r="C26" s="0" t="n">
        <f aca="false">IF(NRRs!C26&lt;$B$66,'Spearman.Correlations'!C26,0)</f>
        <v>0</v>
      </c>
      <c r="D26" s="0" t="n">
        <f aca="false">IF(NRRs!D26&lt;$B$66,'Spearman.Correlations'!D26,0)</f>
        <v>0</v>
      </c>
      <c r="E26" s="0" t="n">
        <f aca="false">IF(NRRs!E26&lt;$B$66,'Spearman.Correlations'!E26,0)</f>
        <v>0.266008311120838</v>
      </c>
      <c r="F26" s="0" t="n">
        <f aca="false">IF(NRRs!F26&lt;$B$66,'Spearman.Correlations'!F26,0)</f>
        <v>0</v>
      </c>
      <c r="G26" s="0" t="n">
        <f aca="false">IF(NRRs!G26&lt;$B$66,'Spearman.Correlations'!G26,0)</f>
        <v>0</v>
      </c>
      <c r="H26" s="0" t="n">
        <f aca="false">IF(NRRs!H26&lt;$B$66,'Spearman.Correlations'!H26,0)</f>
        <v>-0.0523723086939318</v>
      </c>
      <c r="I26" s="0" t="n">
        <f aca="false">IF(NRRs!I26&lt;$B$66,'Spearman.Correlations'!I26,0)</f>
        <v>0</v>
      </c>
      <c r="J26" s="0" t="n">
        <f aca="false">IF(NRRs!J26&lt;$B$66,'Spearman.Correlations'!J26,0)</f>
        <v>-0.0730807095676546</v>
      </c>
      <c r="K26" s="0" t="n">
        <f aca="false">IF(NRRs!K26&lt;$B$66,'Spearman.Correlations'!K26,0)</f>
        <v>0</v>
      </c>
      <c r="L26" s="0" t="n">
        <f aca="false">IF(NRRs!L26&lt;$B$66,'Spearman.Correlations'!L26,0)</f>
        <v>0</v>
      </c>
      <c r="M26" s="0" t="n">
        <f aca="false">IF(NRRs!M26&lt;$B$66,'Spearman.Correlations'!M26,0)</f>
        <v>0</v>
      </c>
      <c r="N26" s="0" t="n">
        <f aca="false">IF(NRRs!N26&lt;$B$66,'Spearman.Correlations'!N26,0)</f>
        <v>0</v>
      </c>
      <c r="O26" s="0" t="n">
        <f aca="false">IF(NRRs!O26&lt;$B$66,'Spearman.Correlations'!O26,0)</f>
        <v>0.271850623316131</v>
      </c>
      <c r="P26" s="0" t="n">
        <f aca="false">IF(NRRs!P26&lt;$B$66,'Spearman.Correlations'!P26,0)</f>
        <v>0.283574886843378</v>
      </c>
      <c r="Q26" s="0" t="n">
        <f aca="false">IF(NRRs!Q26&lt;$B$66,'Spearman.Correlations'!Q26,0)</f>
        <v>0</v>
      </c>
      <c r="R26" s="0" t="n">
        <f aca="false">IF(NRRs!R26&lt;$B$66,'Spearman.Correlations'!R26,0)</f>
        <v>0.432597168627618</v>
      </c>
      <c r="S26" s="0" t="n">
        <f aca="false">IF(NRRs!S26&lt;$B$66,'Spearman.Correlations'!S26,0)</f>
        <v>0</v>
      </c>
      <c r="T26" s="0" t="n">
        <f aca="false">IF(NRRs!T26&lt;$B$66,'Spearman.Correlations'!T26,0)</f>
        <v>0</v>
      </c>
      <c r="U26" s="0" t="n">
        <f aca="false">IF(NRRs!U26&lt;$B$66,'Spearman.Correlations'!U26,0)</f>
        <v>0</v>
      </c>
      <c r="V26" s="0" t="n">
        <f aca="false">IF(NRRs!V26&lt;$B$66,'Spearman.Correlations'!V26,0)</f>
        <v>0.256634645216593</v>
      </c>
      <c r="W26" s="0" t="n">
        <f aca="false">IF(NRRs!W26&lt;$B$66,'Spearman.Correlations'!W26,0)</f>
        <v>0.149460165917192</v>
      </c>
      <c r="X26" s="0" t="n">
        <f aca="false">IF(NRRs!X26&lt;$B$66,'Spearman.Correlations'!X26,0)</f>
        <v>0.243388521764349</v>
      </c>
      <c r="Y26" s="0" t="n">
        <f aca="false">IF(NRRs!Y26&lt;$B$66,'Spearman.Correlations'!Y26,0)</f>
        <v>0</v>
      </c>
      <c r="Z26" s="0" t="n">
        <f aca="false">IF(NRRs!Z26&lt;$B$66,'Spearman.Correlations'!Z26,0)</f>
        <v>0</v>
      </c>
      <c r="AA26" s="0" t="n">
        <f aca="false">IF(NRRs!AA26&lt;$B$66,'Spearman.Correlations'!AA26,0)</f>
        <v>0.285712354670241</v>
      </c>
      <c r="AB26" s="0" t="n">
        <f aca="false">IF(NRRs!AB26&lt;$B$66,'Spearman.Correlations'!AB26,0)</f>
        <v>0</v>
      </c>
      <c r="AC26" s="0" t="n">
        <f aca="false">IF(NRRs!AC26&lt;$B$66,'Spearman.Correlations'!AC26,0)</f>
        <v>0</v>
      </c>
      <c r="AD26" s="0" t="n">
        <f aca="false">IF(NRRs!AD26&lt;$B$66,'Spearman.Correlations'!AD26,0)</f>
        <v>0.195931773465257</v>
      </c>
      <c r="AE26" s="0" t="n">
        <f aca="false">IF(NRRs!AE26&lt;$B$66,'Spearman.Correlations'!AE26,0)</f>
        <v>0</v>
      </c>
      <c r="AF26" s="0" t="n">
        <f aca="false">IF(NRRs!AF26&lt;$B$66,'Spearman.Correlations'!AF26,0)</f>
        <v>0</v>
      </c>
      <c r="AG26" s="0" t="n">
        <f aca="false">IF(NRRs!AG26&lt;$B$66,'Spearman.Correlations'!AG26,0)</f>
        <v>0</v>
      </c>
      <c r="AH26" s="0" t="n">
        <f aca="false">IF(NRRs!AH26&lt;$B$66,'Spearman.Correlations'!AH26,0)</f>
        <v>0</v>
      </c>
      <c r="AI26" s="0" t="n">
        <f aca="false">IF(NRRs!AI26&lt;$B$66,'Spearman.Correlations'!AI26,0)</f>
        <v>0.213474387237622</v>
      </c>
      <c r="AJ26" s="0" t="n">
        <f aca="false">IF(NRRs!AJ26&lt;$B$66,'Spearman.Correlations'!AJ26,0)</f>
        <v>0.27891912371639</v>
      </c>
      <c r="AK26" s="0" t="n">
        <f aca="false">IF(NRRs!AK26&lt;$B$66,'Spearman.Correlations'!AK26,0)</f>
        <v>0</v>
      </c>
      <c r="AL26" s="0" t="n">
        <f aca="false">IF(NRRs!AL26&lt;$B$66,'Spearman.Correlations'!AL26,0)</f>
        <v>0</v>
      </c>
      <c r="AM26" s="0" t="n">
        <f aca="false">IF(NRRs!AM26&lt;$B$66,'Spearman.Correlations'!AM26,0)</f>
        <v>0.445276317394433</v>
      </c>
      <c r="AN26" s="0" t="n">
        <f aca="false">IF(NRRs!AN26&lt;$B$66,'Spearman.Correlations'!AN26,0)</f>
        <v>0</v>
      </c>
      <c r="AO26" s="0" t="n">
        <f aca="false">IF(NRRs!AO26&lt;$B$66,'Spearman.Correlations'!AO26,0)</f>
        <v>0.339075884151543</v>
      </c>
      <c r="AP26" s="0" t="n">
        <f aca="false">IF(NRRs!AP26&lt;$B$66,'Spearman.Correlations'!AP26,0)</f>
        <v>0</v>
      </c>
      <c r="AQ26" s="0" t="n">
        <f aca="false">IF(NRRs!AQ26&lt;$B$66,'Spearman.Correlations'!AQ26,0)</f>
        <v>0.232117974666</v>
      </c>
      <c r="AR26" s="0" t="n">
        <f aca="false">IF(NRRs!AR26&lt;$B$66,'Spearman.Correlations'!AR26,0)</f>
        <v>0.204746953075526</v>
      </c>
      <c r="AS26" s="0" t="n">
        <f aca="false">IF(NRRs!AS26&lt;$B$66,'Spearman.Correlations'!AS26,0)</f>
        <v>0</v>
      </c>
      <c r="AT26" s="0" t="n">
        <f aca="false">IF(NRRs!AT26&lt;$B$66,'Spearman.Correlations'!AT26,0)</f>
        <v>0</v>
      </c>
      <c r="AU26" s="0" t="n">
        <f aca="false">IF(NRRs!AU26&lt;$B$66,'Spearman.Correlations'!AU26,0)</f>
        <v>0</v>
      </c>
      <c r="AV26" s="0" t="n">
        <f aca="false">IF(NRRs!AV26&lt;$B$66,'Spearman.Correlations'!AV26,0)</f>
        <v>0</v>
      </c>
      <c r="AW26" s="0" t="n">
        <f aca="false">IF(NRRs!AW26&lt;$B$66,'Spearman.Correlations'!AW26,0)</f>
        <v>-0.0843217245073443</v>
      </c>
      <c r="AX26" s="0" t="n">
        <f aca="false">IF(NRRs!AX26&lt;$B$66,'Spearman.Correlations'!AX26,0)</f>
        <v>-0.0622258113102989</v>
      </c>
      <c r="AY26" s="0" t="n">
        <f aca="false">IF(NRRs!AY26&lt;$B$66,'Spearman.Correlations'!AY26,0)</f>
        <v>0</v>
      </c>
      <c r="AZ26" s="0" t="n">
        <f aca="false">IF(NRRs!AZ26&lt;$B$66,'Spearman.Correlations'!AZ26,0)</f>
        <v>0</v>
      </c>
      <c r="BA26" s="0" t="n">
        <f aca="false">IF(NRRs!BA26&lt;$B$66,'Spearman.Correlations'!BA26,0)</f>
        <v>-0.0337554099885458</v>
      </c>
      <c r="BB26" s="0" t="n">
        <f aca="false">IF(NRRs!BB26&lt;$B$66,'Spearman.Correlations'!BB26,0)</f>
        <v>0</v>
      </c>
      <c r="BC26" s="0" t="n">
        <f aca="false">IF(NRRs!BC26&lt;$B$66,'Spearman.Correlations'!BC26,0)</f>
        <v>-0.0989597446910559</v>
      </c>
      <c r="BD26" s="0" t="n">
        <f aca="false">IF(NRRs!BD26&lt;$B$66,'Spearman.Correlations'!BD26,0)</f>
        <v>0</v>
      </c>
      <c r="BE26" s="0" t="n">
        <f aca="false">IF(NRRs!BE26&lt;$B$66,'Spearman.Correlations'!BE26,0)</f>
        <v>0</v>
      </c>
      <c r="BF26" s="0" t="n">
        <f aca="false">IF(NRRs!BF26&lt;$B$66,'Spearman.Correlations'!BF26,0)</f>
        <v>0</v>
      </c>
      <c r="BG26" s="0" t="n">
        <f aca="false">IF(NRRs!BG26&lt;$B$66,'Spearman.Correlations'!BG26,0)</f>
        <v>0</v>
      </c>
      <c r="BH26" s="0" t="n">
        <f aca="false">IF(NRRs!BH26&lt;$B$66,'Spearman.Correlations'!BH26,0)</f>
        <v>0</v>
      </c>
    </row>
    <row r="27" customFormat="false" ht="12.8" hidden="false" customHeight="false" outlineLevel="0" collapsed="false">
      <c r="A27" s="1" t="s">
        <v>26</v>
      </c>
      <c r="B27" s="0" t="n">
        <f aca="false">IF(NRRs!B27&lt;$B$66,'Spearman.Correlations'!B27,0)</f>
        <v>-0.151175093792809</v>
      </c>
      <c r="C27" s="0" t="n">
        <f aca="false">IF(NRRs!C27&lt;$B$66,'Spearman.Correlations'!C27,0)</f>
        <v>-0.0336589552449515</v>
      </c>
      <c r="D27" s="0" t="n">
        <f aca="false">IF(NRRs!D27&lt;$B$66,'Spearman.Correlations'!D27,0)</f>
        <v>-0.175175674854678</v>
      </c>
      <c r="E27" s="0" t="n">
        <f aca="false">IF(NRRs!E27&lt;$B$66,'Spearman.Correlations'!E27,0)</f>
        <v>0</v>
      </c>
      <c r="F27" s="0" t="n">
        <f aca="false">IF(NRRs!F27&lt;$B$66,'Spearman.Correlations'!F27,0)</f>
        <v>0</v>
      </c>
      <c r="G27" s="0" t="n">
        <f aca="false">IF(NRRs!G27&lt;$B$66,'Spearman.Correlations'!G27,0)</f>
        <v>0</v>
      </c>
      <c r="H27" s="0" t="n">
        <f aca="false">IF(NRRs!H27&lt;$B$66,'Spearman.Correlations'!H27,0)</f>
        <v>-0.122076347374372</v>
      </c>
      <c r="I27" s="0" t="n">
        <f aca="false">IF(NRRs!I27&lt;$B$66,'Spearman.Correlations'!I27,0)</f>
        <v>0</v>
      </c>
      <c r="J27" s="0" t="n">
        <f aca="false">IF(NRRs!J27&lt;$B$66,'Spearman.Correlations'!J27,0)</f>
        <v>-0.149817721496708</v>
      </c>
      <c r="K27" s="0" t="n">
        <f aca="false">IF(NRRs!K27&lt;$B$66,'Spearman.Correlations'!K27,0)</f>
        <v>0.215372968567056</v>
      </c>
      <c r="L27" s="0" t="n">
        <f aca="false">IF(NRRs!L27&lt;$B$66,'Spearman.Correlations'!L27,0)</f>
        <v>0</v>
      </c>
      <c r="M27" s="0" t="n">
        <f aca="false">IF(NRRs!M27&lt;$B$66,'Spearman.Correlations'!M27,0)</f>
        <v>0</v>
      </c>
      <c r="N27" s="0" t="n">
        <f aca="false">IF(NRRs!N27&lt;$B$66,'Spearman.Correlations'!N27,0)</f>
        <v>0</v>
      </c>
      <c r="O27" s="0" t="n">
        <f aca="false">IF(NRRs!O27&lt;$B$66,'Spearman.Correlations'!O27,0)</f>
        <v>0.2682902237524</v>
      </c>
      <c r="P27" s="0" t="n">
        <f aca="false">IF(NRRs!P27&lt;$B$66,'Spearman.Correlations'!P27,0)</f>
        <v>0</v>
      </c>
      <c r="Q27" s="0" t="n">
        <f aca="false">IF(NRRs!Q27&lt;$B$66,'Spearman.Correlations'!Q27,0)</f>
        <v>0</v>
      </c>
      <c r="R27" s="0" t="n">
        <f aca="false">IF(NRRs!R27&lt;$B$66,'Spearman.Correlations'!R27,0)</f>
        <v>0.315398128760544</v>
      </c>
      <c r="S27" s="0" t="n">
        <f aca="false">IF(NRRs!S27&lt;$B$66,'Spearman.Correlations'!S27,0)</f>
        <v>0</v>
      </c>
      <c r="T27" s="0" t="n">
        <f aca="false">IF(NRRs!T27&lt;$B$66,'Spearman.Correlations'!T27,0)</f>
        <v>0</v>
      </c>
      <c r="U27" s="0" t="n">
        <f aca="false">IF(NRRs!U27&lt;$B$66,'Spearman.Correlations'!U27,0)</f>
        <v>0</v>
      </c>
      <c r="V27" s="0" t="n">
        <f aca="false">IF(NRRs!V27&lt;$B$66,'Spearman.Correlations'!V27,0)</f>
        <v>0.213113264531662</v>
      </c>
      <c r="W27" s="0" t="n">
        <f aca="false">IF(NRRs!W27&lt;$B$66,'Spearman.Correlations'!W27,0)</f>
        <v>0</v>
      </c>
      <c r="X27" s="0" t="n">
        <f aca="false">IF(NRRs!X27&lt;$B$66,'Spearman.Correlations'!X27,0)</f>
        <v>0.284795720298719</v>
      </c>
      <c r="Y27" s="0" t="n">
        <f aca="false">IF(NRRs!Y27&lt;$B$66,'Spearman.Correlations'!Y27,0)</f>
        <v>0</v>
      </c>
      <c r="Z27" s="0" t="n">
        <f aca="false">IF(NRRs!Z27&lt;$B$66,'Spearman.Correlations'!Z27,0)</f>
        <v>0.285712354670241</v>
      </c>
      <c r="AA27" s="0" t="n">
        <f aca="false">IF(NRRs!AA27&lt;$B$66,'Spearman.Correlations'!AA27,0)</f>
        <v>0</v>
      </c>
      <c r="AB27" s="0" t="n">
        <f aca="false">IF(NRRs!AB27&lt;$B$66,'Spearman.Correlations'!AB27,0)</f>
        <v>0</v>
      </c>
      <c r="AC27" s="0" t="n">
        <f aca="false">IF(NRRs!AC27&lt;$B$66,'Spearman.Correlations'!AC27,0)</f>
        <v>0</v>
      </c>
      <c r="AD27" s="0" t="n">
        <f aca="false">IF(NRRs!AD27&lt;$B$66,'Spearman.Correlations'!AD27,0)</f>
        <v>-0.168652767822595</v>
      </c>
      <c r="AE27" s="0" t="n">
        <f aca="false">IF(NRRs!AE27&lt;$B$66,'Spearman.Correlations'!AE27,0)</f>
        <v>0</v>
      </c>
      <c r="AF27" s="0" t="n">
        <f aca="false">IF(NRRs!AF27&lt;$B$66,'Spearman.Correlations'!AF27,0)</f>
        <v>0</v>
      </c>
      <c r="AG27" s="0" t="n">
        <f aca="false">IF(NRRs!AG27&lt;$B$66,'Spearman.Correlations'!AG27,0)</f>
        <v>0</v>
      </c>
      <c r="AH27" s="0" t="n">
        <f aca="false">IF(NRRs!AH27&lt;$B$66,'Spearman.Correlations'!AH27,0)</f>
        <v>0</v>
      </c>
      <c r="AI27" s="0" t="n">
        <f aca="false">IF(NRRs!AI27&lt;$B$66,'Spearman.Correlations'!AI27,0)</f>
        <v>0.232945337828791</v>
      </c>
      <c r="AJ27" s="0" t="n">
        <f aca="false">IF(NRRs!AJ27&lt;$B$66,'Spearman.Correlations'!AJ27,0)</f>
        <v>0</v>
      </c>
      <c r="AK27" s="0" t="n">
        <f aca="false">IF(NRRs!AK27&lt;$B$66,'Spearman.Correlations'!AK27,0)</f>
        <v>0</v>
      </c>
      <c r="AL27" s="0" t="n">
        <f aca="false">IF(NRRs!AL27&lt;$B$66,'Spearman.Correlations'!AL27,0)</f>
        <v>0.277306723852119</v>
      </c>
      <c r="AM27" s="0" t="n">
        <f aca="false">IF(NRRs!AM27&lt;$B$66,'Spearman.Correlations'!AM27,0)</f>
        <v>0.347381510271189</v>
      </c>
      <c r="AN27" s="0" t="n">
        <f aca="false">IF(NRRs!AN27&lt;$B$66,'Spearman.Correlations'!AN27,0)</f>
        <v>-0.197543812569121</v>
      </c>
      <c r="AO27" s="0" t="n">
        <f aca="false">IF(NRRs!AO27&lt;$B$66,'Spearman.Correlations'!AO27,0)</f>
        <v>0</v>
      </c>
      <c r="AP27" s="0" t="n">
        <f aca="false">IF(NRRs!AP27&lt;$B$66,'Spearman.Correlations'!AP27,0)</f>
        <v>0.253508399846369</v>
      </c>
      <c r="AQ27" s="0" t="n">
        <f aca="false">IF(NRRs!AQ27&lt;$B$66,'Spearman.Correlations'!AQ27,0)</f>
        <v>0.257963168764881</v>
      </c>
      <c r="AR27" s="0" t="n">
        <f aca="false">IF(NRRs!AR27&lt;$B$66,'Spearman.Correlations'!AR27,0)</f>
        <v>0</v>
      </c>
      <c r="AS27" s="0" t="n">
        <f aca="false">IF(NRRs!AS27&lt;$B$66,'Spearman.Correlations'!AS27,0)</f>
        <v>0</v>
      </c>
      <c r="AT27" s="0" t="n">
        <f aca="false">IF(NRRs!AT27&lt;$B$66,'Spearman.Correlations'!AT27,0)</f>
        <v>0</v>
      </c>
      <c r="AU27" s="0" t="n">
        <f aca="false">IF(NRRs!AU27&lt;$B$66,'Spearman.Correlations'!AU27,0)</f>
        <v>0</v>
      </c>
      <c r="AV27" s="0" t="n">
        <f aca="false">IF(NRRs!AV27&lt;$B$66,'Spearman.Correlations'!AV27,0)</f>
        <v>0</v>
      </c>
      <c r="AW27" s="0" t="n">
        <f aca="false">IF(NRRs!AW27&lt;$B$66,'Spearman.Correlations'!AW27,0)</f>
        <v>0</v>
      </c>
      <c r="AX27" s="0" t="n">
        <f aca="false">IF(NRRs!AX27&lt;$B$66,'Spearman.Correlations'!AX27,0)</f>
        <v>0</v>
      </c>
      <c r="AY27" s="0" t="n">
        <f aca="false">IF(NRRs!AY27&lt;$B$66,'Spearman.Correlations'!AY27,0)</f>
        <v>0</v>
      </c>
      <c r="AZ27" s="0" t="n">
        <f aca="false">IF(NRRs!AZ27&lt;$B$66,'Spearman.Correlations'!AZ27,0)</f>
        <v>0</v>
      </c>
      <c r="BA27" s="0" t="n">
        <f aca="false">IF(NRRs!BA27&lt;$B$66,'Spearman.Correlations'!BA27,0)</f>
        <v>0</v>
      </c>
      <c r="BB27" s="0" t="n">
        <f aca="false">IF(NRRs!BB27&lt;$B$66,'Spearman.Correlations'!BB27,0)</f>
        <v>0</v>
      </c>
      <c r="BC27" s="0" t="n">
        <f aca="false">IF(NRRs!BC27&lt;$B$66,'Spearman.Correlations'!BC27,0)</f>
        <v>0</v>
      </c>
      <c r="BD27" s="0" t="n">
        <f aca="false">IF(NRRs!BD27&lt;$B$66,'Spearman.Correlations'!BD27,0)</f>
        <v>0</v>
      </c>
      <c r="BE27" s="0" t="n">
        <f aca="false">IF(NRRs!BE27&lt;$B$66,'Spearman.Correlations'!BE27,0)</f>
        <v>0</v>
      </c>
      <c r="BF27" s="0" t="n">
        <f aca="false">IF(NRRs!BF27&lt;$B$66,'Spearman.Correlations'!BF27,0)</f>
        <v>0</v>
      </c>
      <c r="BG27" s="0" t="n">
        <f aca="false">IF(NRRs!BG27&lt;$B$66,'Spearman.Correlations'!BG27,0)</f>
        <v>0</v>
      </c>
      <c r="BH27" s="0" t="n">
        <f aca="false">IF(NRRs!BH27&lt;$B$66,'Spearman.Correlations'!BH27,0)</f>
        <v>0</v>
      </c>
    </row>
    <row r="28" customFormat="false" ht="12.8" hidden="false" customHeight="false" outlineLevel="0" collapsed="false">
      <c r="A28" s="1" t="s">
        <v>27</v>
      </c>
      <c r="B28" s="0" t="n">
        <f aca="false">IF(NRRs!B28&lt;$B$66,'Spearman.Correlations'!B28,0)</f>
        <v>-0.228372620542885</v>
      </c>
      <c r="C28" s="0" t="n">
        <f aca="false">IF(NRRs!C28&lt;$B$66,'Spearman.Correlations'!C28,0)</f>
        <v>-0.133826686859553</v>
      </c>
      <c r="D28" s="0" t="n">
        <f aca="false">IF(NRRs!D28&lt;$B$66,'Spearman.Correlations'!D28,0)</f>
        <v>-0.173259279791369</v>
      </c>
      <c r="E28" s="0" t="n">
        <f aca="false">IF(NRRs!E28&lt;$B$66,'Spearman.Correlations'!E28,0)</f>
        <v>0</v>
      </c>
      <c r="F28" s="0" t="n">
        <f aca="false">IF(NRRs!F28&lt;$B$66,'Spearman.Correlations'!F28,0)</f>
        <v>0</v>
      </c>
      <c r="G28" s="0" t="n">
        <f aca="false">IF(NRRs!G28&lt;$B$66,'Spearman.Correlations'!G28,0)</f>
        <v>-0.119201512735089</v>
      </c>
      <c r="H28" s="0" t="n">
        <f aca="false">IF(NRRs!H28&lt;$B$66,'Spearman.Correlations'!H28,0)</f>
        <v>-0.179523208573101</v>
      </c>
      <c r="I28" s="0" t="n">
        <f aca="false">IF(NRRs!I28&lt;$B$66,'Spearman.Correlations'!I28,0)</f>
        <v>0</v>
      </c>
      <c r="J28" s="0" t="n">
        <f aca="false">IF(NRRs!J28&lt;$B$66,'Spearman.Correlations'!J28,0)</f>
        <v>-0.196244681405314</v>
      </c>
      <c r="K28" s="0" t="n">
        <f aca="false">IF(NRRs!K28&lt;$B$66,'Spearman.Correlations'!K28,0)</f>
        <v>0</v>
      </c>
      <c r="L28" s="0" t="n">
        <f aca="false">IF(NRRs!L28&lt;$B$66,'Spearman.Correlations'!L28,0)</f>
        <v>0.70630956268184</v>
      </c>
      <c r="M28" s="0" t="n">
        <f aca="false">IF(NRRs!M28&lt;$B$66,'Spearman.Correlations'!M28,0)</f>
        <v>0</v>
      </c>
      <c r="N28" s="0" t="n">
        <f aca="false">IF(NRRs!N28&lt;$B$66,'Spearman.Correlations'!N28,0)</f>
        <v>0.804508301496443</v>
      </c>
      <c r="O28" s="0" t="n">
        <f aca="false">IF(NRRs!O28&lt;$B$66,'Spearman.Correlations'!O28,0)</f>
        <v>0</v>
      </c>
      <c r="P28" s="0" t="n">
        <f aca="false">IF(NRRs!P28&lt;$B$66,'Spearman.Correlations'!P28,0)</f>
        <v>0</v>
      </c>
      <c r="Q28" s="0" t="n">
        <f aca="false">IF(NRRs!Q28&lt;$B$66,'Spearman.Correlations'!Q28,0)</f>
        <v>0</v>
      </c>
      <c r="R28" s="0" t="n">
        <f aca="false">IF(NRRs!R28&lt;$B$66,'Spearman.Correlations'!R28,0)</f>
        <v>0</v>
      </c>
      <c r="S28" s="0" t="n">
        <f aca="false">IF(NRRs!S28&lt;$B$66,'Spearman.Correlations'!S28,0)</f>
        <v>0</v>
      </c>
      <c r="T28" s="0" t="n">
        <f aca="false">IF(NRRs!T28&lt;$B$66,'Spearman.Correlations'!T28,0)</f>
        <v>0</v>
      </c>
      <c r="U28" s="0" t="n">
        <f aca="false">IF(NRRs!U28&lt;$B$66,'Spearman.Correlations'!U28,0)</f>
        <v>0</v>
      </c>
      <c r="V28" s="0" t="n">
        <f aca="false">IF(NRRs!V28&lt;$B$66,'Spearman.Correlations'!V28,0)</f>
        <v>0</v>
      </c>
      <c r="W28" s="0" t="n">
        <f aca="false">IF(NRRs!W28&lt;$B$66,'Spearman.Correlations'!W28,0)</f>
        <v>0</v>
      </c>
      <c r="X28" s="0" t="n">
        <f aca="false">IF(NRRs!X28&lt;$B$66,'Spearman.Correlations'!X28,0)</f>
        <v>0</v>
      </c>
      <c r="Y28" s="0" t="n">
        <f aca="false">IF(NRRs!Y28&lt;$B$66,'Spearman.Correlations'!Y28,0)</f>
        <v>0</v>
      </c>
      <c r="Z28" s="0" t="n">
        <f aca="false">IF(NRRs!Z28&lt;$B$66,'Spearman.Correlations'!Z28,0)</f>
        <v>0</v>
      </c>
      <c r="AA28" s="0" t="n">
        <f aca="false">IF(NRRs!AA28&lt;$B$66,'Spearman.Correlations'!AA28,0)</f>
        <v>0</v>
      </c>
      <c r="AB28" s="0" t="n">
        <f aca="false">IF(NRRs!AB28&lt;$B$66,'Spearman.Correlations'!AB28,0)</f>
        <v>0</v>
      </c>
      <c r="AC28" s="0" t="n">
        <f aca="false">IF(NRRs!AC28&lt;$B$66,'Spearman.Correlations'!AC28,0)</f>
        <v>0</v>
      </c>
      <c r="AD28" s="0" t="n">
        <f aca="false">IF(NRRs!AD28&lt;$B$66,'Spearman.Correlations'!AD28,0)</f>
        <v>0</v>
      </c>
      <c r="AE28" s="0" t="n">
        <f aca="false">IF(NRRs!AE28&lt;$B$66,'Spearman.Correlations'!AE28,0)</f>
        <v>0</v>
      </c>
      <c r="AF28" s="0" t="n">
        <f aca="false">IF(NRRs!AF28&lt;$B$66,'Spearman.Correlations'!AF28,0)</f>
        <v>0</v>
      </c>
      <c r="AG28" s="0" t="n">
        <f aca="false">IF(NRRs!AG28&lt;$B$66,'Spearman.Correlations'!AG28,0)</f>
        <v>0</v>
      </c>
      <c r="AH28" s="0" t="n">
        <f aca="false">IF(NRRs!AH28&lt;$B$66,'Spearman.Correlations'!AH28,0)</f>
        <v>0.324317342658187</v>
      </c>
      <c r="AI28" s="0" t="n">
        <f aca="false">IF(NRRs!AI28&lt;$B$66,'Spearman.Correlations'!AI28,0)</f>
        <v>0</v>
      </c>
      <c r="AJ28" s="0" t="n">
        <f aca="false">IF(NRRs!AJ28&lt;$B$66,'Spearman.Correlations'!AJ28,0)</f>
        <v>0</v>
      </c>
      <c r="AK28" s="0" t="n">
        <f aca="false">IF(NRRs!AK28&lt;$B$66,'Spearman.Correlations'!AK28,0)</f>
        <v>0</v>
      </c>
      <c r="AL28" s="0" t="n">
        <f aca="false">IF(NRRs!AL28&lt;$B$66,'Spearman.Correlations'!AL28,0)</f>
        <v>0</v>
      </c>
      <c r="AM28" s="0" t="n">
        <f aca="false">IF(NRRs!AM28&lt;$B$66,'Spearman.Correlations'!AM28,0)</f>
        <v>0</v>
      </c>
      <c r="AN28" s="0" t="n">
        <f aca="false">IF(NRRs!AN28&lt;$B$66,'Spearman.Correlations'!AN28,0)</f>
        <v>0</v>
      </c>
      <c r="AO28" s="0" t="n">
        <f aca="false">IF(NRRs!AO28&lt;$B$66,'Spearman.Correlations'!AO28,0)</f>
        <v>0</v>
      </c>
      <c r="AP28" s="0" t="n">
        <f aca="false">IF(NRRs!AP28&lt;$B$66,'Spearman.Correlations'!AP28,0)</f>
        <v>0</v>
      </c>
      <c r="AQ28" s="0" t="n">
        <f aca="false">IF(NRRs!AQ28&lt;$B$66,'Spearman.Correlations'!AQ28,0)</f>
        <v>0</v>
      </c>
      <c r="AR28" s="0" t="n">
        <f aca="false">IF(NRRs!AR28&lt;$B$66,'Spearman.Correlations'!AR28,0)</f>
        <v>0</v>
      </c>
      <c r="AS28" s="0" t="n">
        <f aca="false">IF(NRRs!AS28&lt;$B$66,'Spearman.Correlations'!AS28,0)</f>
        <v>0.767194977084475</v>
      </c>
      <c r="AT28" s="0" t="n">
        <f aca="false">IF(NRRs!AT28&lt;$B$66,'Spearman.Correlations'!AT28,0)</f>
        <v>0</v>
      </c>
      <c r="AU28" s="0" t="n">
        <f aca="false">IF(NRRs!AU28&lt;$B$66,'Spearman.Correlations'!AU28,0)</f>
        <v>0</v>
      </c>
      <c r="AV28" s="0" t="n">
        <f aca="false">IF(NRRs!AV28&lt;$B$66,'Spearman.Correlations'!AV28,0)</f>
        <v>0</v>
      </c>
      <c r="AW28" s="0" t="n">
        <f aca="false">IF(NRRs!AW28&lt;$B$66,'Spearman.Correlations'!AW28,0)</f>
        <v>0</v>
      </c>
      <c r="AX28" s="0" t="n">
        <f aca="false">IF(NRRs!AX28&lt;$B$66,'Spearman.Correlations'!AX28,0)</f>
        <v>0</v>
      </c>
      <c r="AY28" s="0" t="n">
        <f aca="false">IF(NRRs!AY28&lt;$B$66,'Spearman.Correlations'!AY28,0)</f>
        <v>0</v>
      </c>
      <c r="AZ28" s="0" t="n">
        <f aca="false">IF(NRRs!AZ28&lt;$B$66,'Spearman.Correlations'!AZ28,0)</f>
        <v>0</v>
      </c>
      <c r="BA28" s="0" t="n">
        <f aca="false">IF(NRRs!BA28&lt;$B$66,'Spearman.Correlations'!BA28,0)</f>
        <v>0</v>
      </c>
      <c r="BB28" s="0" t="n">
        <f aca="false">IF(NRRs!BB28&lt;$B$66,'Spearman.Correlations'!BB28,0)</f>
        <v>0</v>
      </c>
      <c r="BC28" s="0" t="n">
        <f aca="false">IF(NRRs!BC28&lt;$B$66,'Spearman.Correlations'!BC28,0)</f>
        <v>0</v>
      </c>
      <c r="BD28" s="0" t="n">
        <f aca="false">IF(NRRs!BD28&lt;$B$66,'Spearman.Correlations'!BD28,0)</f>
        <v>0</v>
      </c>
      <c r="BE28" s="0" t="n">
        <f aca="false">IF(NRRs!BE28&lt;$B$66,'Spearman.Correlations'!BE28,0)</f>
        <v>0</v>
      </c>
      <c r="BF28" s="0" t="n">
        <f aca="false">IF(NRRs!BF28&lt;$B$66,'Spearman.Correlations'!BF28,0)</f>
        <v>0</v>
      </c>
      <c r="BG28" s="0" t="n">
        <f aca="false">IF(NRRs!BG28&lt;$B$66,'Spearman.Correlations'!BG28,0)</f>
        <v>0</v>
      </c>
      <c r="BH28" s="0" t="n">
        <f aca="false">IF(NRRs!BH28&lt;$B$66,'Spearman.Correlations'!BH28,0)</f>
        <v>0</v>
      </c>
    </row>
    <row r="29" customFormat="false" ht="12.8" hidden="false" customHeight="false" outlineLevel="0" collapsed="false">
      <c r="A29" s="1" t="s">
        <v>28</v>
      </c>
      <c r="B29" s="0" t="n">
        <f aca="false">IF(NRRs!B29&lt;$B$66,'Spearman.Correlations'!B29,0)</f>
        <v>0</v>
      </c>
      <c r="C29" s="0" t="n">
        <f aca="false">IF(NRRs!C29&lt;$B$66,'Spearman.Correlations'!C29,0)</f>
        <v>0</v>
      </c>
      <c r="D29" s="0" t="n">
        <f aca="false">IF(NRRs!D29&lt;$B$66,'Spearman.Correlations'!D29,0)</f>
        <v>0</v>
      </c>
      <c r="E29" s="0" t="n">
        <f aca="false">IF(NRRs!E29&lt;$B$66,'Spearman.Correlations'!E29,0)</f>
        <v>0</v>
      </c>
      <c r="F29" s="0" t="n">
        <f aca="false">IF(NRRs!F29&lt;$B$66,'Spearman.Correlations'!F29,0)</f>
        <v>0</v>
      </c>
      <c r="G29" s="0" t="n">
        <f aca="false">IF(NRRs!G29&lt;$B$66,'Spearman.Correlations'!G29,0)</f>
        <v>0</v>
      </c>
      <c r="H29" s="0" t="n">
        <f aca="false">IF(NRRs!H29&lt;$B$66,'Spearman.Correlations'!H29,0)</f>
        <v>0</v>
      </c>
      <c r="I29" s="0" t="n">
        <f aca="false">IF(NRRs!I29&lt;$B$66,'Spearman.Correlations'!I29,0)</f>
        <v>0</v>
      </c>
      <c r="J29" s="0" t="n">
        <f aca="false">IF(NRRs!J29&lt;$B$66,'Spearman.Correlations'!J29,0)</f>
        <v>0</v>
      </c>
      <c r="K29" s="0" t="n">
        <f aca="false">IF(NRRs!K29&lt;$B$66,'Spearman.Correlations'!K29,0)</f>
        <v>-0.15062488802879</v>
      </c>
      <c r="L29" s="0" t="n">
        <f aca="false">IF(NRRs!L29&lt;$B$66,'Spearman.Correlations'!L29,0)</f>
        <v>0</v>
      </c>
      <c r="M29" s="0" t="n">
        <f aca="false">IF(NRRs!M29&lt;$B$66,'Spearman.Correlations'!M29,0)</f>
        <v>-0.162325708603976</v>
      </c>
      <c r="N29" s="0" t="n">
        <f aca="false">IF(NRRs!N29&lt;$B$66,'Spearman.Correlations'!N29,0)</f>
        <v>0</v>
      </c>
      <c r="O29" s="0" t="n">
        <f aca="false">IF(NRRs!O29&lt;$B$66,'Spearman.Correlations'!O29,0)</f>
        <v>0</v>
      </c>
      <c r="P29" s="0" t="n">
        <f aca="false">IF(NRRs!P29&lt;$B$66,'Spearman.Correlations'!P29,0)</f>
        <v>0.169905169350612</v>
      </c>
      <c r="Q29" s="0" t="n">
        <f aca="false">IF(NRRs!Q29&lt;$B$66,'Spearman.Correlations'!Q29,0)</f>
        <v>0</v>
      </c>
      <c r="R29" s="0" t="n">
        <f aca="false">IF(NRRs!R29&lt;$B$66,'Spearman.Correlations'!R29,0)</f>
        <v>0.16986705737486</v>
      </c>
      <c r="S29" s="0" t="n">
        <f aca="false">IF(NRRs!S29&lt;$B$66,'Spearman.Correlations'!S29,0)</f>
        <v>0</v>
      </c>
      <c r="T29" s="0" t="n">
        <f aca="false">IF(NRRs!T29&lt;$B$66,'Spearman.Correlations'!T29,0)</f>
        <v>0.231338715674431</v>
      </c>
      <c r="U29" s="0" t="n">
        <f aca="false">IF(NRRs!U29&lt;$B$66,'Spearman.Correlations'!U29,0)</f>
        <v>0</v>
      </c>
      <c r="V29" s="0" t="n">
        <f aca="false">IF(NRRs!V29&lt;$B$66,'Spearman.Correlations'!V29,0)</f>
        <v>0</v>
      </c>
      <c r="W29" s="0" t="n">
        <f aca="false">IF(NRRs!W29&lt;$B$66,'Spearman.Correlations'!W29,0)</f>
        <v>0.167802277858153</v>
      </c>
      <c r="X29" s="0" t="n">
        <f aca="false">IF(NRRs!X29&lt;$B$66,'Spearman.Correlations'!X29,0)</f>
        <v>0</v>
      </c>
      <c r="Y29" s="0" t="n">
        <f aca="false">IF(NRRs!Y29&lt;$B$66,'Spearman.Correlations'!Y29,0)</f>
        <v>0</v>
      </c>
      <c r="Z29" s="0" t="n">
        <f aca="false">IF(NRRs!Z29&lt;$B$66,'Spearman.Correlations'!Z29,0)</f>
        <v>0</v>
      </c>
      <c r="AA29" s="0" t="n">
        <f aca="false">IF(NRRs!AA29&lt;$B$66,'Spearman.Correlations'!AA29,0)</f>
        <v>0</v>
      </c>
      <c r="AB29" s="0" t="n">
        <f aca="false">IF(NRRs!AB29&lt;$B$66,'Spearman.Correlations'!AB29,0)</f>
        <v>0</v>
      </c>
      <c r="AC29" s="0" t="n">
        <f aca="false">IF(NRRs!AC29&lt;$B$66,'Spearman.Correlations'!AC29,0)</f>
        <v>0</v>
      </c>
      <c r="AD29" s="0" t="n">
        <f aca="false">IF(NRRs!AD29&lt;$B$66,'Spearman.Correlations'!AD29,0)</f>
        <v>0</v>
      </c>
      <c r="AE29" s="0" t="n">
        <f aca="false">IF(NRRs!AE29&lt;$B$66,'Spearman.Correlations'!AE29,0)</f>
        <v>0</v>
      </c>
      <c r="AF29" s="0" t="n">
        <f aca="false">IF(NRRs!AF29&lt;$B$66,'Spearman.Correlations'!AF29,0)</f>
        <v>0</v>
      </c>
      <c r="AG29" s="0" t="n">
        <f aca="false">IF(NRRs!AG29&lt;$B$66,'Spearman.Correlations'!AG29,0)</f>
        <v>0.208593428455841</v>
      </c>
      <c r="AH29" s="0" t="n">
        <f aca="false">IF(NRRs!AH29&lt;$B$66,'Spearman.Correlations'!AH29,0)</f>
        <v>0</v>
      </c>
      <c r="AI29" s="0" t="n">
        <f aca="false">IF(NRRs!AI29&lt;$B$66,'Spearman.Correlations'!AI29,0)</f>
        <v>0</v>
      </c>
      <c r="AJ29" s="0" t="n">
        <f aca="false">IF(NRRs!AJ29&lt;$B$66,'Spearman.Correlations'!AJ29,0)</f>
        <v>0.24926156585544</v>
      </c>
      <c r="AK29" s="0" t="n">
        <f aca="false">IF(NRRs!AK29&lt;$B$66,'Spearman.Correlations'!AK29,0)</f>
        <v>0</v>
      </c>
      <c r="AL29" s="0" t="n">
        <f aca="false">IF(NRRs!AL29&lt;$B$66,'Spearman.Correlations'!AL29,0)</f>
        <v>-0.138516492762414</v>
      </c>
      <c r="AM29" s="0" t="n">
        <f aca="false">IF(NRRs!AM29&lt;$B$66,'Spearman.Correlations'!AM29,0)</f>
        <v>0</v>
      </c>
      <c r="AN29" s="0" t="n">
        <f aca="false">IF(NRRs!AN29&lt;$B$66,'Spearman.Correlations'!AN29,0)</f>
        <v>0</v>
      </c>
      <c r="AO29" s="0" t="n">
        <f aca="false">IF(NRRs!AO29&lt;$B$66,'Spearman.Correlations'!AO29,0)</f>
        <v>0.200931953507297</v>
      </c>
      <c r="AP29" s="0" t="n">
        <f aca="false">IF(NRRs!AP29&lt;$B$66,'Spearman.Correlations'!AP29,0)</f>
        <v>0</v>
      </c>
      <c r="AQ29" s="0" t="n">
        <f aca="false">IF(NRRs!AQ29&lt;$B$66,'Spearman.Correlations'!AQ29,0)</f>
        <v>0</v>
      </c>
      <c r="AR29" s="0" t="n">
        <f aca="false">IF(NRRs!AR29&lt;$B$66,'Spearman.Correlations'!AR29,0)</f>
        <v>0</v>
      </c>
      <c r="AS29" s="0" t="n">
        <f aca="false">IF(NRRs!AS29&lt;$B$66,'Spearman.Correlations'!AS29,0)</f>
        <v>0.186077539125129</v>
      </c>
      <c r="AT29" s="0" t="n">
        <f aca="false">IF(NRRs!AT29&lt;$B$66,'Spearman.Correlations'!AT29,0)</f>
        <v>0</v>
      </c>
      <c r="AU29" s="0" t="n">
        <f aca="false">IF(NRRs!AU29&lt;$B$66,'Spearman.Correlations'!AU29,0)</f>
        <v>0</v>
      </c>
      <c r="AV29" s="0" t="n">
        <f aca="false">IF(NRRs!AV29&lt;$B$66,'Spearman.Correlations'!AV29,0)</f>
        <v>0</v>
      </c>
      <c r="AW29" s="0" t="n">
        <f aca="false">IF(NRRs!AW29&lt;$B$66,'Spearman.Correlations'!AW29,0)</f>
        <v>0</v>
      </c>
      <c r="AX29" s="0" t="n">
        <f aca="false">IF(NRRs!AX29&lt;$B$66,'Spearman.Correlations'!AX29,0)</f>
        <v>0</v>
      </c>
      <c r="AY29" s="0" t="n">
        <f aca="false">IF(NRRs!AY29&lt;$B$66,'Spearman.Correlations'!AY29,0)</f>
        <v>-0.143804550848433</v>
      </c>
      <c r="AZ29" s="0" t="n">
        <f aca="false">IF(NRRs!AZ29&lt;$B$66,'Spearman.Correlations'!AZ29,0)</f>
        <v>0</v>
      </c>
      <c r="BA29" s="0" t="n">
        <f aca="false">IF(NRRs!BA29&lt;$B$66,'Spearman.Correlations'!BA29,0)</f>
        <v>0</v>
      </c>
      <c r="BB29" s="0" t="n">
        <f aca="false">IF(NRRs!BB29&lt;$B$66,'Spearman.Correlations'!BB29,0)</f>
        <v>0</v>
      </c>
      <c r="BC29" s="0" t="n">
        <f aca="false">IF(NRRs!BC29&lt;$B$66,'Spearman.Correlations'!BC29,0)</f>
        <v>0</v>
      </c>
      <c r="BD29" s="0" t="n">
        <f aca="false">IF(NRRs!BD29&lt;$B$66,'Spearman.Correlations'!BD29,0)</f>
        <v>0</v>
      </c>
      <c r="BE29" s="0" t="n">
        <f aca="false">IF(NRRs!BE29&lt;$B$66,'Spearman.Correlations'!BE29,0)</f>
        <v>0</v>
      </c>
      <c r="BF29" s="0" t="n">
        <f aca="false">IF(NRRs!BF29&lt;$B$66,'Spearman.Correlations'!BF29,0)</f>
        <v>0</v>
      </c>
      <c r="BG29" s="0" t="n">
        <f aca="false">IF(NRRs!BG29&lt;$B$66,'Spearman.Correlations'!BG29,0)</f>
        <v>0</v>
      </c>
      <c r="BH29" s="0" t="n">
        <f aca="false">IF(NRRs!BH29&lt;$B$66,'Spearman.Correlations'!BH29,0)</f>
        <v>0</v>
      </c>
    </row>
    <row r="30" customFormat="false" ht="12.8" hidden="false" customHeight="false" outlineLevel="0" collapsed="false">
      <c r="A30" s="1" t="s">
        <v>29</v>
      </c>
      <c r="B30" s="0" t="n">
        <f aca="false">IF(NRRs!B30&lt;$B$66,'Spearman.Correlations'!B30,0)</f>
        <v>0.31407014006663</v>
      </c>
      <c r="C30" s="0" t="n">
        <f aca="false">IF(NRRs!C30&lt;$B$66,'Spearman.Correlations'!C30,0)</f>
        <v>0</v>
      </c>
      <c r="D30" s="0" t="n">
        <f aca="false">IF(NRRs!D30&lt;$B$66,'Spearman.Correlations'!D30,0)</f>
        <v>0.300199761018685</v>
      </c>
      <c r="E30" s="0" t="n">
        <f aca="false">IF(NRRs!E30&lt;$B$66,'Spearman.Correlations'!E30,0)</f>
        <v>0.261920247026368</v>
      </c>
      <c r="F30" s="0" t="n">
        <f aca="false">IF(NRRs!F30&lt;$B$66,'Spearman.Correlations'!F30,0)</f>
        <v>0</v>
      </c>
      <c r="G30" s="0" t="n">
        <f aca="false">IF(NRRs!G30&lt;$B$66,'Spearman.Correlations'!G30,0)</f>
        <v>0</v>
      </c>
      <c r="H30" s="0" t="n">
        <f aca="false">IF(NRRs!H30&lt;$B$66,'Spearman.Correlations'!H30,0)</f>
        <v>0</v>
      </c>
      <c r="I30" s="0" t="n">
        <f aca="false">IF(NRRs!I30&lt;$B$66,'Spearman.Correlations'!I30,0)</f>
        <v>0</v>
      </c>
      <c r="J30" s="0" t="n">
        <f aca="false">IF(NRRs!J30&lt;$B$66,'Spearman.Correlations'!J30,0)</f>
        <v>0</v>
      </c>
      <c r="K30" s="0" t="n">
        <f aca="false">IF(NRRs!K30&lt;$B$66,'Spearman.Correlations'!K30,0)</f>
        <v>0</v>
      </c>
      <c r="L30" s="0" t="n">
        <f aca="false">IF(NRRs!L30&lt;$B$66,'Spearman.Correlations'!L30,0)</f>
        <v>0</v>
      </c>
      <c r="M30" s="0" t="n">
        <f aca="false">IF(NRRs!M30&lt;$B$66,'Spearman.Correlations'!M30,0)</f>
        <v>0</v>
      </c>
      <c r="N30" s="0" t="n">
        <f aca="false">IF(NRRs!N30&lt;$B$66,'Spearman.Correlations'!N30,0)</f>
        <v>0</v>
      </c>
      <c r="O30" s="0" t="n">
        <f aca="false">IF(NRRs!O30&lt;$B$66,'Spearman.Correlations'!O30,0)</f>
        <v>0.333560165309805</v>
      </c>
      <c r="P30" s="0" t="n">
        <f aca="false">IF(NRRs!P30&lt;$B$66,'Spearman.Correlations'!P30,0)</f>
        <v>0</v>
      </c>
      <c r="Q30" s="0" t="n">
        <f aca="false">IF(NRRs!Q30&lt;$B$66,'Spearman.Correlations'!Q30,0)</f>
        <v>0.23090899674275</v>
      </c>
      <c r="R30" s="0" t="n">
        <f aca="false">IF(NRRs!R30&lt;$B$66,'Spearman.Correlations'!R30,0)</f>
        <v>0.27919152656708</v>
      </c>
      <c r="S30" s="0" t="n">
        <f aca="false">IF(NRRs!S30&lt;$B$66,'Spearman.Correlations'!S30,0)</f>
        <v>-0.236388178982394</v>
      </c>
      <c r="T30" s="0" t="n">
        <f aca="false">IF(NRRs!T30&lt;$B$66,'Spearman.Correlations'!T30,0)</f>
        <v>0</v>
      </c>
      <c r="U30" s="0" t="n">
        <f aca="false">IF(NRRs!U30&lt;$B$66,'Spearman.Correlations'!U30,0)</f>
        <v>0</v>
      </c>
      <c r="V30" s="0" t="n">
        <f aca="false">IF(NRRs!V30&lt;$B$66,'Spearman.Correlations'!V30,0)</f>
        <v>0</v>
      </c>
      <c r="W30" s="0" t="n">
        <f aca="false">IF(NRRs!W30&lt;$B$66,'Spearman.Correlations'!W30,0)</f>
        <v>0.222501587519387</v>
      </c>
      <c r="X30" s="0" t="n">
        <f aca="false">IF(NRRs!X30&lt;$B$66,'Spearman.Correlations'!X30,0)</f>
        <v>0.210770590065035</v>
      </c>
      <c r="Y30" s="0" t="n">
        <f aca="false">IF(NRRs!Y30&lt;$B$66,'Spearman.Correlations'!Y30,0)</f>
        <v>0</v>
      </c>
      <c r="Z30" s="0" t="n">
        <f aca="false">IF(NRRs!Z30&lt;$B$66,'Spearman.Correlations'!Z30,0)</f>
        <v>0.195931773465257</v>
      </c>
      <c r="AA30" s="0" t="n">
        <f aca="false">IF(NRRs!AA30&lt;$B$66,'Spearman.Correlations'!AA30,0)</f>
        <v>-0.168652767822595</v>
      </c>
      <c r="AB30" s="0" t="n">
        <f aca="false">IF(NRRs!AB30&lt;$B$66,'Spearman.Correlations'!AB30,0)</f>
        <v>0</v>
      </c>
      <c r="AC30" s="0" t="n">
        <f aca="false">IF(NRRs!AC30&lt;$B$66,'Spearman.Correlations'!AC30,0)</f>
        <v>0</v>
      </c>
      <c r="AD30" s="0" t="n">
        <f aca="false">IF(NRRs!AD30&lt;$B$66,'Spearman.Correlations'!AD30,0)</f>
        <v>0</v>
      </c>
      <c r="AE30" s="0" t="n">
        <f aca="false">IF(NRRs!AE30&lt;$B$66,'Spearman.Correlations'!AE30,0)</f>
        <v>-0.112807594279875</v>
      </c>
      <c r="AF30" s="0" t="n">
        <f aca="false">IF(NRRs!AF30&lt;$B$66,'Spearman.Correlations'!AF30,0)</f>
        <v>0.483974854501951</v>
      </c>
      <c r="AG30" s="0" t="n">
        <f aca="false">IF(NRRs!AG30&lt;$B$66,'Spearman.Correlations'!AG30,0)</f>
        <v>0</v>
      </c>
      <c r="AH30" s="0" t="n">
        <f aca="false">IF(NRRs!AH30&lt;$B$66,'Spearman.Correlations'!AH30,0)</f>
        <v>0</v>
      </c>
      <c r="AI30" s="0" t="n">
        <f aca="false">IF(NRRs!AI30&lt;$B$66,'Spearman.Correlations'!AI30,0)</f>
        <v>0</v>
      </c>
      <c r="AJ30" s="0" t="n">
        <f aca="false">IF(NRRs!AJ30&lt;$B$66,'Spearman.Correlations'!AJ30,0)</f>
        <v>0.342355772520794</v>
      </c>
      <c r="AK30" s="0" t="n">
        <f aca="false">IF(NRRs!AK30&lt;$B$66,'Spearman.Correlations'!AK30,0)</f>
        <v>0</v>
      </c>
      <c r="AL30" s="0" t="n">
        <f aca="false">IF(NRRs!AL30&lt;$B$66,'Spearman.Correlations'!AL30,0)</f>
        <v>-0.223044679790826</v>
      </c>
      <c r="AM30" s="0" t="n">
        <f aca="false">IF(NRRs!AM30&lt;$B$66,'Spearman.Correlations'!AM30,0)</f>
        <v>0.322719701778901</v>
      </c>
      <c r="AN30" s="0" t="n">
        <f aca="false">IF(NRRs!AN30&lt;$B$66,'Spearman.Correlations'!AN30,0)</f>
        <v>0.437711869507516</v>
      </c>
      <c r="AO30" s="0" t="n">
        <f aca="false">IF(NRRs!AO30&lt;$B$66,'Spearman.Correlations'!AO30,0)</f>
        <v>0.623525141674453</v>
      </c>
      <c r="AP30" s="0" t="n">
        <f aca="false">IF(NRRs!AP30&lt;$B$66,'Spearman.Correlations'!AP30,0)</f>
        <v>-0.126061922094817</v>
      </c>
      <c r="AQ30" s="0" t="n">
        <f aca="false">IF(NRRs!AQ30&lt;$B$66,'Spearman.Correlations'!AQ30,0)</f>
        <v>0</v>
      </c>
      <c r="AR30" s="0" t="n">
        <f aca="false">IF(NRRs!AR30&lt;$B$66,'Spearman.Correlations'!AR30,0)</f>
        <v>0.489686944672695</v>
      </c>
      <c r="AS30" s="0" t="n">
        <f aca="false">IF(NRRs!AS30&lt;$B$66,'Spearman.Correlations'!AS30,0)</f>
        <v>0</v>
      </c>
      <c r="AT30" s="0" t="n">
        <f aca="false">IF(NRRs!AT30&lt;$B$66,'Spearman.Correlations'!AT30,0)</f>
        <v>0</v>
      </c>
      <c r="AU30" s="0" t="n">
        <f aca="false">IF(NRRs!AU30&lt;$B$66,'Spearman.Correlations'!AU30,0)</f>
        <v>0.236510256791055</v>
      </c>
      <c r="AV30" s="0" t="n">
        <f aca="false">IF(NRRs!AV30&lt;$B$66,'Spearman.Correlations'!AV30,0)</f>
        <v>0</v>
      </c>
      <c r="AW30" s="0" t="n">
        <f aca="false">IF(NRRs!AW30&lt;$B$66,'Spearman.Correlations'!AW30,0)</f>
        <v>0</v>
      </c>
      <c r="AX30" s="0" t="n">
        <f aca="false">IF(NRRs!AX30&lt;$B$66,'Spearman.Correlations'!AX30,0)</f>
        <v>0</v>
      </c>
      <c r="AY30" s="0" t="n">
        <f aca="false">IF(NRRs!AY30&lt;$B$66,'Spearman.Correlations'!AY30,0)</f>
        <v>0</v>
      </c>
      <c r="AZ30" s="0" t="n">
        <f aca="false">IF(NRRs!AZ30&lt;$B$66,'Spearman.Correlations'!AZ30,0)</f>
        <v>0</v>
      </c>
      <c r="BA30" s="0" t="n">
        <f aca="false">IF(NRRs!BA30&lt;$B$66,'Spearman.Correlations'!BA30,0)</f>
        <v>0</v>
      </c>
      <c r="BB30" s="0" t="n">
        <f aca="false">IF(NRRs!BB30&lt;$B$66,'Spearman.Correlations'!BB30,0)</f>
        <v>0</v>
      </c>
      <c r="BC30" s="0" t="n">
        <f aca="false">IF(NRRs!BC30&lt;$B$66,'Spearman.Correlations'!BC30,0)</f>
        <v>0</v>
      </c>
      <c r="BD30" s="0" t="n">
        <f aca="false">IF(NRRs!BD30&lt;$B$66,'Spearman.Correlations'!BD30,0)</f>
        <v>0</v>
      </c>
      <c r="BE30" s="0" t="n">
        <f aca="false">IF(NRRs!BE30&lt;$B$66,'Spearman.Correlations'!BE30,0)</f>
        <v>0</v>
      </c>
      <c r="BF30" s="0" t="n">
        <f aca="false">IF(NRRs!BF30&lt;$B$66,'Spearman.Correlations'!BF30,0)</f>
        <v>0</v>
      </c>
      <c r="BG30" s="0" t="n">
        <f aca="false">IF(NRRs!BG30&lt;$B$66,'Spearman.Correlations'!BG30,0)</f>
        <v>0</v>
      </c>
      <c r="BH30" s="0" t="n">
        <f aca="false">IF(NRRs!BH30&lt;$B$66,'Spearman.Correlations'!BH30,0)</f>
        <v>-0.186501238436716</v>
      </c>
    </row>
    <row r="31" customFormat="false" ht="12.8" hidden="false" customHeight="false" outlineLevel="0" collapsed="false">
      <c r="A31" s="1" t="s">
        <v>30</v>
      </c>
      <c r="B31" s="0" t="n">
        <f aca="false">IF(NRRs!B31&lt;$B$66,'Spearman.Correlations'!B31,0)</f>
        <v>0</v>
      </c>
      <c r="C31" s="0" t="n">
        <f aca="false">IF(NRRs!C31&lt;$B$66,'Spearman.Correlations'!C31,0)</f>
        <v>0</v>
      </c>
      <c r="D31" s="0" t="n">
        <f aca="false">IF(NRRs!D31&lt;$B$66,'Spearman.Correlations'!D31,0)</f>
        <v>0</v>
      </c>
      <c r="E31" s="0" t="n">
        <f aca="false">IF(NRRs!E31&lt;$B$66,'Spearman.Correlations'!E31,0)</f>
        <v>0</v>
      </c>
      <c r="F31" s="0" t="n">
        <f aca="false">IF(NRRs!F31&lt;$B$66,'Spearman.Correlations'!F31,0)</f>
        <v>0</v>
      </c>
      <c r="G31" s="0" t="n">
        <f aca="false">IF(NRRs!G31&lt;$B$66,'Spearman.Correlations'!G31,0)</f>
        <v>0</v>
      </c>
      <c r="H31" s="0" t="n">
        <f aca="false">IF(NRRs!H31&lt;$B$66,'Spearman.Correlations'!H31,0)</f>
        <v>0</v>
      </c>
      <c r="I31" s="0" t="n">
        <f aca="false">IF(NRRs!I31&lt;$B$66,'Spearman.Correlations'!I31,0)</f>
        <v>0</v>
      </c>
      <c r="J31" s="0" t="n">
        <f aca="false">IF(NRRs!J31&lt;$B$66,'Spearman.Correlations'!J31,0)</f>
        <v>0</v>
      </c>
      <c r="K31" s="0" t="n">
        <f aca="false">IF(NRRs!K31&lt;$B$66,'Spearman.Correlations'!K31,0)</f>
        <v>0</v>
      </c>
      <c r="L31" s="0" t="n">
        <f aca="false">IF(NRRs!L31&lt;$B$66,'Spearman.Correlations'!L31,0)</f>
        <v>0</v>
      </c>
      <c r="M31" s="0" t="n">
        <f aca="false">IF(NRRs!M31&lt;$B$66,'Spearman.Correlations'!M31,0)</f>
        <v>0</v>
      </c>
      <c r="N31" s="0" t="n">
        <f aca="false">IF(NRRs!N31&lt;$B$66,'Spearman.Correlations'!N31,0)</f>
        <v>0</v>
      </c>
      <c r="O31" s="0" t="n">
        <f aca="false">IF(NRRs!O31&lt;$B$66,'Spearman.Correlations'!O31,0)</f>
        <v>0</v>
      </c>
      <c r="P31" s="0" t="n">
        <f aca="false">IF(NRRs!P31&lt;$B$66,'Spearman.Correlations'!P31,0)</f>
        <v>0</v>
      </c>
      <c r="Q31" s="0" t="n">
        <f aca="false">IF(NRRs!Q31&lt;$B$66,'Spearman.Correlations'!Q31,0)</f>
        <v>0</v>
      </c>
      <c r="R31" s="0" t="n">
        <f aca="false">IF(NRRs!R31&lt;$B$66,'Spearman.Correlations'!R31,0)</f>
        <v>-0.117809852918334</v>
      </c>
      <c r="S31" s="0" t="n">
        <f aca="false">IF(NRRs!S31&lt;$B$66,'Spearman.Correlations'!S31,0)</f>
        <v>0</v>
      </c>
      <c r="T31" s="0" t="n">
        <f aca="false">IF(NRRs!T31&lt;$B$66,'Spearman.Correlations'!T31,0)</f>
        <v>0</v>
      </c>
      <c r="U31" s="0" t="n">
        <f aca="false">IF(NRRs!U31&lt;$B$66,'Spearman.Correlations'!U31,0)</f>
        <v>0</v>
      </c>
      <c r="V31" s="0" t="n">
        <f aca="false">IF(NRRs!V31&lt;$B$66,'Spearman.Correlations'!V31,0)</f>
        <v>0</v>
      </c>
      <c r="W31" s="0" t="n">
        <f aca="false">IF(NRRs!W31&lt;$B$66,'Spearman.Correlations'!W31,0)</f>
        <v>0</v>
      </c>
      <c r="X31" s="0" t="n">
        <f aca="false">IF(NRRs!X31&lt;$B$66,'Spearman.Correlations'!X31,0)</f>
        <v>-0.107624201251518</v>
      </c>
      <c r="Y31" s="0" t="n">
        <f aca="false">IF(NRRs!Y31&lt;$B$66,'Spearman.Correlations'!Y31,0)</f>
        <v>0</v>
      </c>
      <c r="Z31" s="0" t="n">
        <f aca="false">IF(NRRs!Z31&lt;$B$66,'Spearman.Correlations'!Z31,0)</f>
        <v>0</v>
      </c>
      <c r="AA31" s="0" t="n">
        <f aca="false">IF(NRRs!AA31&lt;$B$66,'Spearman.Correlations'!AA31,0)</f>
        <v>0</v>
      </c>
      <c r="AB31" s="0" t="n">
        <f aca="false">IF(NRRs!AB31&lt;$B$66,'Spearman.Correlations'!AB31,0)</f>
        <v>0</v>
      </c>
      <c r="AC31" s="0" t="n">
        <f aca="false">IF(NRRs!AC31&lt;$B$66,'Spearman.Correlations'!AC31,0)</f>
        <v>0</v>
      </c>
      <c r="AD31" s="0" t="n">
        <f aca="false">IF(NRRs!AD31&lt;$B$66,'Spearman.Correlations'!AD31,0)</f>
        <v>-0.112807594279875</v>
      </c>
      <c r="AE31" s="0" t="n">
        <f aca="false">IF(NRRs!AE31&lt;$B$66,'Spearman.Correlations'!AE31,0)</f>
        <v>0</v>
      </c>
      <c r="AF31" s="0" t="n">
        <f aca="false">IF(NRRs!AF31&lt;$B$66,'Spearman.Correlations'!AF31,0)</f>
        <v>0</v>
      </c>
      <c r="AG31" s="0" t="n">
        <f aca="false">IF(NRRs!AG31&lt;$B$66,'Spearman.Correlations'!AG31,0)</f>
        <v>0</v>
      </c>
      <c r="AH31" s="0" t="n">
        <f aca="false">IF(NRRs!AH31&lt;$B$66,'Spearman.Correlations'!AH31,0)</f>
        <v>0</v>
      </c>
      <c r="AI31" s="0" t="n">
        <f aca="false">IF(NRRs!AI31&lt;$B$66,'Spearman.Correlations'!AI31,0)</f>
        <v>0</v>
      </c>
      <c r="AJ31" s="0" t="n">
        <f aca="false">IF(NRRs!AJ31&lt;$B$66,'Spearman.Correlations'!AJ31,0)</f>
        <v>-0.0640705751953009</v>
      </c>
      <c r="AK31" s="0" t="n">
        <f aca="false">IF(NRRs!AK31&lt;$B$66,'Spearman.Correlations'!AK31,0)</f>
        <v>0</v>
      </c>
      <c r="AL31" s="0" t="n">
        <f aca="false">IF(NRRs!AL31&lt;$B$66,'Spearman.Correlations'!AL31,0)</f>
        <v>0.186846322561496</v>
      </c>
      <c r="AM31" s="0" t="n">
        <f aca="false">IF(NRRs!AM31&lt;$B$66,'Spearman.Correlations'!AM31,0)</f>
        <v>-0.169388812377724</v>
      </c>
      <c r="AN31" s="0" t="n">
        <f aca="false">IF(NRRs!AN31&lt;$B$66,'Spearman.Correlations'!AN31,0)</f>
        <v>0</v>
      </c>
      <c r="AO31" s="0" t="n">
        <f aca="false">IF(NRRs!AO31&lt;$B$66,'Spearman.Correlations'!AO31,0)</f>
        <v>-0.213319692981164</v>
      </c>
      <c r="AP31" s="0" t="n">
        <f aca="false">IF(NRRs!AP31&lt;$B$66,'Spearman.Correlations'!AP31,0)</f>
        <v>0.169437944560213</v>
      </c>
      <c r="AQ31" s="0" t="n">
        <f aca="false">IF(NRRs!AQ31&lt;$B$66,'Spearman.Correlations'!AQ31,0)</f>
        <v>0</v>
      </c>
      <c r="AR31" s="0" t="n">
        <f aca="false">IF(NRRs!AR31&lt;$B$66,'Spearman.Correlations'!AR31,0)</f>
        <v>-0.163845351031397</v>
      </c>
      <c r="AS31" s="0" t="n">
        <f aca="false">IF(NRRs!AS31&lt;$B$66,'Spearman.Correlations'!AS31,0)</f>
        <v>-0.134156314883708</v>
      </c>
      <c r="AT31" s="0" t="n">
        <f aca="false">IF(NRRs!AT31&lt;$B$66,'Spearman.Correlations'!AT31,0)</f>
        <v>0.215232560349507</v>
      </c>
      <c r="AU31" s="0" t="n">
        <f aca="false">IF(NRRs!AU31&lt;$B$66,'Spearman.Correlations'!AU31,0)</f>
        <v>0</v>
      </c>
      <c r="AV31" s="0" t="n">
        <f aca="false">IF(NRRs!AV31&lt;$B$66,'Spearman.Correlations'!AV31,0)</f>
        <v>0</v>
      </c>
      <c r="AW31" s="0" t="n">
        <f aca="false">IF(NRRs!AW31&lt;$B$66,'Spearman.Correlations'!AW31,0)</f>
        <v>0</v>
      </c>
      <c r="AX31" s="0" t="n">
        <f aca="false">IF(NRRs!AX31&lt;$B$66,'Spearman.Correlations'!AX31,0)</f>
        <v>0</v>
      </c>
      <c r="AY31" s="0" t="n">
        <f aca="false">IF(NRRs!AY31&lt;$B$66,'Spearman.Correlations'!AY31,0)</f>
        <v>0</v>
      </c>
      <c r="AZ31" s="0" t="n">
        <f aca="false">IF(NRRs!AZ31&lt;$B$66,'Spearman.Correlations'!AZ31,0)</f>
        <v>0</v>
      </c>
      <c r="BA31" s="0" t="n">
        <f aca="false">IF(NRRs!BA31&lt;$B$66,'Spearman.Correlations'!BA31,0)</f>
        <v>0</v>
      </c>
      <c r="BB31" s="0" t="n">
        <f aca="false">IF(NRRs!BB31&lt;$B$66,'Spearman.Correlations'!BB31,0)</f>
        <v>0</v>
      </c>
      <c r="BC31" s="0" t="n">
        <f aca="false">IF(NRRs!BC31&lt;$B$66,'Spearman.Correlations'!BC31,0)</f>
        <v>0</v>
      </c>
      <c r="BD31" s="0" t="n">
        <f aca="false">IF(NRRs!BD31&lt;$B$66,'Spearman.Correlations'!BD31,0)</f>
        <v>0</v>
      </c>
      <c r="BE31" s="0" t="n">
        <f aca="false">IF(NRRs!BE31&lt;$B$66,'Spearman.Correlations'!BE31,0)</f>
        <v>0</v>
      </c>
      <c r="BF31" s="0" t="n">
        <f aca="false">IF(NRRs!BF31&lt;$B$66,'Spearman.Correlations'!BF31,0)</f>
        <v>-0.135507332512734</v>
      </c>
      <c r="BG31" s="0" t="n">
        <f aca="false">IF(NRRs!BG31&lt;$B$66,'Spearman.Correlations'!BG31,0)</f>
        <v>-0.116787127041983</v>
      </c>
      <c r="BH31" s="0" t="n">
        <f aca="false">IF(NRRs!BH31&lt;$B$66,'Spearman.Correlations'!BH31,0)</f>
        <v>0</v>
      </c>
    </row>
    <row r="32" customFormat="false" ht="12.8" hidden="false" customHeight="false" outlineLevel="0" collapsed="false">
      <c r="A32" s="1" t="s">
        <v>31</v>
      </c>
      <c r="B32" s="0" t="n">
        <f aca="false">IF(NRRs!B32&lt;$B$66,'Spearman.Correlations'!B32,0)</f>
        <v>0</v>
      </c>
      <c r="C32" s="0" t="n">
        <f aca="false">IF(NRRs!C32&lt;$B$66,'Spearman.Correlations'!C32,0)</f>
        <v>0</v>
      </c>
      <c r="D32" s="0" t="n">
        <f aca="false">IF(NRRs!D32&lt;$B$66,'Spearman.Correlations'!D32,0)</f>
        <v>0</v>
      </c>
      <c r="E32" s="0" t="n">
        <f aca="false">IF(NRRs!E32&lt;$B$66,'Spearman.Correlations'!E32,0)</f>
        <v>0</v>
      </c>
      <c r="F32" s="0" t="n">
        <f aca="false">IF(NRRs!F32&lt;$B$66,'Spearman.Correlations'!F32,0)</f>
        <v>0</v>
      </c>
      <c r="G32" s="0" t="n">
        <f aca="false">IF(NRRs!G32&lt;$B$66,'Spearman.Correlations'!G32,0)</f>
        <v>0</v>
      </c>
      <c r="H32" s="0" t="n">
        <f aca="false">IF(NRRs!H32&lt;$B$66,'Spearman.Correlations'!H32,0)</f>
        <v>0</v>
      </c>
      <c r="I32" s="0" t="n">
        <f aca="false">IF(NRRs!I32&lt;$B$66,'Spearman.Correlations'!I32,0)</f>
        <v>0</v>
      </c>
      <c r="J32" s="0" t="n">
        <f aca="false">IF(NRRs!J32&lt;$B$66,'Spearman.Correlations'!J32,0)</f>
        <v>0</v>
      </c>
      <c r="K32" s="0" t="n">
        <f aca="false">IF(NRRs!K32&lt;$B$66,'Spearman.Correlations'!K32,0)</f>
        <v>0</v>
      </c>
      <c r="L32" s="0" t="n">
        <f aca="false">IF(NRRs!L32&lt;$B$66,'Spearman.Correlations'!L32,0)</f>
        <v>0</v>
      </c>
      <c r="M32" s="0" t="n">
        <f aca="false">IF(NRRs!M32&lt;$B$66,'Spearman.Correlations'!M32,0)</f>
        <v>0</v>
      </c>
      <c r="N32" s="0" t="n">
        <f aca="false">IF(NRRs!N32&lt;$B$66,'Spearman.Correlations'!N32,0)</f>
        <v>0</v>
      </c>
      <c r="O32" s="0" t="n">
        <f aca="false">IF(NRRs!O32&lt;$B$66,'Spearman.Correlations'!O32,0)</f>
        <v>0.282637510985678</v>
      </c>
      <c r="P32" s="0" t="n">
        <f aca="false">IF(NRRs!P32&lt;$B$66,'Spearman.Correlations'!P32,0)</f>
        <v>0</v>
      </c>
      <c r="Q32" s="0" t="n">
        <f aca="false">IF(NRRs!Q32&lt;$B$66,'Spearman.Correlations'!Q32,0)</f>
        <v>0.189163708666676</v>
      </c>
      <c r="R32" s="0" t="n">
        <f aca="false">IF(NRRs!R32&lt;$B$66,'Spearman.Correlations'!R32,0)</f>
        <v>0</v>
      </c>
      <c r="S32" s="0" t="n">
        <f aca="false">IF(NRRs!S32&lt;$B$66,'Spearman.Correlations'!S32,0)</f>
        <v>0</v>
      </c>
      <c r="T32" s="0" t="n">
        <f aca="false">IF(NRRs!T32&lt;$B$66,'Spearman.Correlations'!T32,0)</f>
        <v>-0.120291128912459</v>
      </c>
      <c r="U32" s="0" t="n">
        <f aca="false">IF(NRRs!U32&lt;$B$66,'Spearman.Correlations'!U32,0)</f>
        <v>-0.0852170237513541</v>
      </c>
      <c r="V32" s="0" t="n">
        <f aca="false">IF(NRRs!V32&lt;$B$66,'Spearman.Correlations'!V32,0)</f>
        <v>0</v>
      </c>
      <c r="W32" s="0" t="n">
        <f aca="false">IF(NRRs!W32&lt;$B$66,'Spearman.Correlations'!W32,0)</f>
        <v>0</v>
      </c>
      <c r="X32" s="0" t="n">
        <f aca="false">IF(NRRs!X32&lt;$B$66,'Spearman.Correlations'!X32,0)</f>
        <v>0.287128839381437</v>
      </c>
      <c r="Y32" s="0" t="n">
        <f aca="false">IF(NRRs!Y32&lt;$B$66,'Spearman.Correlations'!Y32,0)</f>
        <v>0</v>
      </c>
      <c r="Z32" s="0" t="n">
        <f aca="false">IF(NRRs!Z32&lt;$B$66,'Spearman.Correlations'!Z32,0)</f>
        <v>0</v>
      </c>
      <c r="AA32" s="0" t="n">
        <f aca="false">IF(NRRs!AA32&lt;$B$66,'Spearman.Correlations'!AA32,0)</f>
        <v>0</v>
      </c>
      <c r="AB32" s="0" t="n">
        <f aca="false">IF(NRRs!AB32&lt;$B$66,'Spearman.Correlations'!AB32,0)</f>
        <v>0</v>
      </c>
      <c r="AC32" s="0" t="n">
        <f aca="false">IF(NRRs!AC32&lt;$B$66,'Spearman.Correlations'!AC32,0)</f>
        <v>0</v>
      </c>
      <c r="AD32" s="0" t="n">
        <f aca="false">IF(NRRs!AD32&lt;$B$66,'Spearman.Correlations'!AD32,0)</f>
        <v>0.483974854501951</v>
      </c>
      <c r="AE32" s="0" t="n">
        <f aca="false">IF(NRRs!AE32&lt;$B$66,'Spearman.Correlations'!AE32,0)</f>
        <v>0</v>
      </c>
      <c r="AF32" s="0" t="n">
        <f aca="false">IF(NRRs!AF32&lt;$B$66,'Spearman.Correlations'!AF32,0)</f>
        <v>0</v>
      </c>
      <c r="AG32" s="0" t="n">
        <f aca="false">IF(NRRs!AG32&lt;$B$66,'Spearman.Correlations'!AG32,0)</f>
        <v>0</v>
      </c>
      <c r="AH32" s="0" t="n">
        <f aca="false">IF(NRRs!AH32&lt;$B$66,'Spearman.Correlations'!AH32,0)</f>
        <v>0</v>
      </c>
      <c r="AI32" s="0" t="n">
        <f aca="false">IF(NRRs!AI32&lt;$B$66,'Spearman.Correlations'!AI32,0)</f>
        <v>0</v>
      </c>
      <c r="AJ32" s="0" t="n">
        <f aca="false">IF(NRRs!AJ32&lt;$B$66,'Spearman.Correlations'!AJ32,0)</f>
        <v>0</v>
      </c>
      <c r="AK32" s="0" t="n">
        <f aca="false">IF(NRRs!AK32&lt;$B$66,'Spearman.Correlations'!AK32,0)</f>
        <v>0</v>
      </c>
      <c r="AL32" s="0" t="n">
        <f aca="false">IF(NRRs!AL32&lt;$B$66,'Spearman.Correlations'!AL32,0)</f>
        <v>0</v>
      </c>
      <c r="AM32" s="0" t="n">
        <f aca="false">IF(NRRs!AM32&lt;$B$66,'Spearman.Correlations'!AM32,0)</f>
        <v>0.291953554715995</v>
      </c>
      <c r="AN32" s="0" t="n">
        <f aca="false">IF(NRRs!AN32&lt;$B$66,'Spearman.Correlations'!AN32,0)</f>
        <v>0.459767219508434</v>
      </c>
      <c r="AO32" s="0" t="n">
        <f aca="false">IF(NRRs!AO32&lt;$B$66,'Spearman.Correlations'!AO32,0)</f>
        <v>0.263453778757009</v>
      </c>
      <c r="AP32" s="0" t="n">
        <f aca="false">IF(NRRs!AP32&lt;$B$66,'Spearman.Correlations'!AP32,0)</f>
        <v>0</v>
      </c>
      <c r="AQ32" s="0" t="n">
        <f aca="false">IF(NRRs!AQ32&lt;$B$66,'Spearman.Correlations'!AQ32,0)</f>
        <v>0</v>
      </c>
      <c r="AR32" s="0" t="n">
        <f aca="false">IF(NRRs!AR32&lt;$B$66,'Spearman.Correlations'!AR32,0)</f>
        <v>0.283824269561983</v>
      </c>
      <c r="AS32" s="0" t="n">
        <f aca="false">IF(NRRs!AS32&lt;$B$66,'Spearman.Correlations'!AS32,0)</f>
        <v>0</v>
      </c>
      <c r="AT32" s="0" t="n">
        <f aca="false">IF(NRRs!AT32&lt;$B$66,'Spearman.Correlations'!AT32,0)</f>
        <v>0.444225725286365</v>
      </c>
      <c r="AU32" s="0" t="n">
        <f aca="false">IF(NRRs!AU32&lt;$B$66,'Spearman.Correlations'!AU32,0)</f>
        <v>0.180412463044586</v>
      </c>
      <c r="AV32" s="0" t="n">
        <f aca="false">IF(NRRs!AV32&lt;$B$66,'Spearman.Correlations'!AV32,0)</f>
        <v>0</v>
      </c>
      <c r="AW32" s="0" t="n">
        <f aca="false">IF(NRRs!AW32&lt;$B$66,'Spearman.Correlations'!AW32,0)</f>
        <v>0</v>
      </c>
      <c r="AX32" s="0" t="n">
        <f aca="false">IF(NRRs!AX32&lt;$B$66,'Spearman.Correlations'!AX32,0)</f>
        <v>0</v>
      </c>
      <c r="AY32" s="0" t="n">
        <f aca="false">IF(NRRs!AY32&lt;$B$66,'Spearman.Correlations'!AY32,0)</f>
        <v>0</v>
      </c>
      <c r="AZ32" s="0" t="n">
        <f aca="false">IF(NRRs!AZ32&lt;$B$66,'Spearman.Correlations'!AZ32,0)</f>
        <v>0</v>
      </c>
      <c r="BA32" s="0" t="n">
        <f aca="false">IF(NRRs!BA32&lt;$B$66,'Spearman.Correlations'!BA32,0)</f>
        <v>0</v>
      </c>
      <c r="BB32" s="0" t="n">
        <f aca="false">IF(NRRs!BB32&lt;$B$66,'Spearman.Correlations'!BB32,0)</f>
        <v>0</v>
      </c>
      <c r="BC32" s="0" t="n">
        <f aca="false">IF(NRRs!BC32&lt;$B$66,'Spearman.Correlations'!BC32,0)</f>
        <v>0</v>
      </c>
      <c r="BD32" s="0" t="n">
        <f aca="false">IF(NRRs!BD32&lt;$B$66,'Spearman.Correlations'!BD32,0)</f>
        <v>0</v>
      </c>
      <c r="BE32" s="0" t="n">
        <f aca="false">IF(NRRs!BE32&lt;$B$66,'Spearman.Correlations'!BE32,0)</f>
        <v>0</v>
      </c>
      <c r="BF32" s="0" t="n">
        <f aca="false">IF(NRRs!BF32&lt;$B$66,'Spearman.Correlations'!BF32,0)</f>
        <v>0</v>
      </c>
      <c r="BG32" s="0" t="n">
        <f aca="false">IF(NRRs!BG32&lt;$B$66,'Spearman.Correlations'!BG32,0)</f>
        <v>0</v>
      </c>
      <c r="BH32" s="0" t="n">
        <f aca="false">IF(NRRs!BH32&lt;$B$66,'Spearman.Correlations'!BH32,0)</f>
        <v>-0.135304870904716</v>
      </c>
    </row>
    <row r="33" customFormat="false" ht="12.8" hidden="false" customHeight="false" outlineLevel="0" collapsed="false">
      <c r="A33" s="1" t="s">
        <v>32</v>
      </c>
      <c r="B33" s="0" t="n">
        <f aca="false">IF(NRRs!B33&lt;$B$66,'Spearman.Correlations'!B33,0)</f>
        <v>0</v>
      </c>
      <c r="C33" s="0" t="n">
        <f aca="false">IF(NRRs!C33&lt;$B$66,'Spearman.Correlations'!C33,0)</f>
        <v>0</v>
      </c>
      <c r="D33" s="0" t="n">
        <f aca="false">IF(NRRs!D33&lt;$B$66,'Spearman.Correlations'!D33,0)</f>
        <v>0</v>
      </c>
      <c r="E33" s="0" t="n">
        <f aca="false">IF(NRRs!E33&lt;$B$66,'Spearman.Correlations'!E33,0)</f>
        <v>0</v>
      </c>
      <c r="F33" s="0" t="n">
        <f aca="false">IF(NRRs!F33&lt;$B$66,'Spearman.Correlations'!F33,0)</f>
        <v>0</v>
      </c>
      <c r="G33" s="0" t="n">
        <f aca="false">IF(NRRs!G33&lt;$B$66,'Spearman.Correlations'!G33,0)</f>
        <v>0.221823615761743</v>
      </c>
      <c r="H33" s="0" t="n">
        <f aca="false">IF(NRRs!H33&lt;$B$66,'Spearman.Correlations'!H33,0)</f>
        <v>0</v>
      </c>
      <c r="I33" s="0" t="n">
        <f aca="false">IF(NRRs!I33&lt;$B$66,'Spearman.Correlations'!I33,0)</f>
        <v>0</v>
      </c>
      <c r="J33" s="0" t="n">
        <f aca="false">IF(NRRs!J33&lt;$B$66,'Spearman.Correlations'!J33,0)</f>
        <v>0</v>
      </c>
      <c r="K33" s="0" t="n">
        <f aca="false">IF(NRRs!K33&lt;$B$66,'Spearman.Correlations'!K33,0)</f>
        <v>0</v>
      </c>
      <c r="L33" s="0" t="n">
        <f aca="false">IF(NRRs!L33&lt;$B$66,'Spearman.Correlations'!L33,0)</f>
        <v>0</v>
      </c>
      <c r="M33" s="0" t="n">
        <f aca="false">IF(NRRs!M33&lt;$B$66,'Spearman.Correlations'!M33,0)</f>
        <v>0</v>
      </c>
      <c r="N33" s="0" t="n">
        <f aca="false">IF(NRRs!N33&lt;$B$66,'Spearman.Correlations'!N33,0)</f>
        <v>0</v>
      </c>
      <c r="O33" s="0" t="n">
        <f aca="false">IF(NRRs!O33&lt;$B$66,'Spearman.Correlations'!O33,0)</f>
        <v>0</v>
      </c>
      <c r="P33" s="0" t="n">
        <f aca="false">IF(NRRs!P33&lt;$B$66,'Spearman.Correlations'!P33,0)</f>
        <v>0.318291450484572</v>
      </c>
      <c r="Q33" s="0" t="n">
        <f aca="false">IF(NRRs!Q33&lt;$B$66,'Spearman.Correlations'!Q33,0)</f>
        <v>0.203819465827861</v>
      </c>
      <c r="R33" s="0" t="n">
        <f aca="false">IF(NRRs!R33&lt;$B$66,'Spearman.Correlations'!R33,0)</f>
        <v>0</v>
      </c>
      <c r="S33" s="0" t="n">
        <f aca="false">IF(NRRs!S33&lt;$B$66,'Spearman.Correlations'!S33,0)</f>
        <v>0</v>
      </c>
      <c r="T33" s="0" t="n">
        <f aca="false">IF(NRRs!T33&lt;$B$66,'Spearman.Correlations'!T33,0)</f>
        <v>0.377213906613587</v>
      </c>
      <c r="U33" s="0" t="n">
        <f aca="false">IF(NRRs!U33&lt;$B$66,'Spearman.Correlations'!U33,0)</f>
        <v>0</v>
      </c>
      <c r="V33" s="0" t="n">
        <f aca="false">IF(NRRs!V33&lt;$B$66,'Spearman.Correlations'!V33,0)</f>
        <v>0</v>
      </c>
      <c r="W33" s="0" t="n">
        <f aca="false">IF(NRRs!W33&lt;$B$66,'Spearman.Correlations'!W33,0)</f>
        <v>0</v>
      </c>
      <c r="X33" s="0" t="n">
        <f aca="false">IF(NRRs!X33&lt;$B$66,'Spearman.Correlations'!X33,0)</f>
        <v>0</v>
      </c>
      <c r="Y33" s="0" t="n">
        <f aca="false">IF(NRRs!Y33&lt;$B$66,'Spearman.Correlations'!Y33,0)</f>
        <v>0</v>
      </c>
      <c r="Z33" s="0" t="n">
        <f aca="false">IF(NRRs!Z33&lt;$B$66,'Spearman.Correlations'!Z33,0)</f>
        <v>0</v>
      </c>
      <c r="AA33" s="0" t="n">
        <f aca="false">IF(NRRs!AA33&lt;$B$66,'Spearman.Correlations'!AA33,0)</f>
        <v>0</v>
      </c>
      <c r="AB33" s="0" t="n">
        <f aca="false">IF(NRRs!AB33&lt;$B$66,'Spearman.Correlations'!AB33,0)</f>
        <v>0</v>
      </c>
      <c r="AC33" s="0" t="n">
        <f aca="false">IF(NRRs!AC33&lt;$B$66,'Spearman.Correlations'!AC33,0)</f>
        <v>0.208593428455841</v>
      </c>
      <c r="AD33" s="0" t="n">
        <f aca="false">IF(NRRs!AD33&lt;$B$66,'Spearman.Correlations'!AD33,0)</f>
        <v>0</v>
      </c>
      <c r="AE33" s="0" t="n">
        <f aca="false">IF(NRRs!AE33&lt;$B$66,'Spearman.Correlations'!AE33,0)</f>
        <v>0</v>
      </c>
      <c r="AF33" s="0" t="n">
        <f aca="false">IF(NRRs!AF33&lt;$B$66,'Spearman.Correlations'!AF33,0)</f>
        <v>0</v>
      </c>
      <c r="AG33" s="0" t="n">
        <f aca="false">IF(NRRs!AG33&lt;$B$66,'Spearman.Correlations'!AG33,0)</f>
        <v>0</v>
      </c>
      <c r="AH33" s="0" t="n">
        <f aca="false">IF(NRRs!AH33&lt;$B$66,'Spearman.Correlations'!AH33,0)</f>
        <v>0.31657538552244</v>
      </c>
      <c r="AI33" s="0" t="n">
        <f aca="false">IF(NRRs!AI33&lt;$B$66,'Spearman.Correlations'!AI33,0)</f>
        <v>0</v>
      </c>
      <c r="AJ33" s="0" t="n">
        <f aca="false">IF(NRRs!AJ33&lt;$B$66,'Spearman.Correlations'!AJ33,0)</f>
        <v>0.231212369976242</v>
      </c>
      <c r="AK33" s="0" t="n">
        <f aca="false">IF(NRRs!AK33&lt;$B$66,'Spearman.Correlations'!AK33,0)</f>
        <v>0.44144108702521</v>
      </c>
      <c r="AL33" s="0" t="n">
        <f aca="false">IF(NRRs!AL33&lt;$B$66,'Spearman.Correlations'!AL33,0)</f>
        <v>0</v>
      </c>
      <c r="AM33" s="0" t="n">
        <f aca="false">IF(NRRs!AM33&lt;$B$66,'Spearman.Correlations'!AM33,0)</f>
        <v>0.277357853065098</v>
      </c>
      <c r="AN33" s="0" t="n">
        <f aca="false">IF(NRRs!AN33&lt;$B$66,'Spearman.Correlations'!AN33,0)</f>
        <v>0</v>
      </c>
      <c r="AO33" s="0" t="n">
        <f aca="false">IF(NRRs!AO33&lt;$B$66,'Spearman.Correlations'!AO33,0)</f>
        <v>0</v>
      </c>
      <c r="AP33" s="0" t="n">
        <f aca="false">IF(NRRs!AP33&lt;$B$66,'Spearman.Correlations'!AP33,0)</f>
        <v>0</v>
      </c>
      <c r="AQ33" s="0" t="n">
        <f aca="false">IF(NRRs!AQ33&lt;$B$66,'Spearman.Correlations'!AQ33,0)</f>
        <v>0</v>
      </c>
      <c r="AR33" s="0" t="n">
        <f aca="false">IF(NRRs!AR33&lt;$B$66,'Spearman.Correlations'!AR33,0)</f>
        <v>0</v>
      </c>
      <c r="AS33" s="0" t="n">
        <f aca="false">IF(NRRs!AS33&lt;$B$66,'Spearman.Correlations'!AS33,0)</f>
        <v>0</v>
      </c>
      <c r="AT33" s="0" t="n">
        <f aca="false">IF(NRRs!AT33&lt;$B$66,'Spearman.Correlations'!AT33,0)</f>
        <v>0</v>
      </c>
      <c r="AU33" s="0" t="n">
        <f aca="false">IF(NRRs!AU33&lt;$B$66,'Spearman.Correlations'!AU33,0)</f>
        <v>0</v>
      </c>
      <c r="AV33" s="0" t="n">
        <f aca="false">IF(NRRs!AV33&lt;$B$66,'Spearman.Correlations'!AV33,0)</f>
        <v>0</v>
      </c>
      <c r="AW33" s="0" t="n">
        <f aca="false">IF(NRRs!AW33&lt;$B$66,'Spearman.Correlations'!AW33,0)</f>
        <v>0</v>
      </c>
      <c r="AX33" s="0" t="n">
        <f aca="false">IF(NRRs!AX33&lt;$B$66,'Spearman.Correlations'!AX33,0)</f>
        <v>0</v>
      </c>
      <c r="AY33" s="0" t="n">
        <f aca="false">IF(NRRs!AY33&lt;$B$66,'Spearman.Correlations'!AY33,0)</f>
        <v>0</v>
      </c>
      <c r="AZ33" s="0" t="n">
        <f aca="false">IF(NRRs!AZ33&lt;$B$66,'Spearman.Correlations'!AZ33,0)</f>
        <v>0</v>
      </c>
      <c r="BA33" s="0" t="n">
        <f aca="false">IF(NRRs!BA33&lt;$B$66,'Spearman.Correlations'!BA33,0)</f>
        <v>0</v>
      </c>
      <c r="BB33" s="0" t="n">
        <f aca="false">IF(NRRs!BB33&lt;$B$66,'Spearman.Correlations'!BB33,0)</f>
        <v>0</v>
      </c>
      <c r="BC33" s="0" t="n">
        <f aca="false">IF(NRRs!BC33&lt;$B$66,'Spearman.Correlations'!BC33,0)</f>
        <v>0</v>
      </c>
      <c r="BD33" s="0" t="n">
        <f aca="false">IF(NRRs!BD33&lt;$B$66,'Spearman.Correlations'!BD33,0)</f>
        <v>0</v>
      </c>
      <c r="BE33" s="0" t="n">
        <f aca="false">IF(NRRs!BE33&lt;$B$66,'Spearman.Correlations'!BE33,0)</f>
        <v>0</v>
      </c>
      <c r="BF33" s="0" t="n">
        <f aca="false">IF(NRRs!BF33&lt;$B$66,'Spearman.Correlations'!BF33,0)</f>
        <v>0</v>
      </c>
      <c r="BG33" s="0" t="n">
        <f aca="false">IF(NRRs!BG33&lt;$B$66,'Spearman.Correlations'!BG33,0)</f>
        <v>0</v>
      </c>
      <c r="BH33" s="0" t="n">
        <f aca="false">IF(NRRs!BH33&lt;$B$66,'Spearman.Correlations'!BH33,0)</f>
        <v>0</v>
      </c>
    </row>
    <row r="34" customFormat="false" ht="12.8" hidden="false" customHeight="false" outlineLevel="0" collapsed="false">
      <c r="A34" s="1" t="s">
        <v>33</v>
      </c>
      <c r="B34" s="0" t="n">
        <f aca="false">IF(NRRs!B34&lt;$B$66,'Spearman.Correlations'!B34,0)</f>
        <v>-0.201345787672671</v>
      </c>
      <c r="C34" s="0" t="n">
        <f aca="false">IF(NRRs!C34&lt;$B$66,'Spearman.Correlations'!C34,0)</f>
        <v>0</v>
      </c>
      <c r="D34" s="0" t="n">
        <f aca="false">IF(NRRs!D34&lt;$B$66,'Spearman.Correlations'!D34,0)</f>
        <v>-0.133080575195168</v>
      </c>
      <c r="E34" s="0" t="n">
        <f aca="false">IF(NRRs!E34&lt;$B$66,'Spearman.Correlations'!E34,0)</f>
        <v>0</v>
      </c>
      <c r="F34" s="0" t="n">
        <f aca="false">IF(NRRs!F34&lt;$B$66,'Spearman.Correlations'!F34,0)</f>
        <v>0</v>
      </c>
      <c r="G34" s="0" t="n">
        <f aca="false">IF(NRRs!G34&lt;$B$66,'Spearman.Correlations'!G34,0)</f>
        <v>0</v>
      </c>
      <c r="H34" s="0" t="n">
        <f aca="false">IF(NRRs!H34&lt;$B$66,'Spearman.Correlations'!H34,0)</f>
        <v>0</v>
      </c>
      <c r="I34" s="0" t="n">
        <f aca="false">IF(NRRs!I34&lt;$B$66,'Spearman.Correlations'!I34,0)</f>
        <v>0</v>
      </c>
      <c r="J34" s="0" t="n">
        <f aca="false">IF(NRRs!J34&lt;$B$66,'Spearman.Correlations'!J34,0)</f>
        <v>-0.113519765782465</v>
      </c>
      <c r="K34" s="0" t="n">
        <f aca="false">IF(NRRs!K34&lt;$B$66,'Spearman.Correlations'!K34,0)</f>
        <v>0</v>
      </c>
      <c r="L34" s="0" t="n">
        <f aca="false">IF(NRRs!L34&lt;$B$66,'Spearman.Correlations'!L34,0)</f>
        <v>0</v>
      </c>
      <c r="M34" s="0" t="n">
        <f aca="false">IF(NRRs!M34&lt;$B$66,'Spearman.Correlations'!M34,0)</f>
        <v>0</v>
      </c>
      <c r="N34" s="0" t="n">
        <f aca="false">IF(NRRs!N34&lt;$B$66,'Spearman.Correlations'!N34,0)</f>
        <v>0</v>
      </c>
      <c r="O34" s="0" t="n">
        <f aca="false">IF(NRRs!O34&lt;$B$66,'Spearman.Correlations'!O34,0)</f>
        <v>0</v>
      </c>
      <c r="P34" s="0" t="n">
        <f aca="false">IF(NRRs!P34&lt;$B$66,'Spearman.Correlations'!P34,0)</f>
        <v>0</v>
      </c>
      <c r="Q34" s="0" t="n">
        <f aca="false">IF(NRRs!Q34&lt;$B$66,'Spearman.Correlations'!Q34,0)</f>
        <v>0.559777083064684</v>
      </c>
      <c r="R34" s="0" t="n">
        <f aca="false">IF(NRRs!R34&lt;$B$66,'Spearman.Correlations'!R34,0)</f>
        <v>0</v>
      </c>
      <c r="S34" s="0" t="n">
        <f aca="false">IF(NRRs!S34&lt;$B$66,'Spearman.Correlations'!S34,0)</f>
        <v>0</v>
      </c>
      <c r="T34" s="0" t="n">
        <f aca="false">IF(NRRs!T34&lt;$B$66,'Spearman.Correlations'!T34,0)</f>
        <v>0</v>
      </c>
      <c r="U34" s="0" t="n">
        <f aca="false">IF(NRRs!U34&lt;$B$66,'Spearman.Correlations'!U34,0)</f>
        <v>-0.227987226715565</v>
      </c>
      <c r="V34" s="0" t="n">
        <f aca="false">IF(NRRs!V34&lt;$B$66,'Spearman.Correlations'!V34,0)</f>
        <v>-0.0751778675176432</v>
      </c>
      <c r="W34" s="0" t="n">
        <f aca="false">IF(NRRs!W34&lt;$B$66,'Spearman.Correlations'!W34,0)</f>
        <v>0</v>
      </c>
      <c r="X34" s="0" t="n">
        <f aca="false">IF(NRRs!X34&lt;$B$66,'Spearman.Correlations'!X34,0)</f>
        <v>0</v>
      </c>
      <c r="Y34" s="0" t="n">
        <f aca="false">IF(NRRs!Y34&lt;$B$66,'Spearman.Correlations'!Y34,0)</f>
        <v>0.165836673908454</v>
      </c>
      <c r="Z34" s="0" t="n">
        <f aca="false">IF(NRRs!Z34&lt;$B$66,'Spearman.Correlations'!Z34,0)</f>
        <v>0</v>
      </c>
      <c r="AA34" s="0" t="n">
        <f aca="false">IF(NRRs!AA34&lt;$B$66,'Spearman.Correlations'!AA34,0)</f>
        <v>0</v>
      </c>
      <c r="AB34" s="0" t="n">
        <f aca="false">IF(NRRs!AB34&lt;$B$66,'Spearman.Correlations'!AB34,0)</f>
        <v>0.324317342658187</v>
      </c>
      <c r="AC34" s="0" t="n">
        <f aca="false">IF(NRRs!AC34&lt;$B$66,'Spearman.Correlations'!AC34,0)</f>
        <v>0</v>
      </c>
      <c r="AD34" s="0" t="n">
        <f aca="false">IF(NRRs!AD34&lt;$B$66,'Spearman.Correlations'!AD34,0)</f>
        <v>0</v>
      </c>
      <c r="AE34" s="0" t="n">
        <f aca="false">IF(NRRs!AE34&lt;$B$66,'Spearman.Correlations'!AE34,0)</f>
        <v>0</v>
      </c>
      <c r="AF34" s="0" t="n">
        <f aca="false">IF(NRRs!AF34&lt;$B$66,'Spearman.Correlations'!AF34,0)</f>
        <v>0</v>
      </c>
      <c r="AG34" s="0" t="n">
        <f aca="false">IF(NRRs!AG34&lt;$B$66,'Spearman.Correlations'!AG34,0)</f>
        <v>0.31657538552244</v>
      </c>
      <c r="AH34" s="0" t="n">
        <f aca="false">IF(NRRs!AH34&lt;$B$66,'Spearman.Correlations'!AH34,0)</f>
        <v>0</v>
      </c>
      <c r="AI34" s="0" t="n">
        <f aca="false">IF(NRRs!AI34&lt;$B$66,'Spearman.Correlations'!AI34,0)</f>
        <v>0</v>
      </c>
      <c r="AJ34" s="0" t="n">
        <f aca="false">IF(NRRs!AJ34&lt;$B$66,'Spearman.Correlations'!AJ34,0)</f>
        <v>0.172872093571738</v>
      </c>
      <c r="AK34" s="0" t="n">
        <f aca="false">IF(NRRs!AK34&lt;$B$66,'Spearman.Correlations'!AK34,0)</f>
        <v>0</v>
      </c>
      <c r="AL34" s="0" t="n">
        <f aca="false">IF(NRRs!AL34&lt;$B$66,'Spearman.Correlations'!AL34,0)</f>
        <v>0</v>
      </c>
      <c r="AM34" s="0" t="n">
        <f aca="false">IF(NRRs!AM34&lt;$B$66,'Spearman.Correlations'!AM34,0)</f>
        <v>0.293216930031407</v>
      </c>
      <c r="AN34" s="0" t="n">
        <f aca="false">IF(NRRs!AN34&lt;$B$66,'Spearman.Correlations'!AN34,0)</f>
        <v>0.156042243999407</v>
      </c>
      <c r="AO34" s="0" t="n">
        <f aca="false">IF(NRRs!AO34&lt;$B$66,'Spearman.Correlations'!AO34,0)</f>
        <v>0</v>
      </c>
      <c r="AP34" s="0" t="n">
        <f aca="false">IF(NRRs!AP34&lt;$B$66,'Spearman.Correlations'!AP34,0)</f>
        <v>0</v>
      </c>
      <c r="AQ34" s="0" t="n">
        <f aca="false">IF(NRRs!AQ34&lt;$B$66,'Spearman.Correlations'!AQ34,0)</f>
        <v>0</v>
      </c>
      <c r="AR34" s="0" t="n">
        <f aca="false">IF(NRRs!AR34&lt;$B$66,'Spearman.Correlations'!AR34,0)</f>
        <v>0.183107121694062</v>
      </c>
      <c r="AS34" s="0" t="n">
        <f aca="false">IF(NRRs!AS34&lt;$B$66,'Spearman.Correlations'!AS34,0)</f>
        <v>0.349678272428562</v>
      </c>
      <c r="AT34" s="0" t="n">
        <f aca="false">IF(NRRs!AT34&lt;$B$66,'Spearman.Correlations'!AT34,0)</f>
        <v>0</v>
      </c>
      <c r="AU34" s="0" t="n">
        <f aca="false">IF(NRRs!AU34&lt;$B$66,'Spearman.Correlations'!AU34,0)</f>
        <v>0</v>
      </c>
      <c r="AV34" s="0" t="n">
        <f aca="false">IF(NRRs!AV34&lt;$B$66,'Spearman.Correlations'!AV34,0)</f>
        <v>0</v>
      </c>
      <c r="AW34" s="0" t="n">
        <f aca="false">IF(NRRs!AW34&lt;$B$66,'Spearman.Correlations'!AW34,0)</f>
        <v>0</v>
      </c>
      <c r="AX34" s="0" t="n">
        <f aca="false">IF(NRRs!AX34&lt;$B$66,'Spearman.Correlations'!AX34,0)</f>
        <v>0</v>
      </c>
      <c r="AY34" s="0" t="n">
        <f aca="false">IF(NRRs!AY34&lt;$B$66,'Spearman.Correlations'!AY34,0)</f>
        <v>0</v>
      </c>
      <c r="AZ34" s="0" t="n">
        <f aca="false">IF(NRRs!AZ34&lt;$B$66,'Spearman.Correlations'!AZ34,0)</f>
        <v>0</v>
      </c>
      <c r="BA34" s="0" t="n">
        <f aca="false">IF(NRRs!BA34&lt;$B$66,'Spearman.Correlations'!BA34,0)</f>
        <v>0</v>
      </c>
      <c r="BB34" s="0" t="n">
        <f aca="false">IF(NRRs!BB34&lt;$B$66,'Spearman.Correlations'!BB34,0)</f>
        <v>0</v>
      </c>
      <c r="BC34" s="0" t="n">
        <f aca="false">IF(NRRs!BC34&lt;$B$66,'Spearman.Correlations'!BC34,0)</f>
        <v>0</v>
      </c>
      <c r="BD34" s="0" t="n">
        <f aca="false">IF(NRRs!BD34&lt;$B$66,'Spearman.Correlations'!BD34,0)</f>
        <v>0</v>
      </c>
      <c r="BE34" s="0" t="n">
        <f aca="false">IF(NRRs!BE34&lt;$B$66,'Spearman.Correlations'!BE34,0)</f>
        <v>0</v>
      </c>
      <c r="BF34" s="0" t="n">
        <f aca="false">IF(NRRs!BF34&lt;$B$66,'Spearman.Correlations'!BF34,0)</f>
        <v>0</v>
      </c>
      <c r="BG34" s="0" t="n">
        <f aca="false">IF(NRRs!BG34&lt;$B$66,'Spearman.Correlations'!BG34,0)</f>
        <v>0</v>
      </c>
      <c r="BH34" s="0" t="n">
        <f aca="false">IF(NRRs!BH34&lt;$B$66,'Spearman.Correlations'!BH34,0)</f>
        <v>0</v>
      </c>
    </row>
    <row r="35" customFormat="false" ht="12.8" hidden="false" customHeight="false" outlineLevel="0" collapsed="false">
      <c r="A35" s="1" t="s">
        <v>34</v>
      </c>
      <c r="B35" s="0" t="n">
        <f aca="false">IF(NRRs!B35&lt;$B$66,'Spearman.Correlations'!B35,0)</f>
        <v>0</v>
      </c>
      <c r="C35" s="0" t="n">
        <f aca="false">IF(NRRs!C35&lt;$B$66,'Spearman.Correlations'!C35,0)</f>
        <v>0</v>
      </c>
      <c r="D35" s="0" t="n">
        <f aca="false">IF(NRRs!D35&lt;$B$66,'Spearman.Correlations'!D35,0)</f>
        <v>0</v>
      </c>
      <c r="E35" s="0" t="n">
        <f aca="false">IF(NRRs!E35&lt;$B$66,'Spearman.Correlations'!E35,0)</f>
        <v>0</v>
      </c>
      <c r="F35" s="0" t="n">
        <f aca="false">IF(NRRs!F35&lt;$B$66,'Spearman.Correlations'!F35,0)</f>
        <v>0</v>
      </c>
      <c r="G35" s="0" t="n">
        <f aca="false">IF(NRRs!G35&lt;$B$66,'Spearman.Correlations'!G35,0)</f>
        <v>0</v>
      </c>
      <c r="H35" s="0" t="n">
        <f aca="false">IF(NRRs!H35&lt;$B$66,'Spearman.Correlations'!H35,0)</f>
        <v>0</v>
      </c>
      <c r="I35" s="0" t="n">
        <f aca="false">IF(NRRs!I35&lt;$B$66,'Spearman.Correlations'!I35,0)</f>
        <v>0</v>
      </c>
      <c r="J35" s="0" t="n">
        <f aca="false">IF(NRRs!J35&lt;$B$66,'Spearman.Correlations'!J35,0)</f>
        <v>0</v>
      </c>
      <c r="K35" s="0" t="n">
        <f aca="false">IF(NRRs!K35&lt;$B$66,'Spearman.Correlations'!K35,0)</f>
        <v>0.343805880195681</v>
      </c>
      <c r="L35" s="0" t="n">
        <f aca="false">IF(NRRs!L35&lt;$B$66,'Spearman.Correlations'!L35,0)</f>
        <v>0</v>
      </c>
      <c r="M35" s="0" t="n">
        <f aca="false">IF(NRRs!M35&lt;$B$66,'Spearman.Correlations'!M35,0)</f>
        <v>0</v>
      </c>
      <c r="N35" s="0" t="n">
        <f aca="false">IF(NRRs!N35&lt;$B$66,'Spearman.Correlations'!N35,0)</f>
        <v>0</v>
      </c>
      <c r="O35" s="0" t="n">
        <f aca="false">IF(NRRs!O35&lt;$B$66,'Spearman.Correlations'!O35,0)</f>
        <v>0.358768986217903</v>
      </c>
      <c r="P35" s="0" t="n">
        <f aca="false">IF(NRRs!P35&lt;$B$66,'Spearman.Correlations'!P35,0)</f>
        <v>0.329830611113819</v>
      </c>
      <c r="Q35" s="0" t="n">
        <f aca="false">IF(NRRs!Q35&lt;$B$66,'Spearman.Correlations'!Q35,0)</f>
        <v>0</v>
      </c>
      <c r="R35" s="0" t="n">
        <f aca="false">IF(NRRs!R35&lt;$B$66,'Spearman.Correlations'!R35,0)</f>
        <v>0.394916254243474</v>
      </c>
      <c r="S35" s="0" t="n">
        <f aca="false">IF(NRRs!S35&lt;$B$66,'Spearman.Correlations'!S35,0)</f>
        <v>0</v>
      </c>
      <c r="T35" s="0" t="n">
        <f aca="false">IF(NRRs!T35&lt;$B$66,'Spearman.Correlations'!T35,0)</f>
        <v>0.465365454008465</v>
      </c>
      <c r="U35" s="0" t="n">
        <f aca="false">IF(NRRs!U35&lt;$B$66,'Spearman.Correlations'!U35,0)</f>
        <v>0.300751490634714</v>
      </c>
      <c r="V35" s="0" t="n">
        <f aca="false">IF(NRRs!V35&lt;$B$66,'Spearman.Correlations'!V35,0)</f>
        <v>0.338190435453391</v>
      </c>
      <c r="W35" s="0" t="n">
        <f aca="false">IF(NRRs!W35&lt;$B$66,'Spearman.Correlations'!W35,0)</f>
        <v>0.646015462397118</v>
      </c>
      <c r="X35" s="0" t="n">
        <f aca="false">IF(NRRs!X35&lt;$B$66,'Spearman.Correlations'!X35,0)</f>
        <v>0.202471421270044</v>
      </c>
      <c r="Y35" s="0" t="n">
        <f aca="false">IF(NRRs!Y35&lt;$B$66,'Spearman.Correlations'!Y35,0)</f>
        <v>-0.138663841132556</v>
      </c>
      <c r="Z35" s="0" t="n">
        <f aca="false">IF(NRRs!Z35&lt;$B$66,'Spearman.Correlations'!Z35,0)</f>
        <v>0.213474387237622</v>
      </c>
      <c r="AA35" s="0" t="n">
        <f aca="false">IF(NRRs!AA35&lt;$B$66,'Spearman.Correlations'!AA35,0)</f>
        <v>0.232945337828791</v>
      </c>
      <c r="AB35" s="0" t="n">
        <f aca="false">IF(NRRs!AB35&lt;$B$66,'Spearman.Correlations'!AB35,0)</f>
        <v>0</v>
      </c>
      <c r="AC35" s="0" t="n">
        <f aca="false">IF(NRRs!AC35&lt;$B$66,'Spearman.Correlations'!AC35,0)</f>
        <v>0</v>
      </c>
      <c r="AD35" s="0" t="n">
        <f aca="false">IF(NRRs!AD35&lt;$B$66,'Spearman.Correlations'!AD35,0)</f>
        <v>0</v>
      </c>
      <c r="AE35" s="0" t="n">
        <f aca="false">IF(NRRs!AE35&lt;$B$66,'Spearman.Correlations'!AE35,0)</f>
        <v>0</v>
      </c>
      <c r="AF35" s="0" t="n">
        <f aca="false">IF(NRRs!AF35&lt;$B$66,'Spearman.Correlations'!AF35,0)</f>
        <v>0</v>
      </c>
      <c r="AG35" s="0" t="n">
        <f aca="false">IF(NRRs!AG35&lt;$B$66,'Spearman.Correlations'!AG35,0)</f>
        <v>0</v>
      </c>
      <c r="AH35" s="0" t="n">
        <f aca="false">IF(NRRs!AH35&lt;$B$66,'Spearman.Correlations'!AH35,0)</f>
        <v>0</v>
      </c>
      <c r="AI35" s="0" t="n">
        <f aca="false">IF(NRRs!AI35&lt;$B$66,'Spearman.Correlations'!AI35,0)</f>
        <v>0</v>
      </c>
      <c r="AJ35" s="0" t="n">
        <f aca="false">IF(NRRs!AJ35&lt;$B$66,'Spearman.Correlations'!AJ35,0)</f>
        <v>0.309099459118245</v>
      </c>
      <c r="AK35" s="0" t="n">
        <f aca="false">IF(NRRs!AK35&lt;$B$66,'Spearman.Correlations'!AK35,0)</f>
        <v>0</v>
      </c>
      <c r="AL35" s="0" t="n">
        <f aca="false">IF(NRRs!AL35&lt;$B$66,'Spearman.Correlations'!AL35,0)</f>
        <v>0</v>
      </c>
      <c r="AM35" s="0" t="n">
        <f aca="false">IF(NRRs!AM35&lt;$B$66,'Spearman.Correlations'!AM35,0)</f>
        <v>0.283679668010244</v>
      </c>
      <c r="AN35" s="0" t="n">
        <f aca="false">IF(NRRs!AN35&lt;$B$66,'Spearman.Correlations'!AN35,0)</f>
        <v>0</v>
      </c>
      <c r="AO35" s="0" t="n">
        <f aca="false">IF(NRRs!AO35&lt;$B$66,'Spearman.Correlations'!AO35,0)</f>
        <v>0.190606583983332</v>
      </c>
      <c r="AP35" s="0" t="n">
        <f aca="false">IF(NRRs!AP35&lt;$B$66,'Spearman.Correlations'!AP35,0)</f>
        <v>-0.115404568182894</v>
      </c>
      <c r="AQ35" s="0" t="n">
        <f aca="false">IF(NRRs!AQ35&lt;$B$66,'Spearman.Correlations'!AQ35,0)</f>
        <v>0.408896876042843</v>
      </c>
      <c r="AR35" s="0" t="n">
        <f aca="false">IF(NRRs!AR35&lt;$B$66,'Spearman.Correlations'!AR35,0)</f>
        <v>0</v>
      </c>
      <c r="AS35" s="0" t="n">
        <f aca="false">IF(NRRs!AS35&lt;$B$66,'Spearman.Correlations'!AS35,0)</f>
        <v>0</v>
      </c>
      <c r="AT35" s="0" t="n">
        <f aca="false">IF(NRRs!AT35&lt;$B$66,'Spearman.Correlations'!AT35,0)</f>
        <v>0</v>
      </c>
      <c r="AU35" s="0" t="n">
        <f aca="false">IF(NRRs!AU35&lt;$B$66,'Spearman.Correlations'!AU35,0)</f>
        <v>0</v>
      </c>
      <c r="AV35" s="0" t="n">
        <f aca="false">IF(NRRs!AV35&lt;$B$66,'Spearman.Correlations'!AV35,0)</f>
        <v>0</v>
      </c>
      <c r="AW35" s="0" t="n">
        <f aca="false">IF(NRRs!AW35&lt;$B$66,'Spearman.Correlations'!AW35,0)</f>
        <v>0</v>
      </c>
      <c r="AX35" s="0" t="n">
        <f aca="false">IF(NRRs!AX35&lt;$B$66,'Spearman.Correlations'!AX35,0)</f>
        <v>0</v>
      </c>
      <c r="AY35" s="0" t="n">
        <f aca="false">IF(NRRs!AY35&lt;$B$66,'Spearman.Correlations'!AY35,0)</f>
        <v>0</v>
      </c>
      <c r="AZ35" s="0" t="n">
        <f aca="false">IF(NRRs!AZ35&lt;$B$66,'Spearman.Correlations'!AZ35,0)</f>
        <v>0</v>
      </c>
      <c r="BA35" s="0" t="n">
        <f aca="false">IF(NRRs!BA35&lt;$B$66,'Spearman.Correlations'!BA35,0)</f>
        <v>0</v>
      </c>
      <c r="BB35" s="0" t="n">
        <f aca="false">IF(NRRs!BB35&lt;$B$66,'Spearman.Correlations'!BB35,0)</f>
        <v>0</v>
      </c>
      <c r="BC35" s="0" t="n">
        <f aca="false">IF(NRRs!BC35&lt;$B$66,'Spearman.Correlations'!BC35,0)</f>
        <v>0</v>
      </c>
      <c r="BD35" s="0" t="n">
        <f aca="false">IF(NRRs!BD35&lt;$B$66,'Spearman.Correlations'!BD35,0)</f>
        <v>0</v>
      </c>
      <c r="BE35" s="0" t="n">
        <f aca="false">IF(NRRs!BE35&lt;$B$66,'Spearman.Correlations'!BE35,0)</f>
        <v>0</v>
      </c>
      <c r="BF35" s="0" t="n">
        <f aca="false">IF(NRRs!BF35&lt;$B$66,'Spearman.Correlations'!BF35,0)</f>
        <v>0</v>
      </c>
      <c r="BG35" s="0" t="n">
        <f aca="false">IF(NRRs!BG35&lt;$B$66,'Spearman.Correlations'!BG35,0)</f>
        <v>0</v>
      </c>
      <c r="BH35" s="0" t="n">
        <f aca="false">IF(NRRs!BH35&lt;$B$66,'Spearman.Correlations'!BH35,0)</f>
        <v>0</v>
      </c>
    </row>
    <row r="36" customFormat="false" ht="12.8" hidden="false" customHeight="false" outlineLevel="0" collapsed="false">
      <c r="A36" s="1" t="s">
        <v>35</v>
      </c>
      <c r="B36" s="0" t="n">
        <f aca="false">IF(NRRs!B36&lt;$B$66,'Spearman.Correlations'!B36,0)</f>
        <v>0</v>
      </c>
      <c r="C36" s="0" t="n">
        <f aca="false">IF(NRRs!C36&lt;$B$66,'Spearman.Correlations'!C36,0)</f>
        <v>0</v>
      </c>
      <c r="D36" s="0" t="n">
        <f aca="false">IF(NRRs!D36&lt;$B$66,'Spearman.Correlations'!D36,0)</f>
        <v>0</v>
      </c>
      <c r="E36" s="0" t="n">
        <f aca="false">IF(NRRs!E36&lt;$B$66,'Spearman.Correlations'!E36,0)</f>
        <v>0</v>
      </c>
      <c r="F36" s="0" t="n">
        <f aca="false">IF(NRRs!F36&lt;$B$66,'Spearman.Correlations'!F36,0)</f>
        <v>0</v>
      </c>
      <c r="G36" s="0" t="n">
        <f aca="false">IF(NRRs!G36&lt;$B$66,'Spearman.Correlations'!G36,0)</f>
        <v>0</v>
      </c>
      <c r="H36" s="0" t="n">
        <f aca="false">IF(NRRs!H36&lt;$B$66,'Spearman.Correlations'!H36,0)</f>
        <v>0</v>
      </c>
      <c r="I36" s="0" t="n">
        <f aca="false">IF(NRRs!I36&lt;$B$66,'Spearman.Correlations'!I36,0)</f>
        <v>0</v>
      </c>
      <c r="J36" s="0" t="n">
        <f aca="false">IF(NRRs!J36&lt;$B$66,'Spearman.Correlations'!J36,0)</f>
        <v>0</v>
      </c>
      <c r="K36" s="0" t="n">
        <f aca="false">IF(NRRs!K36&lt;$B$66,'Spearman.Correlations'!K36,0)</f>
        <v>0</v>
      </c>
      <c r="L36" s="0" t="n">
        <f aca="false">IF(NRRs!L36&lt;$B$66,'Spearman.Correlations'!L36,0)</f>
        <v>0</v>
      </c>
      <c r="M36" s="0" t="n">
        <f aca="false">IF(NRRs!M36&lt;$B$66,'Spearman.Correlations'!M36,0)</f>
        <v>0</v>
      </c>
      <c r="N36" s="0" t="n">
        <f aca="false">IF(NRRs!N36&lt;$B$66,'Spearman.Correlations'!N36,0)</f>
        <v>0</v>
      </c>
      <c r="O36" s="0" t="n">
        <f aca="false">IF(NRRs!O36&lt;$B$66,'Spearman.Correlations'!O36,0)</f>
        <v>0.255287202692533</v>
      </c>
      <c r="P36" s="0" t="n">
        <f aca="false">IF(NRRs!P36&lt;$B$66,'Spearman.Correlations'!P36,0)</f>
        <v>0.351744171433964</v>
      </c>
      <c r="Q36" s="0" t="n">
        <f aca="false">IF(NRRs!Q36&lt;$B$66,'Spearman.Correlations'!Q36,0)</f>
        <v>0.349091429058321</v>
      </c>
      <c r="R36" s="0" t="n">
        <f aca="false">IF(NRRs!R36&lt;$B$66,'Spearman.Correlations'!R36,0)</f>
        <v>0.267973990492463</v>
      </c>
      <c r="S36" s="0" t="n">
        <f aca="false">IF(NRRs!S36&lt;$B$66,'Spearman.Correlations'!S36,0)</f>
        <v>-0.0890758868179302</v>
      </c>
      <c r="T36" s="0" t="n">
        <f aca="false">IF(NRRs!T36&lt;$B$66,'Spearman.Correlations'!T36,0)</f>
        <v>0.350953848625238</v>
      </c>
      <c r="U36" s="0" t="n">
        <f aca="false">IF(NRRs!U36&lt;$B$66,'Spearman.Correlations'!U36,0)</f>
        <v>0</v>
      </c>
      <c r="V36" s="0" t="n">
        <f aca="false">IF(NRRs!V36&lt;$B$66,'Spearman.Correlations'!V36,0)</f>
        <v>0</v>
      </c>
      <c r="W36" s="0" t="n">
        <f aca="false">IF(NRRs!W36&lt;$B$66,'Spearman.Correlations'!W36,0)</f>
        <v>0.297011470548929</v>
      </c>
      <c r="X36" s="0" t="n">
        <f aca="false">IF(NRRs!X36&lt;$B$66,'Spearman.Correlations'!X36,0)</f>
        <v>0</v>
      </c>
      <c r="Y36" s="0" t="n">
        <f aca="false">IF(NRRs!Y36&lt;$B$66,'Spearman.Correlations'!Y36,0)</f>
        <v>0</v>
      </c>
      <c r="Z36" s="0" t="n">
        <f aca="false">IF(NRRs!Z36&lt;$B$66,'Spearman.Correlations'!Z36,0)</f>
        <v>0.27891912371639</v>
      </c>
      <c r="AA36" s="0" t="n">
        <f aca="false">IF(NRRs!AA36&lt;$B$66,'Spearman.Correlations'!AA36,0)</f>
        <v>0</v>
      </c>
      <c r="AB36" s="0" t="n">
        <f aca="false">IF(NRRs!AB36&lt;$B$66,'Spearman.Correlations'!AB36,0)</f>
        <v>0</v>
      </c>
      <c r="AC36" s="0" t="n">
        <f aca="false">IF(NRRs!AC36&lt;$B$66,'Spearman.Correlations'!AC36,0)</f>
        <v>0.24926156585544</v>
      </c>
      <c r="AD36" s="0" t="n">
        <f aca="false">IF(NRRs!AD36&lt;$B$66,'Spearman.Correlations'!AD36,0)</f>
        <v>0.342355772520794</v>
      </c>
      <c r="AE36" s="0" t="n">
        <f aca="false">IF(NRRs!AE36&lt;$B$66,'Spearman.Correlations'!AE36,0)</f>
        <v>-0.0640705751953009</v>
      </c>
      <c r="AF36" s="0" t="n">
        <f aca="false">IF(NRRs!AF36&lt;$B$66,'Spearman.Correlations'!AF36,0)</f>
        <v>0</v>
      </c>
      <c r="AG36" s="0" t="n">
        <f aca="false">IF(NRRs!AG36&lt;$B$66,'Spearman.Correlations'!AG36,0)</f>
        <v>0.231212369976242</v>
      </c>
      <c r="AH36" s="0" t="n">
        <f aca="false">IF(NRRs!AH36&lt;$B$66,'Spearman.Correlations'!AH36,0)</f>
        <v>0.172872093571738</v>
      </c>
      <c r="AI36" s="0" t="n">
        <f aca="false">IF(NRRs!AI36&lt;$B$66,'Spearman.Correlations'!AI36,0)</f>
        <v>0.309099459118245</v>
      </c>
      <c r="AJ36" s="0" t="n">
        <f aca="false">IF(NRRs!AJ36&lt;$B$66,'Spearman.Correlations'!AJ36,0)</f>
        <v>0</v>
      </c>
      <c r="AK36" s="0" t="n">
        <f aca="false">IF(NRRs!AK36&lt;$B$66,'Spearman.Correlations'!AK36,0)</f>
        <v>0</v>
      </c>
      <c r="AL36" s="0" t="n">
        <f aca="false">IF(NRRs!AL36&lt;$B$66,'Spearman.Correlations'!AL36,0)</f>
        <v>-0.229074714499651</v>
      </c>
      <c r="AM36" s="0" t="n">
        <f aca="false">IF(NRRs!AM36&lt;$B$66,'Spearman.Correlations'!AM36,0)</f>
        <v>0.437721126072714</v>
      </c>
      <c r="AN36" s="0" t="n">
        <f aca="false">IF(NRRs!AN36&lt;$B$66,'Spearman.Correlations'!AN36,0)</f>
        <v>0</v>
      </c>
      <c r="AO36" s="0" t="n">
        <f aca="false">IF(NRRs!AO36&lt;$B$66,'Spearman.Correlations'!AO36,0)</f>
        <v>0.37123940032325</v>
      </c>
      <c r="AP36" s="0" t="n">
        <f aca="false">IF(NRRs!AP36&lt;$B$66,'Spearman.Correlations'!AP36,0)</f>
        <v>-0.105028517092196</v>
      </c>
      <c r="AQ36" s="0" t="n">
        <f aca="false">IF(NRRs!AQ36&lt;$B$66,'Spearman.Correlations'!AQ36,0)</f>
        <v>0</v>
      </c>
      <c r="AR36" s="0" t="n">
        <f aca="false">IF(NRRs!AR36&lt;$B$66,'Spearman.Correlations'!AR36,0)</f>
        <v>0.407794074869737</v>
      </c>
      <c r="AS36" s="0" t="n">
        <f aca="false">IF(NRRs!AS36&lt;$B$66,'Spearman.Correlations'!AS36,0)</f>
        <v>0</v>
      </c>
      <c r="AT36" s="0" t="n">
        <f aca="false">IF(NRRs!AT36&lt;$B$66,'Spearman.Correlations'!AT36,0)</f>
        <v>0</v>
      </c>
      <c r="AU36" s="0" t="n">
        <f aca="false">IF(NRRs!AU36&lt;$B$66,'Spearman.Correlations'!AU36,0)</f>
        <v>0</v>
      </c>
      <c r="AV36" s="0" t="n">
        <f aca="false">IF(NRRs!AV36&lt;$B$66,'Spearman.Correlations'!AV36,0)</f>
        <v>0</v>
      </c>
      <c r="AW36" s="0" t="n">
        <f aca="false">IF(NRRs!AW36&lt;$B$66,'Spearman.Correlations'!AW36,0)</f>
        <v>0</v>
      </c>
      <c r="AX36" s="0" t="n">
        <f aca="false">IF(NRRs!AX36&lt;$B$66,'Spearman.Correlations'!AX36,0)</f>
        <v>0</v>
      </c>
      <c r="AY36" s="0" t="n">
        <f aca="false">IF(NRRs!AY36&lt;$B$66,'Spearman.Correlations'!AY36,0)</f>
        <v>0</v>
      </c>
      <c r="AZ36" s="0" t="n">
        <f aca="false">IF(NRRs!AZ36&lt;$B$66,'Spearman.Correlations'!AZ36,0)</f>
        <v>0</v>
      </c>
      <c r="BA36" s="0" t="n">
        <f aca="false">IF(NRRs!BA36&lt;$B$66,'Spearman.Correlations'!BA36,0)</f>
        <v>0</v>
      </c>
      <c r="BB36" s="0" t="n">
        <f aca="false">IF(NRRs!BB36&lt;$B$66,'Spearman.Correlations'!BB36,0)</f>
        <v>0</v>
      </c>
      <c r="BC36" s="0" t="n">
        <f aca="false">IF(NRRs!BC36&lt;$B$66,'Spearman.Correlations'!BC36,0)</f>
        <v>0</v>
      </c>
      <c r="BD36" s="0" t="n">
        <f aca="false">IF(NRRs!BD36&lt;$B$66,'Spearman.Correlations'!BD36,0)</f>
        <v>0</v>
      </c>
      <c r="BE36" s="0" t="n">
        <f aca="false">IF(NRRs!BE36&lt;$B$66,'Spearman.Correlations'!BE36,0)</f>
        <v>-0.194947996246471</v>
      </c>
      <c r="BF36" s="0" t="n">
        <f aca="false">IF(NRRs!BF36&lt;$B$66,'Spearman.Correlations'!BF36,0)</f>
        <v>0</v>
      </c>
      <c r="BG36" s="0" t="n">
        <f aca="false">IF(NRRs!BG36&lt;$B$66,'Spearman.Correlations'!BG36,0)</f>
        <v>0</v>
      </c>
      <c r="BH36" s="0" t="n">
        <f aca="false">IF(NRRs!BH36&lt;$B$66,'Spearman.Correlations'!BH36,0)</f>
        <v>0</v>
      </c>
    </row>
    <row r="37" customFormat="false" ht="12.8" hidden="false" customHeight="false" outlineLevel="0" collapsed="false">
      <c r="A37" s="1" t="s">
        <v>36</v>
      </c>
      <c r="B37" s="0" t="n">
        <f aca="false">IF(NRRs!B37&lt;$B$66,'Spearman.Correlations'!B37,0)</f>
        <v>0</v>
      </c>
      <c r="C37" s="0" t="n">
        <f aca="false">IF(NRRs!C37&lt;$B$66,'Spearman.Correlations'!C37,0)</f>
        <v>0</v>
      </c>
      <c r="D37" s="0" t="n">
        <f aca="false">IF(NRRs!D37&lt;$B$66,'Spearman.Correlations'!D37,0)</f>
        <v>0</v>
      </c>
      <c r="E37" s="0" t="n">
        <f aca="false">IF(NRRs!E37&lt;$B$66,'Spearman.Correlations'!E37,0)</f>
        <v>0</v>
      </c>
      <c r="F37" s="0" t="n">
        <f aca="false">IF(NRRs!F37&lt;$B$66,'Spearman.Correlations'!F37,0)</f>
        <v>0</v>
      </c>
      <c r="G37" s="0" t="n">
        <f aca="false">IF(NRRs!G37&lt;$B$66,'Spearman.Correlations'!G37,0)</f>
        <v>0</v>
      </c>
      <c r="H37" s="0" t="n">
        <f aca="false">IF(NRRs!H37&lt;$B$66,'Spearman.Correlations'!H37,0)</f>
        <v>0</v>
      </c>
      <c r="I37" s="0" t="n">
        <f aca="false">IF(NRRs!I37&lt;$B$66,'Spearman.Correlations'!I37,0)</f>
        <v>0</v>
      </c>
      <c r="J37" s="0" t="n">
        <f aca="false">IF(NRRs!J37&lt;$B$66,'Spearman.Correlations'!J37,0)</f>
        <v>0</v>
      </c>
      <c r="K37" s="0" t="n">
        <f aca="false">IF(NRRs!K37&lt;$B$66,'Spearman.Correlations'!K37,0)</f>
        <v>0.214115334108748</v>
      </c>
      <c r="L37" s="0" t="n">
        <f aca="false">IF(NRRs!L37&lt;$B$66,'Spearman.Correlations'!L37,0)</f>
        <v>0</v>
      </c>
      <c r="M37" s="0" t="n">
        <f aca="false">IF(NRRs!M37&lt;$B$66,'Spearman.Correlations'!M37,0)</f>
        <v>0.267588672097602</v>
      </c>
      <c r="N37" s="0" t="n">
        <f aca="false">IF(NRRs!N37&lt;$B$66,'Spearman.Correlations'!N37,0)</f>
        <v>0</v>
      </c>
      <c r="O37" s="0" t="n">
        <f aca="false">IF(NRRs!O37&lt;$B$66,'Spearman.Correlations'!O37,0)</f>
        <v>0</v>
      </c>
      <c r="P37" s="0" t="n">
        <f aca="false">IF(NRRs!P37&lt;$B$66,'Spearman.Correlations'!P37,0)</f>
        <v>0</v>
      </c>
      <c r="Q37" s="0" t="n">
        <f aca="false">IF(NRRs!Q37&lt;$B$66,'Spearman.Correlations'!Q37,0)</f>
        <v>0</v>
      </c>
      <c r="R37" s="0" t="n">
        <f aca="false">IF(NRRs!R37&lt;$B$66,'Spearman.Correlations'!R37,0)</f>
        <v>0</v>
      </c>
      <c r="S37" s="0" t="n">
        <f aca="false">IF(NRRs!S37&lt;$B$66,'Spearman.Correlations'!S37,0)</f>
        <v>0</v>
      </c>
      <c r="T37" s="0" t="n">
        <f aca="false">IF(NRRs!T37&lt;$B$66,'Spearman.Correlations'!T37,0)</f>
        <v>0</v>
      </c>
      <c r="U37" s="0" t="n">
        <f aca="false">IF(NRRs!U37&lt;$B$66,'Spearman.Correlations'!U37,0)</f>
        <v>0</v>
      </c>
      <c r="V37" s="0" t="n">
        <f aca="false">IF(NRRs!V37&lt;$B$66,'Spearman.Correlations'!V37,0)</f>
        <v>0</v>
      </c>
      <c r="W37" s="0" t="n">
        <f aca="false">IF(NRRs!W37&lt;$B$66,'Spearman.Correlations'!W37,0)</f>
        <v>0</v>
      </c>
      <c r="X37" s="0" t="n">
        <f aca="false">IF(NRRs!X37&lt;$B$66,'Spearman.Correlations'!X37,0)</f>
        <v>0</v>
      </c>
      <c r="Y37" s="0" t="n">
        <f aca="false">IF(NRRs!Y37&lt;$B$66,'Spearman.Correlations'!Y37,0)</f>
        <v>0</v>
      </c>
      <c r="Z37" s="0" t="n">
        <f aca="false">IF(NRRs!Z37&lt;$B$66,'Spearman.Correlations'!Z37,0)</f>
        <v>0</v>
      </c>
      <c r="AA37" s="0" t="n">
        <f aca="false">IF(NRRs!AA37&lt;$B$66,'Spearman.Correlations'!AA37,0)</f>
        <v>0</v>
      </c>
      <c r="AB37" s="0" t="n">
        <f aca="false">IF(NRRs!AB37&lt;$B$66,'Spearman.Correlations'!AB37,0)</f>
        <v>0</v>
      </c>
      <c r="AC37" s="0" t="n">
        <f aca="false">IF(NRRs!AC37&lt;$B$66,'Spearman.Correlations'!AC37,0)</f>
        <v>0</v>
      </c>
      <c r="AD37" s="0" t="n">
        <f aca="false">IF(NRRs!AD37&lt;$B$66,'Spearman.Correlations'!AD37,0)</f>
        <v>0</v>
      </c>
      <c r="AE37" s="0" t="n">
        <f aca="false">IF(NRRs!AE37&lt;$B$66,'Spearman.Correlations'!AE37,0)</f>
        <v>0</v>
      </c>
      <c r="AF37" s="0" t="n">
        <f aca="false">IF(NRRs!AF37&lt;$B$66,'Spearman.Correlations'!AF37,0)</f>
        <v>0</v>
      </c>
      <c r="AG37" s="0" t="n">
        <f aca="false">IF(NRRs!AG37&lt;$B$66,'Spearman.Correlations'!AG37,0)</f>
        <v>0.44144108702521</v>
      </c>
      <c r="AH37" s="0" t="n">
        <f aca="false">IF(NRRs!AH37&lt;$B$66,'Spearman.Correlations'!AH37,0)</f>
        <v>0</v>
      </c>
      <c r="AI37" s="0" t="n">
        <f aca="false">IF(NRRs!AI37&lt;$B$66,'Spearman.Correlations'!AI37,0)</f>
        <v>0</v>
      </c>
      <c r="AJ37" s="0" t="n">
        <f aca="false">IF(NRRs!AJ37&lt;$B$66,'Spearman.Correlations'!AJ37,0)</f>
        <v>0</v>
      </c>
      <c r="AK37" s="0" t="n">
        <f aca="false">IF(NRRs!AK37&lt;$B$66,'Spearman.Correlations'!AK37,0)</f>
        <v>0</v>
      </c>
      <c r="AL37" s="0" t="n">
        <f aca="false">IF(NRRs!AL37&lt;$B$66,'Spearman.Correlations'!AL37,0)</f>
        <v>0.214572604762889</v>
      </c>
      <c r="AM37" s="0" t="n">
        <f aca="false">IF(NRRs!AM37&lt;$B$66,'Spearman.Correlations'!AM37,0)</f>
        <v>0</v>
      </c>
      <c r="AN37" s="0" t="n">
        <f aca="false">IF(NRRs!AN37&lt;$B$66,'Spearman.Correlations'!AN37,0)</f>
        <v>0</v>
      </c>
      <c r="AO37" s="0" t="n">
        <f aca="false">IF(NRRs!AO37&lt;$B$66,'Spearman.Correlations'!AO37,0)</f>
        <v>0</v>
      </c>
      <c r="AP37" s="0" t="n">
        <f aca="false">IF(NRRs!AP37&lt;$B$66,'Spearman.Correlations'!AP37,0)</f>
        <v>0.385988349248407</v>
      </c>
      <c r="AQ37" s="0" t="n">
        <f aca="false">IF(NRRs!AQ37&lt;$B$66,'Spearman.Correlations'!AQ37,0)</f>
        <v>0</v>
      </c>
      <c r="AR37" s="0" t="n">
        <f aca="false">IF(NRRs!AR37&lt;$B$66,'Spearman.Correlations'!AR37,0)</f>
        <v>0</v>
      </c>
      <c r="AS37" s="0" t="n">
        <f aca="false">IF(NRRs!AS37&lt;$B$66,'Spearman.Correlations'!AS37,0)</f>
        <v>0</v>
      </c>
      <c r="AT37" s="0" t="n">
        <f aca="false">IF(NRRs!AT37&lt;$B$66,'Spearman.Correlations'!AT37,0)</f>
        <v>0</v>
      </c>
      <c r="AU37" s="0" t="n">
        <f aca="false">IF(NRRs!AU37&lt;$B$66,'Spearman.Correlations'!AU37,0)</f>
        <v>0</v>
      </c>
      <c r="AV37" s="0" t="n">
        <f aca="false">IF(NRRs!AV37&lt;$B$66,'Spearman.Correlations'!AV37,0)</f>
        <v>0</v>
      </c>
      <c r="AW37" s="0" t="n">
        <f aca="false">IF(NRRs!AW37&lt;$B$66,'Spearman.Correlations'!AW37,0)</f>
        <v>0</v>
      </c>
      <c r="AX37" s="0" t="n">
        <f aca="false">IF(NRRs!AX37&lt;$B$66,'Spearman.Correlations'!AX37,0)</f>
        <v>0</v>
      </c>
      <c r="AY37" s="0" t="n">
        <f aca="false">IF(NRRs!AY37&lt;$B$66,'Spearman.Correlations'!AY37,0)</f>
        <v>0</v>
      </c>
      <c r="AZ37" s="0" t="n">
        <f aca="false">IF(NRRs!AZ37&lt;$B$66,'Spearman.Correlations'!AZ37,0)</f>
        <v>0</v>
      </c>
      <c r="BA37" s="0" t="n">
        <f aca="false">IF(NRRs!BA37&lt;$B$66,'Spearman.Correlations'!BA37,0)</f>
        <v>0</v>
      </c>
      <c r="BB37" s="0" t="n">
        <f aca="false">IF(NRRs!BB37&lt;$B$66,'Spearman.Correlations'!BB37,0)</f>
        <v>0</v>
      </c>
      <c r="BC37" s="0" t="n">
        <f aca="false">IF(NRRs!BC37&lt;$B$66,'Spearman.Correlations'!BC37,0)</f>
        <v>0</v>
      </c>
      <c r="BD37" s="0" t="n">
        <f aca="false">IF(NRRs!BD37&lt;$B$66,'Spearman.Correlations'!BD37,0)</f>
        <v>0</v>
      </c>
      <c r="BE37" s="0" t="n">
        <f aca="false">IF(NRRs!BE37&lt;$B$66,'Spearman.Correlations'!BE37,0)</f>
        <v>0</v>
      </c>
      <c r="BF37" s="0" t="n">
        <f aca="false">IF(NRRs!BF37&lt;$B$66,'Spearman.Correlations'!BF37,0)</f>
        <v>0</v>
      </c>
      <c r="BG37" s="0" t="n">
        <f aca="false">IF(NRRs!BG37&lt;$B$66,'Spearman.Correlations'!BG37,0)</f>
        <v>0</v>
      </c>
      <c r="BH37" s="0" t="n">
        <f aca="false">IF(NRRs!BH37&lt;$B$66,'Spearman.Correlations'!BH37,0)</f>
        <v>0</v>
      </c>
    </row>
    <row r="38" customFormat="false" ht="12.8" hidden="false" customHeight="false" outlineLevel="0" collapsed="false">
      <c r="A38" s="1" t="s">
        <v>37</v>
      </c>
      <c r="B38" s="0" t="n">
        <f aca="false">IF(NRRs!B38&lt;$B$66,'Spearman.Correlations'!B38,0)</f>
        <v>-0.167587258101853</v>
      </c>
      <c r="C38" s="0" t="n">
        <f aca="false">IF(NRRs!C38&lt;$B$66,'Spearman.Correlations'!C38,0)</f>
        <v>0</v>
      </c>
      <c r="D38" s="0" t="n">
        <f aca="false">IF(NRRs!D38&lt;$B$66,'Spearman.Correlations'!D38,0)</f>
        <v>0</v>
      </c>
      <c r="E38" s="0" t="n">
        <f aca="false">IF(NRRs!E38&lt;$B$66,'Spearman.Correlations'!E38,0)</f>
        <v>0</v>
      </c>
      <c r="F38" s="0" t="n">
        <f aca="false">IF(NRRs!F38&lt;$B$66,'Spearman.Correlations'!F38,0)</f>
        <v>0</v>
      </c>
      <c r="G38" s="0" t="n">
        <f aca="false">IF(NRRs!G38&lt;$B$66,'Spearman.Correlations'!G38,0)</f>
        <v>0</v>
      </c>
      <c r="H38" s="0" t="n">
        <f aca="false">IF(NRRs!H38&lt;$B$66,'Spearman.Correlations'!H38,0)</f>
        <v>0</v>
      </c>
      <c r="I38" s="0" t="n">
        <f aca="false">IF(NRRs!I38&lt;$B$66,'Spearman.Correlations'!I38,0)</f>
        <v>0</v>
      </c>
      <c r="J38" s="0" t="n">
        <f aca="false">IF(NRRs!J38&lt;$B$66,'Spearman.Correlations'!J38,0)</f>
        <v>0</v>
      </c>
      <c r="K38" s="0" t="n">
        <f aca="false">IF(NRRs!K38&lt;$B$66,'Spearman.Correlations'!K38,0)</f>
        <v>0</v>
      </c>
      <c r="L38" s="0" t="n">
        <f aca="false">IF(NRRs!L38&lt;$B$66,'Spearman.Correlations'!L38,0)</f>
        <v>0</v>
      </c>
      <c r="M38" s="0" t="n">
        <f aca="false">IF(NRRs!M38&lt;$B$66,'Spearman.Correlations'!M38,0)</f>
        <v>0</v>
      </c>
      <c r="N38" s="0" t="n">
        <f aca="false">IF(NRRs!N38&lt;$B$66,'Spearman.Correlations'!N38,0)</f>
        <v>0</v>
      </c>
      <c r="O38" s="0" t="n">
        <f aca="false">IF(NRRs!O38&lt;$B$66,'Spearman.Correlations'!O38,0)</f>
        <v>0</v>
      </c>
      <c r="P38" s="0" t="n">
        <f aca="false">IF(NRRs!P38&lt;$B$66,'Spearman.Correlations'!P38,0)</f>
        <v>0</v>
      </c>
      <c r="Q38" s="0" t="n">
        <f aca="false">IF(NRRs!Q38&lt;$B$66,'Spearman.Correlations'!Q38,0)</f>
        <v>0</v>
      </c>
      <c r="R38" s="0" t="n">
        <f aca="false">IF(NRRs!R38&lt;$B$66,'Spearman.Correlations'!R38,0)</f>
        <v>0</v>
      </c>
      <c r="S38" s="0" t="n">
        <f aca="false">IF(NRRs!S38&lt;$B$66,'Spearman.Correlations'!S38,0)</f>
        <v>0.29177749689869</v>
      </c>
      <c r="T38" s="0" t="n">
        <f aca="false">IF(NRRs!T38&lt;$B$66,'Spearman.Correlations'!T38,0)</f>
        <v>0</v>
      </c>
      <c r="U38" s="0" t="n">
        <f aca="false">IF(NRRs!U38&lt;$B$66,'Spearman.Correlations'!U38,0)</f>
        <v>0</v>
      </c>
      <c r="V38" s="0" t="n">
        <f aca="false">IF(NRRs!V38&lt;$B$66,'Spearman.Correlations'!V38,0)</f>
        <v>0</v>
      </c>
      <c r="W38" s="0" t="n">
        <f aca="false">IF(NRRs!W38&lt;$B$66,'Spearman.Correlations'!W38,0)</f>
        <v>0</v>
      </c>
      <c r="X38" s="0" t="n">
        <f aca="false">IF(NRRs!X38&lt;$B$66,'Spearman.Correlations'!X38,0)</f>
        <v>0</v>
      </c>
      <c r="Y38" s="0" t="n">
        <f aca="false">IF(NRRs!Y38&lt;$B$66,'Spearman.Correlations'!Y38,0)</f>
        <v>0</v>
      </c>
      <c r="Z38" s="0" t="n">
        <f aca="false">IF(NRRs!Z38&lt;$B$66,'Spearman.Correlations'!Z38,0)</f>
        <v>0</v>
      </c>
      <c r="AA38" s="0" t="n">
        <f aca="false">IF(NRRs!AA38&lt;$B$66,'Spearman.Correlations'!AA38,0)</f>
        <v>0.277306723852119</v>
      </c>
      <c r="AB38" s="0" t="n">
        <f aca="false">IF(NRRs!AB38&lt;$B$66,'Spearman.Correlations'!AB38,0)</f>
        <v>0</v>
      </c>
      <c r="AC38" s="0" t="n">
        <f aca="false">IF(NRRs!AC38&lt;$B$66,'Spearman.Correlations'!AC38,0)</f>
        <v>-0.138516492762414</v>
      </c>
      <c r="AD38" s="0" t="n">
        <f aca="false">IF(NRRs!AD38&lt;$B$66,'Spearman.Correlations'!AD38,0)</f>
        <v>-0.223044679790826</v>
      </c>
      <c r="AE38" s="0" t="n">
        <f aca="false">IF(NRRs!AE38&lt;$B$66,'Spearman.Correlations'!AE38,0)</f>
        <v>0.186846322561496</v>
      </c>
      <c r="AF38" s="0" t="n">
        <f aca="false">IF(NRRs!AF38&lt;$B$66,'Spearman.Correlations'!AF38,0)</f>
        <v>0</v>
      </c>
      <c r="AG38" s="0" t="n">
        <f aca="false">IF(NRRs!AG38&lt;$B$66,'Spearman.Correlations'!AG38,0)</f>
        <v>0</v>
      </c>
      <c r="AH38" s="0" t="n">
        <f aca="false">IF(NRRs!AH38&lt;$B$66,'Spearman.Correlations'!AH38,0)</f>
        <v>0</v>
      </c>
      <c r="AI38" s="0" t="n">
        <f aca="false">IF(NRRs!AI38&lt;$B$66,'Spearman.Correlations'!AI38,0)</f>
        <v>0</v>
      </c>
      <c r="AJ38" s="0" t="n">
        <f aca="false">IF(NRRs!AJ38&lt;$B$66,'Spearman.Correlations'!AJ38,0)</f>
        <v>-0.229074714499651</v>
      </c>
      <c r="AK38" s="0" t="n">
        <f aca="false">IF(NRRs!AK38&lt;$B$66,'Spearman.Correlations'!AK38,0)</f>
        <v>0.214572604762889</v>
      </c>
      <c r="AL38" s="0" t="n">
        <f aca="false">IF(NRRs!AL38&lt;$B$66,'Spearman.Correlations'!AL38,0)</f>
        <v>0</v>
      </c>
      <c r="AM38" s="0" t="n">
        <f aca="false">IF(NRRs!AM38&lt;$B$66,'Spearman.Correlations'!AM38,0)</f>
        <v>0</v>
      </c>
      <c r="AN38" s="0" t="n">
        <f aca="false">IF(NRRs!AN38&lt;$B$66,'Spearman.Correlations'!AN38,0)</f>
        <v>0</v>
      </c>
      <c r="AO38" s="0" t="n">
        <f aca="false">IF(NRRs!AO38&lt;$B$66,'Spearman.Correlations'!AO38,0)</f>
        <v>-0.247942808007417</v>
      </c>
      <c r="AP38" s="0" t="n">
        <f aca="false">IF(NRRs!AP38&lt;$B$66,'Spearman.Correlations'!AP38,0)</f>
        <v>0.409785286856213</v>
      </c>
      <c r="AQ38" s="0" t="n">
        <f aca="false">IF(NRRs!AQ38&lt;$B$66,'Spearman.Correlations'!AQ38,0)</f>
        <v>0</v>
      </c>
      <c r="AR38" s="0" t="n">
        <f aca="false">IF(NRRs!AR38&lt;$B$66,'Spearman.Correlations'!AR38,0)</f>
        <v>-0.144208727113338</v>
      </c>
      <c r="AS38" s="0" t="n">
        <f aca="false">IF(NRRs!AS38&lt;$B$66,'Spearman.Correlations'!AS38,0)</f>
        <v>0</v>
      </c>
      <c r="AT38" s="0" t="n">
        <f aca="false">IF(NRRs!AT38&lt;$B$66,'Spearman.Correlations'!AT38,0)</f>
        <v>0.290423534024514</v>
      </c>
      <c r="AU38" s="0" t="n">
        <f aca="false">IF(NRRs!AU38&lt;$B$66,'Spearman.Correlations'!AU38,0)</f>
        <v>0</v>
      </c>
      <c r="AV38" s="0" t="n">
        <f aca="false">IF(NRRs!AV38&lt;$B$66,'Spearman.Correlations'!AV38,0)</f>
        <v>0</v>
      </c>
      <c r="AW38" s="0" t="n">
        <f aca="false">IF(NRRs!AW38&lt;$B$66,'Spearman.Correlations'!AW38,0)</f>
        <v>0</v>
      </c>
      <c r="AX38" s="0" t="n">
        <f aca="false">IF(NRRs!AX38&lt;$B$66,'Spearman.Correlations'!AX38,0)</f>
        <v>0</v>
      </c>
      <c r="AY38" s="0" t="n">
        <f aca="false">IF(NRRs!AY38&lt;$B$66,'Spearman.Correlations'!AY38,0)</f>
        <v>0</v>
      </c>
      <c r="AZ38" s="0" t="n">
        <f aca="false">IF(NRRs!AZ38&lt;$B$66,'Spearman.Correlations'!AZ38,0)</f>
        <v>0</v>
      </c>
      <c r="BA38" s="0" t="n">
        <f aca="false">IF(NRRs!BA38&lt;$B$66,'Spearman.Correlations'!BA38,0)</f>
        <v>0</v>
      </c>
      <c r="BB38" s="0" t="n">
        <f aca="false">IF(NRRs!BB38&lt;$B$66,'Spearman.Correlations'!BB38,0)</f>
        <v>0</v>
      </c>
      <c r="BC38" s="0" t="n">
        <f aca="false">IF(NRRs!BC38&lt;$B$66,'Spearman.Correlations'!BC38,0)</f>
        <v>0</v>
      </c>
      <c r="BD38" s="0" t="n">
        <f aca="false">IF(NRRs!BD38&lt;$B$66,'Spearman.Correlations'!BD38,0)</f>
        <v>0</v>
      </c>
      <c r="BE38" s="0" t="n">
        <f aca="false">IF(NRRs!BE38&lt;$B$66,'Spearman.Correlations'!BE38,0)</f>
        <v>0</v>
      </c>
      <c r="BF38" s="0" t="n">
        <f aca="false">IF(NRRs!BF38&lt;$B$66,'Spearman.Correlations'!BF38,0)</f>
        <v>0</v>
      </c>
      <c r="BG38" s="0" t="n">
        <f aca="false">IF(NRRs!BG38&lt;$B$66,'Spearman.Correlations'!BG38,0)</f>
        <v>0</v>
      </c>
      <c r="BH38" s="0" t="n">
        <f aca="false">IF(NRRs!BH38&lt;$B$66,'Spearman.Correlations'!BH38,0)</f>
        <v>0</v>
      </c>
    </row>
    <row r="39" customFormat="false" ht="12.8" hidden="false" customHeight="false" outlineLevel="0" collapsed="false">
      <c r="A39" s="1" t="s">
        <v>38</v>
      </c>
      <c r="B39" s="0" t="n">
        <f aca="false">IF(NRRs!B39&lt;$B$66,'Spearman.Correlations'!B39,0)</f>
        <v>-0.140130134854147</v>
      </c>
      <c r="C39" s="0" t="n">
        <f aca="false">IF(NRRs!C39&lt;$B$66,'Spearman.Correlations'!C39,0)</f>
        <v>0</v>
      </c>
      <c r="D39" s="0" t="n">
        <f aca="false">IF(NRRs!D39&lt;$B$66,'Spearman.Correlations'!D39,0)</f>
        <v>-0.0664309075156632</v>
      </c>
      <c r="E39" s="0" t="n">
        <f aca="false">IF(NRRs!E39&lt;$B$66,'Spearman.Correlations'!E39,0)</f>
        <v>0.260582295083035</v>
      </c>
      <c r="F39" s="0" t="n">
        <f aca="false">IF(NRRs!F39&lt;$B$66,'Spearman.Correlations'!F39,0)</f>
        <v>0</v>
      </c>
      <c r="G39" s="0" t="n">
        <f aca="false">IF(NRRs!G39&lt;$B$66,'Spearman.Correlations'!G39,0)</f>
        <v>0</v>
      </c>
      <c r="H39" s="0" t="n">
        <f aca="false">IF(NRRs!H39&lt;$B$66,'Spearman.Correlations'!H39,0)</f>
        <v>-0.0406594856644706</v>
      </c>
      <c r="I39" s="0" t="n">
        <f aca="false">IF(NRRs!I39&lt;$B$66,'Spearman.Correlations'!I39,0)</f>
        <v>0</v>
      </c>
      <c r="J39" s="0" t="n">
        <f aca="false">IF(NRRs!J39&lt;$B$66,'Spearman.Correlations'!J39,0)</f>
        <v>-0.162420281426332</v>
      </c>
      <c r="K39" s="0" t="n">
        <f aca="false">IF(NRRs!K39&lt;$B$66,'Spearman.Correlations'!K39,0)</f>
        <v>0</v>
      </c>
      <c r="L39" s="0" t="n">
        <f aca="false">IF(NRRs!L39&lt;$B$66,'Spearman.Correlations'!L39,0)</f>
        <v>0</v>
      </c>
      <c r="M39" s="0" t="n">
        <f aca="false">IF(NRRs!M39&lt;$B$66,'Spearman.Correlations'!M39,0)</f>
        <v>0</v>
      </c>
      <c r="N39" s="0" t="n">
        <f aca="false">IF(NRRs!N39&lt;$B$66,'Spearman.Correlations'!N39,0)</f>
        <v>0</v>
      </c>
      <c r="O39" s="0" t="n">
        <f aca="false">IF(NRRs!O39&lt;$B$66,'Spearman.Correlations'!O39,0)</f>
        <v>0.391763517634134</v>
      </c>
      <c r="P39" s="0" t="n">
        <f aca="false">IF(NRRs!P39&lt;$B$66,'Spearman.Correlations'!P39,0)</f>
        <v>0</v>
      </c>
      <c r="Q39" s="0" t="n">
        <f aca="false">IF(NRRs!Q39&lt;$B$66,'Spearman.Correlations'!Q39,0)</f>
        <v>0.375187756875027</v>
      </c>
      <c r="R39" s="0" t="n">
        <f aca="false">IF(NRRs!R39&lt;$B$66,'Spearman.Correlations'!R39,0)</f>
        <v>0.68772180256515</v>
      </c>
      <c r="S39" s="0" t="n">
        <f aca="false">IF(NRRs!S39&lt;$B$66,'Spearman.Correlations'!S39,0)</f>
        <v>0</v>
      </c>
      <c r="T39" s="0" t="n">
        <f aca="false">IF(NRRs!T39&lt;$B$66,'Spearman.Correlations'!T39,0)</f>
        <v>0</v>
      </c>
      <c r="U39" s="0" t="n">
        <f aca="false">IF(NRRs!U39&lt;$B$66,'Spearman.Correlations'!U39,0)</f>
        <v>0</v>
      </c>
      <c r="V39" s="0" t="n">
        <f aca="false">IF(NRRs!V39&lt;$B$66,'Spearman.Correlations'!V39,0)</f>
        <v>0</v>
      </c>
      <c r="W39" s="0" t="n">
        <f aca="false">IF(NRRs!W39&lt;$B$66,'Spearman.Correlations'!W39,0)</f>
        <v>0.267099065969172</v>
      </c>
      <c r="X39" s="0" t="n">
        <f aca="false">IF(NRRs!X39&lt;$B$66,'Spearman.Correlations'!X39,0)</f>
        <v>0.655021515334927</v>
      </c>
      <c r="Y39" s="0" t="n">
        <f aca="false">IF(NRRs!Y39&lt;$B$66,'Spearman.Correlations'!Y39,0)</f>
        <v>0</v>
      </c>
      <c r="Z39" s="0" t="n">
        <f aca="false">IF(NRRs!Z39&lt;$B$66,'Spearman.Correlations'!Z39,0)</f>
        <v>0.445276317394433</v>
      </c>
      <c r="AA39" s="0" t="n">
        <f aca="false">IF(NRRs!AA39&lt;$B$66,'Spearman.Correlations'!AA39,0)</f>
        <v>0.347381510271189</v>
      </c>
      <c r="AB39" s="0" t="n">
        <f aca="false">IF(NRRs!AB39&lt;$B$66,'Spearman.Correlations'!AB39,0)</f>
        <v>0</v>
      </c>
      <c r="AC39" s="0" t="n">
        <f aca="false">IF(NRRs!AC39&lt;$B$66,'Spearman.Correlations'!AC39,0)</f>
        <v>0</v>
      </c>
      <c r="AD39" s="0" t="n">
        <f aca="false">IF(NRRs!AD39&lt;$B$66,'Spearman.Correlations'!AD39,0)</f>
        <v>0.322719701778901</v>
      </c>
      <c r="AE39" s="0" t="n">
        <f aca="false">IF(NRRs!AE39&lt;$B$66,'Spearman.Correlations'!AE39,0)</f>
        <v>-0.169388812377724</v>
      </c>
      <c r="AF39" s="0" t="n">
        <f aca="false">IF(NRRs!AF39&lt;$B$66,'Spearman.Correlations'!AF39,0)</f>
        <v>0.291953554715995</v>
      </c>
      <c r="AG39" s="0" t="n">
        <f aca="false">IF(NRRs!AG39&lt;$B$66,'Spearman.Correlations'!AG39,0)</f>
        <v>0.277357853065098</v>
      </c>
      <c r="AH39" s="0" t="n">
        <f aca="false">IF(NRRs!AH39&lt;$B$66,'Spearman.Correlations'!AH39,0)</f>
        <v>0.293216930031407</v>
      </c>
      <c r="AI39" s="0" t="n">
        <f aca="false">IF(NRRs!AI39&lt;$B$66,'Spearman.Correlations'!AI39,0)</f>
        <v>0.283679668010244</v>
      </c>
      <c r="AJ39" s="0" t="n">
        <f aca="false">IF(NRRs!AJ39&lt;$B$66,'Spearman.Correlations'!AJ39,0)</f>
        <v>0.437721126072714</v>
      </c>
      <c r="AK39" s="0" t="n">
        <f aca="false">IF(NRRs!AK39&lt;$B$66,'Spearman.Correlations'!AK39,0)</f>
        <v>0</v>
      </c>
      <c r="AL39" s="0" t="n">
        <f aca="false">IF(NRRs!AL39&lt;$B$66,'Spearman.Correlations'!AL39,0)</f>
        <v>0</v>
      </c>
      <c r="AM39" s="0" t="n">
        <f aca="false">IF(NRRs!AM39&lt;$B$66,'Spearman.Correlations'!AM39,0)</f>
        <v>0</v>
      </c>
      <c r="AN39" s="0" t="n">
        <f aca="false">IF(NRRs!AN39&lt;$B$66,'Spearman.Correlations'!AN39,0)</f>
        <v>0.152121848721569</v>
      </c>
      <c r="AO39" s="0" t="n">
        <f aca="false">IF(NRRs!AO39&lt;$B$66,'Spearman.Correlations'!AO39,0)</f>
        <v>0.554169865854541</v>
      </c>
      <c r="AP39" s="0" t="n">
        <f aca="false">IF(NRRs!AP39&lt;$B$66,'Spearman.Correlations'!AP39,0)</f>
        <v>0</v>
      </c>
      <c r="AQ39" s="0" t="n">
        <f aca="false">IF(NRRs!AQ39&lt;$B$66,'Spearman.Correlations'!AQ39,0)</f>
        <v>0.238467627187039</v>
      </c>
      <c r="AR39" s="0" t="n">
        <f aca="false">IF(NRRs!AR39&lt;$B$66,'Spearman.Correlations'!AR39,0)</f>
        <v>0.498664101764227</v>
      </c>
      <c r="AS39" s="0" t="n">
        <f aca="false">IF(NRRs!AS39&lt;$B$66,'Spearman.Correlations'!AS39,0)</f>
        <v>0</v>
      </c>
      <c r="AT39" s="0" t="n">
        <f aca="false">IF(NRRs!AT39&lt;$B$66,'Spearman.Correlations'!AT39,0)</f>
        <v>0</v>
      </c>
      <c r="AU39" s="0" t="n">
        <f aca="false">IF(NRRs!AU39&lt;$B$66,'Spearman.Correlations'!AU39,0)</f>
        <v>0</v>
      </c>
      <c r="AV39" s="0" t="n">
        <f aca="false">IF(NRRs!AV39&lt;$B$66,'Spearman.Correlations'!AV39,0)</f>
        <v>0</v>
      </c>
      <c r="AW39" s="0" t="n">
        <f aca="false">IF(NRRs!AW39&lt;$B$66,'Spearman.Correlations'!AW39,0)</f>
        <v>-0.0224964941828159</v>
      </c>
      <c r="AX39" s="0" t="n">
        <f aca="false">IF(NRRs!AX39&lt;$B$66,'Spearman.Correlations'!AX39,0)</f>
        <v>0</v>
      </c>
      <c r="AY39" s="0" t="n">
        <f aca="false">IF(NRRs!AY39&lt;$B$66,'Spearman.Correlations'!AY39,0)</f>
        <v>0</v>
      </c>
      <c r="AZ39" s="0" t="n">
        <f aca="false">IF(NRRs!AZ39&lt;$B$66,'Spearman.Correlations'!AZ39,0)</f>
        <v>0</v>
      </c>
      <c r="BA39" s="0" t="n">
        <f aca="false">IF(NRRs!BA39&lt;$B$66,'Spearman.Correlations'!BA39,0)</f>
        <v>0</v>
      </c>
      <c r="BB39" s="0" t="n">
        <f aca="false">IF(NRRs!BB39&lt;$B$66,'Spearman.Correlations'!BB39,0)</f>
        <v>0</v>
      </c>
      <c r="BC39" s="0" t="n">
        <f aca="false">IF(NRRs!BC39&lt;$B$66,'Spearman.Correlations'!BC39,0)</f>
        <v>0</v>
      </c>
      <c r="BD39" s="0" t="n">
        <f aca="false">IF(NRRs!BD39&lt;$B$66,'Spearman.Correlations'!BD39,0)</f>
        <v>0</v>
      </c>
      <c r="BE39" s="0" t="n">
        <f aca="false">IF(NRRs!BE39&lt;$B$66,'Spearman.Correlations'!BE39,0)</f>
        <v>0</v>
      </c>
      <c r="BF39" s="0" t="n">
        <f aca="false">IF(NRRs!BF39&lt;$B$66,'Spearman.Correlations'!BF39,0)</f>
        <v>0</v>
      </c>
      <c r="BG39" s="0" t="n">
        <f aca="false">IF(NRRs!BG39&lt;$B$66,'Spearman.Correlations'!BG39,0)</f>
        <v>0</v>
      </c>
      <c r="BH39" s="0" t="n">
        <f aca="false">IF(NRRs!BH39&lt;$B$66,'Spearman.Correlations'!BH39,0)</f>
        <v>0</v>
      </c>
    </row>
    <row r="40" customFormat="false" ht="12.8" hidden="false" customHeight="false" outlineLevel="0" collapsed="false">
      <c r="A40" s="1" t="s">
        <v>39</v>
      </c>
      <c r="B40" s="0" t="n">
        <f aca="false">IF(NRRs!B40&lt;$B$66,'Spearman.Correlations'!B40,0)</f>
        <v>0</v>
      </c>
      <c r="C40" s="0" t="n">
        <f aca="false">IF(NRRs!C40&lt;$B$66,'Spearman.Correlations'!C40,0)</f>
        <v>0</v>
      </c>
      <c r="D40" s="0" t="n">
        <f aca="false">IF(NRRs!D40&lt;$B$66,'Spearman.Correlations'!D40,0)</f>
        <v>0</v>
      </c>
      <c r="E40" s="0" t="n">
        <f aca="false">IF(NRRs!E40&lt;$B$66,'Spearman.Correlations'!E40,0)</f>
        <v>0</v>
      </c>
      <c r="F40" s="0" t="n">
        <f aca="false">IF(NRRs!F40&lt;$B$66,'Spearman.Correlations'!F40,0)</f>
        <v>0</v>
      </c>
      <c r="G40" s="0" t="n">
        <f aca="false">IF(NRRs!G40&lt;$B$66,'Spearman.Correlations'!G40,0)</f>
        <v>0</v>
      </c>
      <c r="H40" s="0" t="n">
        <f aca="false">IF(NRRs!H40&lt;$B$66,'Spearman.Correlations'!H40,0)</f>
        <v>0</v>
      </c>
      <c r="I40" s="0" t="n">
        <f aca="false">IF(NRRs!I40&lt;$B$66,'Spearman.Correlations'!I40,0)</f>
        <v>0</v>
      </c>
      <c r="J40" s="0" t="n">
        <f aca="false">IF(NRRs!J40&lt;$B$66,'Spearman.Correlations'!J40,0)</f>
        <v>0</v>
      </c>
      <c r="K40" s="0" t="n">
        <f aca="false">IF(NRRs!K40&lt;$B$66,'Spearman.Correlations'!K40,0)</f>
        <v>-0.180268407517835</v>
      </c>
      <c r="L40" s="0" t="n">
        <f aca="false">IF(NRRs!L40&lt;$B$66,'Spearman.Correlations'!L40,0)</f>
        <v>-0.155650684553376</v>
      </c>
      <c r="M40" s="0" t="n">
        <f aca="false">IF(NRRs!M40&lt;$B$66,'Spearman.Correlations'!M40,0)</f>
        <v>0</v>
      </c>
      <c r="N40" s="0" t="n">
        <f aca="false">IF(NRRs!N40&lt;$B$66,'Spearman.Correlations'!N40,0)</f>
        <v>0</v>
      </c>
      <c r="O40" s="0" t="n">
        <f aca="false">IF(NRRs!O40&lt;$B$66,'Spearman.Correlations'!O40,0)</f>
        <v>0.23575000197152</v>
      </c>
      <c r="P40" s="0" t="n">
        <f aca="false">IF(NRRs!P40&lt;$B$66,'Spearman.Correlations'!P40,0)</f>
        <v>-0.137858103156219</v>
      </c>
      <c r="Q40" s="0" t="n">
        <f aca="false">IF(NRRs!Q40&lt;$B$66,'Spearman.Correlations'!Q40,0)</f>
        <v>0.35245519374153</v>
      </c>
      <c r="R40" s="0" t="n">
        <f aca="false">IF(NRRs!R40&lt;$B$66,'Spearman.Correlations'!R40,0)</f>
        <v>0</v>
      </c>
      <c r="S40" s="0" t="n">
        <f aca="false">IF(NRRs!S40&lt;$B$66,'Spearman.Correlations'!S40,0)</f>
        <v>-0.141167735830081</v>
      </c>
      <c r="T40" s="0" t="n">
        <f aca="false">IF(NRRs!T40&lt;$B$66,'Spearman.Correlations'!T40,0)</f>
        <v>-0.109569219618109</v>
      </c>
      <c r="U40" s="0" t="n">
        <f aca="false">IF(NRRs!U40&lt;$B$66,'Spearman.Correlations'!U40,0)</f>
        <v>-0.151696497283328</v>
      </c>
      <c r="V40" s="0" t="n">
        <f aca="false">IF(NRRs!V40&lt;$B$66,'Spearman.Correlations'!V40,0)</f>
        <v>-0.17640550315855</v>
      </c>
      <c r="W40" s="0" t="n">
        <f aca="false">IF(NRRs!W40&lt;$B$66,'Spearman.Correlations'!W40,0)</f>
        <v>0</v>
      </c>
      <c r="X40" s="0" t="n">
        <f aca="false">IF(NRRs!X40&lt;$B$66,'Spearman.Correlations'!X40,0)</f>
        <v>0</v>
      </c>
      <c r="Y40" s="0" t="n">
        <f aca="false">IF(NRRs!Y40&lt;$B$66,'Spearman.Correlations'!Y40,0)</f>
        <v>0.17189564479925</v>
      </c>
      <c r="Z40" s="0" t="n">
        <f aca="false">IF(NRRs!Z40&lt;$B$66,'Spearman.Correlations'!Z40,0)</f>
        <v>0</v>
      </c>
      <c r="AA40" s="0" t="n">
        <f aca="false">IF(NRRs!AA40&lt;$B$66,'Spearman.Correlations'!AA40,0)</f>
        <v>-0.197543812569121</v>
      </c>
      <c r="AB40" s="0" t="n">
        <f aca="false">IF(NRRs!AB40&lt;$B$66,'Spearman.Correlations'!AB40,0)</f>
        <v>0</v>
      </c>
      <c r="AC40" s="0" t="n">
        <f aca="false">IF(NRRs!AC40&lt;$B$66,'Spearman.Correlations'!AC40,0)</f>
        <v>0</v>
      </c>
      <c r="AD40" s="0" t="n">
        <f aca="false">IF(NRRs!AD40&lt;$B$66,'Spearman.Correlations'!AD40,0)</f>
        <v>0.437711869507516</v>
      </c>
      <c r="AE40" s="0" t="n">
        <f aca="false">IF(NRRs!AE40&lt;$B$66,'Spearman.Correlations'!AE40,0)</f>
        <v>0</v>
      </c>
      <c r="AF40" s="0" t="n">
        <f aca="false">IF(NRRs!AF40&lt;$B$66,'Spearman.Correlations'!AF40,0)</f>
        <v>0.459767219508434</v>
      </c>
      <c r="AG40" s="0" t="n">
        <f aca="false">IF(NRRs!AG40&lt;$B$66,'Spearman.Correlations'!AG40,0)</f>
        <v>0</v>
      </c>
      <c r="AH40" s="0" t="n">
        <f aca="false">IF(NRRs!AH40&lt;$B$66,'Spearman.Correlations'!AH40,0)</f>
        <v>0.156042243999407</v>
      </c>
      <c r="AI40" s="0" t="n">
        <f aca="false">IF(NRRs!AI40&lt;$B$66,'Spearman.Correlations'!AI40,0)</f>
        <v>0</v>
      </c>
      <c r="AJ40" s="0" t="n">
        <f aca="false">IF(NRRs!AJ40&lt;$B$66,'Spearman.Correlations'!AJ40,0)</f>
        <v>0</v>
      </c>
      <c r="AK40" s="0" t="n">
        <f aca="false">IF(NRRs!AK40&lt;$B$66,'Spearman.Correlations'!AK40,0)</f>
        <v>0</v>
      </c>
      <c r="AL40" s="0" t="n">
        <f aca="false">IF(NRRs!AL40&lt;$B$66,'Spearman.Correlations'!AL40,0)</f>
        <v>0</v>
      </c>
      <c r="AM40" s="0" t="n">
        <f aca="false">IF(NRRs!AM40&lt;$B$66,'Spearman.Correlations'!AM40,0)</f>
        <v>0.152121848721569</v>
      </c>
      <c r="AN40" s="0" t="n">
        <f aca="false">IF(NRRs!AN40&lt;$B$66,'Spearman.Correlations'!AN40,0)</f>
        <v>0</v>
      </c>
      <c r="AO40" s="0" t="n">
        <f aca="false">IF(NRRs!AO40&lt;$B$66,'Spearman.Correlations'!AO40,0)</f>
        <v>0.355790127271676</v>
      </c>
      <c r="AP40" s="0" t="n">
        <f aca="false">IF(NRRs!AP40&lt;$B$66,'Spearman.Correlations'!AP40,0)</f>
        <v>0</v>
      </c>
      <c r="AQ40" s="0" t="n">
        <f aca="false">IF(NRRs!AQ40&lt;$B$66,'Spearman.Correlations'!AQ40,0)</f>
        <v>0</v>
      </c>
      <c r="AR40" s="0" t="n">
        <f aca="false">IF(NRRs!AR40&lt;$B$66,'Spearman.Correlations'!AR40,0)</f>
        <v>0.322173820728334</v>
      </c>
      <c r="AS40" s="0" t="n">
        <f aca="false">IF(NRRs!AS40&lt;$B$66,'Spearman.Correlations'!AS40,0)</f>
        <v>0</v>
      </c>
      <c r="AT40" s="0" t="n">
        <f aca="false">IF(NRRs!AT40&lt;$B$66,'Spearman.Correlations'!AT40,0)</f>
        <v>0</v>
      </c>
      <c r="AU40" s="0" t="n">
        <f aca="false">IF(NRRs!AU40&lt;$B$66,'Spearman.Correlations'!AU40,0)</f>
        <v>0.147145153212206</v>
      </c>
      <c r="AV40" s="0" t="n">
        <f aca="false">IF(NRRs!AV40&lt;$B$66,'Spearman.Correlations'!AV40,0)</f>
        <v>0</v>
      </c>
      <c r="AW40" s="0" t="n">
        <f aca="false">IF(NRRs!AW40&lt;$B$66,'Spearman.Correlations'!AW40,0)</f>
        <v>0</v>
      </c>
      <c r="AX40" s="0" t="n">
        <f aca="false">IF(NRRs!AX40&lt;$B$66,'Spearman.Correlations'!AX40,0)</f>
        <v>0</v>
      </c>
      <c r="AY40" s="0" t="n">
        <f aca="false">IF(NRRs!AY40&lt;$B$66,'Spearman.Correlations'!AY40,0)</f>
        <v>0</v>
      </c>
      <c r="AZ40" s="0" t="n">
        <f aca="false">IF(NRRs!AZ40&lt;$B$66,'Spearman.Correlations'!AZ40,0)</f>
        <v>0</v>
      </c>
      <c r="BA40" s="0" t="n">
        <f aca="false">IF(NRRs!BA40&lt;$B$66,'Spearman.Correlations'!BA40,0)</f>
        <v>0</v>
      </c>
      <c r="BB40" s="0" t="n">
        <f aca="false">IF(NRRs!BB40&lt;$B$66,'Spearman.Correlations'!BB40,0)</f>
        <v>0</v>
      </c>
      <c r="BC40" s="0" t="n">
        <f aca="false">IF(NRRs!BC40&lt;$B$66,'Spearman.Correlations'!BC40,0)</f>
        <v>0</v>
      </c>
      <c r="BD40" s="0" t="n">
        <f aca="false">IF(NRRs!BD40&lt;$B$66,'Spearman.Correlations'!BD40,0)</f>
        <v>0</v>
      </c>
      <c r="BE40" s="0" t="n">
        <f aca="false">IF(NRRs!BE40&lt;$B$66,'Spearman.Correlations'!BE40,0)</f>
        <v>0</v>
      </c>
      <c r="BF40" s="0" t="n">
        <f aca="false">IF(NRRs!BF40&lt;$B$66,'Spearman.Correlations'!BF40,0)</f>
        <v>0</v>
      </c>
      <c r="BG40" s="0" t="n">
        <f aca="false">IF(NRRs!BG40&lt;$B$66,'Spearman.Correlations'!BG40,0)</f>
        <v>0</v>
      </c>
      <c r="BH40" s="0" t="n">
        <f aca="false">IF(NRRs!BH40&lt;$B$66,'Spearman.Correlations'!BH40,0)</f>
        <v>0</v>
      </c>
    </row>
    <row r="41" customFormat="false" ht="12.8" hidden="false" customHeight="false" outlineLevel="0" collapsed="false">
      <c r="A41" s="1" t="s">
        <v>40</v>
      </c>
      <c r="B41" s="0" t="n">
        <f aca="false">IF(NRRs!B41&lt;$B$66,'Spearman.Correlations'!B41,0)</f>
        <v>0</v>
      </c>
      <c r="C41" s="0" t="n">
        <f aca="false">IF(NRRs!C41&lt;$B$66,'Spearman.Correlations'!C41,0)</f>
        <v>0</v>
      </c>
      <c r="D41" s="0" t="n">
        <f aca="false">IF(NRRs!D41&lt;$B$66,'Spearman.Correlations'!D41,0)</f>
        <v>0</v>
      </c>
      <c r="E41" s="0" t="n">
        <f aca="false">IF(NRRs!E41&lt;$B$66,'Spearman.Correlations'!E41,0)</f>
        <v>0.320767678458013</v>
      </c>
      <c r="F41" s="0" t="n">
        <f aca="false">IF(NRRs!F41&lt;$B$66,'Spearman.Correlations'!F41,0)</f>
        <v>0</v>
      </c>
      <c r="G41" s="0" t="n">
        <f aca="false">IF(NRRs!G41&lt;$B$66,'Spearman.Correlations'!G41,0)</f>
        <v>0</v>
      </c>
      <c r="H41" s="0" t="n">
        <f aca="false">IF(NRRs!H41&lt;$B$66,'Spearman.Correlations'!H41,0)</f>
        <v>0</v>
      </c>
      <c r="I41" s="0" t="n">
        <f aca="false">IF(NRRs!I41&lt;$B$66,'Spearman.Correlations'!I41,0)</f>
        <v>0</v>
      </c>
      <c r="J41" s="0" t="n">
        <f aca="false">IF(NRRs!J41&lt;$B$66,'Spearman.Correlations'!J41,0)</f>
        <v>0</v>
      </c>
      <c r="K41" s="0" t="n">
        <f aca="false">IF(NRRs!K41&lt;$B$66,'Spearman.Correlations'!K41,0)</f>
        <v>0</v>
      </c>
      <c r="L41" s="0" t="n">
        <f aca="false">IF(NRRs!L41&lt;$B$66,'Spearman.Correlations'!L41,0)</f>
        <v>0</v>
      </c>
      <c r="M41" s="0" t="n">
        <f aca="false">IF(NRRs!M41&lt;$B$66,'Spearman.Correlations'!M41,0)</f>
        <v>-0.0797187579831613</v>
      </c>
      <c r="N41" s="0" t="n">
        <f aca="false">IF(NRRs!N41&lt;$B$66,'Spearman.Correlations'!N41,0)</f>
        <v>0</v>
      </c>
      <c r="O41" s="0" t="n">
        <f aca="false">IF(NRRs!O41&lt;$B$66,'Spearman.Correlations'!O41,0)</f>
        <v>0.264424991090545</v>
      </c>
      <c r="P41" s="0" t="n">
        <f aca="false">IF(NRRs!P41&lt;$B$66,'Spearman.Correlations'!P41,0)</f>
        <v>0</v>
      </c>
      <c r="Q41" s="0" t="n">
        <f aca="false">IF(NRRs!Q41&lt;$B$66,'Spearman.Correlations'!Q41,0)</f>
        <v>0.318811577976081</v>
      </c>
      <c r="R41" s="0" t="n">
        <f aca="false">IF(NRRs!R41&lt;$B$66,'Spearman.Correlations'!R41,0)</f>
        <v>0.614268903904169</v>
      </c>
      <c r="S41" s="0" t="n">
        <f aca="false">IF(NRRs!S41&lt;$B$66,'Spearman.Correlations'!S41,0)</f>
        <v>-0.173973794674022</v>
      </c>
      <c r="T41" s="0" t="n">
        <f aca="false">IF(NRRs!T41&lt;$B$66,'Spearman.Correlations'!T41,0)</f>
        <v>0</v>
      </c>
      <c r="U41" s="0" t="n">
        <f aca="false">IF(NRRs!U41&lt;$B$66,'Spearman.Correlations'!U41,0)</f>
        <v>0</v>
      </c>
      <c r="V41" s="0" t="n">
        <f aca="false">IF(NRRs!V41&lt;$B$66,'Spearman.Correlations'!V41,0)</f>
        <v>0</v>
      </c>
      <c r="W41" s="0" t="n">
        <f aca="false">IF(NRRs!W41&lt;$B$66,'Spearman.Correlations'!W41,0)</f>
        <v>0.295206215949615</v>
      </c>
      <c r="X41" s="0" t="n">
        <f aca="false">IF(NRRs!X41&lt;$B$66,'Spearman.Correlations'!X41,0)</f>
        <v>0.430624003800505</v>
      </c>
      <c r="Y41" s="0" t="n">
        <f aca="false">IF(NRRs!Y41&lt;$B$66,'Spearman.Correlations'!Y41,0)</f>
        <v>0</v>
      </c>
      <c r="Z41" s="0" t="n">
        <f aca="false">IF(NRRs!Z41&lt;$B$66,'Spearman.Correlations'!Z41,0)</f>
        <v>0.339075884151543</v>
      </c>
      <c r="AA41" s="0" t="n">
        <f aca="false">IF(NRRs!AA41&lt;$B$66,'Spearman.Correlations'!AA41,0)</f>
        <v>0</v>
      </c>
      <c r="AB41" s="0" t="n">
        <f aca="false">IF(NRRs!AB41&lt;$B$66,'Spearman.Correlations'!AB41,0)</f>
        <v>0</v>
      </c>
      <c r="AC41" s="0" t="n">
        <f aca="false">IF(NRRs!AC41&lt;$B$66,'Spearman.Correlations'!AC41,0)</f>
        <v>0.200931953507297</v>
      </c>
      <c r="AD41" s="0" t="n">
        <f aca="false">IF(NRRs!AD41&lt;$B$66,'Spearman.Correlations'!AD41,0)</f>
        <v>0.623525141674453</v>
      </c>
      <c r="AE41" s="0" t="n">
        <f aca="false">IF(NRRs!AE41&lt;$B$66,'Spearman.Correlations'!AE41,0)</f>
        <v>-0.213319692981164</v>
      </c>
      <c r="AF41" s="0" t="n">
        <f aca="false">IF(NRRs!AF41&lt;$B$66,'Spearman.Correlations'!AF41,0)</f>
        <v>0.263453778757009</v>
      </c>
      <c r="AG41" s="0" t="n">
        <f aca="false">IF(NRRs!AG41&lt;$B$66,'Spearman.Correlations'!AG41,0)</f>
        <v>0</v>
      </c>
      <c r="AH41" s="0" t="n">
        <f aca="false">IF(NRRs!AH41&lt;$B$66,'Spearman.Correlations'!AH41,0)</f>
        <v>0</v>
      </c>
      <c r="AI41" s="0" t="n">
        <f aca="false">IF(NRRs!AI41&lt;$B$66,'Spearman.Correlations'!AI41,0)</f>
        <v>0.190606583983332</v>
      </c>
      <c r="AJ41" s="0" t="n">
        <f aca="false">IF(NRRs!AJ41&lt;$B$66,'Spearman.Correlations'!AJ41,0)</f>
        <v>0.37123940032325</v>
      </c>
      <c r="AK41" s="0" t="n">
        <f aca="false">IF(NRRs!AK41&lt;$B$66,'Spearman.Correlations'!AK41,0)</f>
        <v>0</v>
      </c>
      <c r="AL41" s="0" t="n">
        <f aca="false">IF(NRRs!AL41&lt;$B$66,'Spearman.Correlations'!AL41,0)</f>
        <v>-0.247942808007417</v>
      </c>
      <c r="AM41" s="0" t="n">
        <f aca="false">IF(NRRs!AM41&lt;$B$66,'Spearman.Correlations'!AM41,0)</f>
        <v>0.554169865854541</v>
      </c>
      <c r="AN41" s="0" t="n">
        <f aca="false">IF(NRRs!AN41&lt;$B$66,'Spearman.Correlations'!AN41,0)</f>
        <v>0.355790127271676</v>
      </c>
      <c r="AO41" s="0" t="n">
        <f aca="false">IF(NRRs!AO41&lt;$B$66,'Spearman.Correlations'!AO41,0)</f>
        <v>0</v>
      </c>
      <c r="AP41" s="0" t="n">
        <f aca="false">IF(NRRs!AP41&lt;$B$66,'Spearman.Correlations'!AP41,0)</f>
        <v>-0.13871455027616</v>
      </c>
      <c r="AQ41" s="0" t="n">
        <f aca="false">IF(NRRs!AQ41&lt;$B$66,'Spearman.Correlations'!AQ41,0)</f>
        <v>0.276587120782728</v>
      </c>
      <c r="AR41" s="0" t="n">
        <f aca="false">IF(NRRs!AR41&lt;$B$66,'Spearman.Correlations'!AR41,0)</f>
        <v>0.658818578510298</v>
      </c>
      <c r="AS41" s="0" t="n">
        <f aca="false">IF(NRRs!AS41&lt;$B$66,'Spearman.Correlations'!AS41,0)</f>
        <v>0</v>
      </c>
      <c r="AT41" s="0" t="n">
        <f aca="false">IF(NRRs!AT41&lt;$B$66,'Spearman.Correlations'!AT41,0)</f>
        <v>0</v>
      </c>
      <c r="AU41" s="0" t="n">
        <f aca="false">IF(NRRs!AU41&lt;$B$66,'Spearman.Correlations'!AU41,0)</f>
        <v>0</v>
      </c>
      <c r="AV41" s="0" t="n">
        <f aca="false">IF(NRRs!AV41&lt;$B$66,'Spearman.Correlations'!AV41,0)</f>
        <v>0</v>
      </c>
      <c r="AW41" s="0" t="n">
        <f aca="false">IF(NRRs!AW41&lt;$B$66,'Spearman.Correlations'!AW41,0)</f>
        <v>-0.139661678694993</v>
      </c>
      <c r="AX41" s="0" t="n">
        <f aca="false">IF(NRRs!AX41&lt;$B$66,'Spearman.Correlations'!AX41,0)</f>
        <v>0</v>
      </c>
      <c r="AY41" s="0" t="n">
        <f aca="false">IF(NRRs!AY41&lt;$B$66,'Spearman.Correlations'!AY41,0)</f>
        <v>-0.107760095835692</v>
      </c>
      <c r="AZ41" s="0" t="n">
        <f aca="false">IF(NRRs!AZ41&lt;$B$66,'Spearman.Correlations'!AZ41,0)</f>
        <v>0</v>
      </c>
      <c r="BA41" s="0" t="n">
        <f aca="false">IF(NRRs!BA41&lt;$B$66,'Spearman.Correlations'!BA41,0)</f>
        <v>0</v>
      </c>
      <c r="BB41" s="0" t="n">
        <f aca="false">IF(NRRs!BB41&lt;$B$66,'Spearman.Correlations'!BB41,0)</f>
        <v>0</v>
      </c>
      <c r="BC41" s="0" t="n">
        <f aca="false">IF(NRRs!BC41&lt;$B$66,'Spearman.Correlations'!BC41,0)</f>
        <v>0</v>
      </c>
      <c r="BD41" s="0" t="n">
        <f aca="false">IF(NRRs!BD41&lt;$B$66,'Spearman.Correlations'!BD41,0)</f>
        <v>0</v>
      </c>
      <c r="BE41" s="0" t="n">
        <f aca="false">IF(NRRs!BE41&lt;$B$66,'Spearman.Correlations'!BE41,0)</f>
        <v>0</v>
      </c>
      <c r="BF41" s="0" t="n">
        <f aca="false">IF(NRRs!BF41&lt;$B$66,'Spearman.Correlations'!BF41,0)</f>
        <v>0</v>
      </c>
      <c r="BG41" s="0" t="n">
        <f aca="false">IF(NRRs!BG41&lt;$B$66,'Spearman.Correlations'!BG41,0)</f>
        <v>0</v>
      </c>
      <c r="BH41" s="0" t="n">
        <f aca="false">IF(NRRs!BH41&lt;$B$66,'Spearman.Correlations'!BH41,0)</f>
        <v>0</v>
      </c>
    </row>
    <row r="42" customFormat="false" ht="12.8" hidden="false" customHeight="false" outlineLevel="0" collapsed="false">
      <c r="A42" s="1" t="s">
        <v>41</v>
      </c>
      <c r="B42" s="0" t="n">
        <f aca="false">IF(NRRs!B42&lt;$B$66,'Spearman.Correlations'!B42,0)</f>
        <v>0</v>
      </c>
      <c r="C42" s="0" t="n">
        <f aca="false">IF(NRRs!C42&lt;$B$66,'Spearman.Correlations'!C42,0)</f>
        <v>0</v>
      </c>
      <c r="D42" s="0" t="n">
        <f aca="false">IF(NRRs!D42&lt;$B$66,'Spearman.Correlations'!D42,0)</f>
        <v>0</v>
      </c>
      <c r="E42" s="0" t="n">
        <f aca="false">IF(NRRs!E42&lt;$B$66,'Spearman.Correlations'!E42,0)</f>
        <v>0</v>
      </c>
      <c r="F42" s="0" t="n">
        <f aca="false">IF(NRRs!F42&lt;$B$66,'Spearman.Correlations'!F42,0)</f>
        <v>0</v>
      </c>
      <c r="G42" s="0" t="n">
        <f aca="false">IF(NRRs!G42&lt;$B$66,'Spearman.Correlations'!G42,0)</f>
        <v>0</v>
      </c>
      <c r="H42" s="0" t="n">
        <f aca="false">IF(NRRs!H42&lt;$B$66,'Spearman.Correlations'!H42,0)</f>
        <v>0</v>
      </c>
      <c r="I42" s="0" t="n">
        <f aca="false">IF(NRRs!I42&lt;$B$66,'Spearman.Correlations'!I42,0)</f>
        <v>0</v>
      </c>
      <c r="J42" s="0" t="n">
        <f aca="false">IF(NRRs!J42&lt;$B$66,'Spearman.Correlations'!J42,0)</f>
        <v>0</v>
      </c>
      <c r="K42" s="0" t="n">
        <f aca="false">IF(NRRs!K42&lt;$B$66,'Spearman.Correlations'!K42,0)</f>
        <v>0</v>
      </c>
      <c r="L42" s="0" t="n">
        <f aca="false">IF(NRRs!L42&lt;$B$66,'Spearman.Correlations'!L42,0)</f>
        <v>0</v>
      </c>
      <c r="M42" s="0" t="n">
        <f aca="false">IF(NRRs!M42&lt;$B$66,'Spearman.Correlations'!M42,0)</f>
        <v>0</v>
      </c>
      <c r="N42" s="0" t="n">
        <f aca="false">IF(NRRs!N42&lt;$B$66,'Spearman.Correlations'!N42,0)</f>
        <v>0</v>
      </c>
      <c r="O42" s="0" t="n">
        <f aca="false">IF(NRRs!O42&lt;$B$66,'Spearman.Correlations'!O42,0)</f>
        <v>0</v>
      </c>
      <c r="P42" s="0" t="n">
        <f aca="false">IF(NRRs!P42&lt;$B$66,'Spearman.Correlations'!P42,0)</f>
        <v>0</v>
      </c>
      <c r="Q42" s="0" t="n">
        <f aca="false">IF(NRRs!Q42&lt;$B$66,'Spearman.Correlations'!Q42,0)</f>
        <v>0</v>
      </c>
      <c r="R42" s="0" t="n">
        <f aca="false">IF(NRRs!R42&lt;$B$66,'Spearman.Correlations'!R42,0)</f>
        <v>0</v>
      </c>
      <c r="S42" s="0" t="n">
        <f aca="false">IF(NRRs!S42&lt;$B$66,'Spearman.Correlations'!S42,0)</f>
        <v>0.25018878556809</v>
      </c>
      <c r="T42" s="0" t="n">
        <f aca="false">IF(NRRs!T42&lt;$B$66,'Spearman.Correlations'!T42,0)</f>
        <v>0</v>
      </c>
      <c r="U42" s="0" t="n">
        <f aca="false">IF(NRRs!U42&lt;$B$66,'Spearman.Correlations'!U42,0)</f>
        <v>-0.13604117702647</v>
      </c>
      <c r="V42" s="0" t="n">
        <f aca="false">IF(NRRs!V42&lt;$B$66,'Spearman.Correlations'!V42,0)</f>
        <v>0</v>
      </c>
      <c r="W42" s="0" t="n">
        <f aca="false">IF(NRRs!W42&lt;$B$66,'Spearman.Correlations'!W42,0)</f>
        <v>-0.0652278442549658</v>
      </c>
      <c r="X42" s="0" t="n">
        <f aca="false">IF(NRRs!X42&lt;$B$66,'Spearman.Correlations'!X42,0)</f>
        <v>0</v>
      </c>
      <c r="Y42" s="0" t="n">
        <f aca="false">IF(NRRs!Y42&lt;$B$66,'Spearman.Correlations'!Y42,0)</f>
        <v>0.216223834455195</v>
      </c>
      <c r="Z42" s="0" t="n">
        <f aca="false">IF(NRRs!Z42&lt;$B$66,'Spearman.Correlations'!Z42,0)</f>
        <v>0</v>
      </c>
      <c r="AA42" s="0" t="n">
        <f aca="false">IF(NRRs!AA42&lt;$B$66,'Spearman.Correlations'!AA42,0)</f>
        <v>0.253508399846369</v>
      </c>
      <c r="AB42" s="0" t="n">
        <f aca="false">IF(NRRs!AB42&lt;$B$66,'Spearman.Correlations'!AB42,0)</f>
        <v>0</v>
      </c>
      <c r="AC42" s="0" t="n">
        <f aca="false">IF(NRRs!AC42&lt;$B$66,'Spearman.Correlations'!AC42,0)</f>
        <v>0</v>
      </c>
      <c r="AD42" s="0" t="n">
        <f aca="false">IF(NRRs!AD42&lt;$B$66,'Spearman.Correlations'!AD42,0)</f>
        <v>-0.126061922094817</v>
      </c>
      <c r="AE42" s="0" t="n">
        <f aca="false">IF(NRRs!AE42&lt;$B$66,'Spearman.Correlations'!AE42,0)</f>
        <v>0.169437944560213</v>
      </c>
      <c r="AF42" s="0" t="n">
        <f aca="false">IF(NRRs!AF42&lt;$B$66,'Spearman.Correlations'!AF42,0)</f>
        <v>0</v>
      </c>
      <c r="AG42" s="0" t="n">
        <f aca="false">IF(NRRs!AG42&lt;$B$66,'Spearman.Correlations'!AG42,0)</f>
        <v>0</v>
      </c>
      <c r="AH42" s="0" t="n">
        <f aca="false">IF(NRRs!AH42&lt;$B$66,'Spearman.Correlations'!AH42,0)</f>
        <v>0</v>
      </c>
      <c r="AI42" s="0" t="n">
        <f aca="false">IF(NRRs!AI42&lt;$B$66,'Spearman.Correlations'!AI42,0)</f>
        <v>-0.115404568182894</v>
      </c>
      <c r="AJ42" s="0" t="n">
        <f aca="false">IF(NRRs!AJ42&lt;$B$66,'Spearman.Correlations'!AJ42,0)</f>
        <v>-0.105028517092196</v>
      </c>
      <c r="AK42" s="0" t="n">
        <f aca="false">IF(NRRs!AK42&lt;$B$66,'Spearman.Correlations'!AK42,0)</f>
        <v>0.385988349248407</v>
      </c>
      <c r="AL42" s="0" t="n">
        <f aca="false">IF(NRRs!AL42&lt;$B$66,'Spearman.Correlations'!AL42,0)</f>
        <v>0.409785286856213</v>
      </c>
      <c r="AM42" s="0" t="n">
        <f aca="false">IF(NRRs!AM42&lt;$B$66,'Spearman.Correlations'!AM42,0)</f>
        <v>0</v>
      </c>
      <c r="AN42" s="0" t="n">
        <f aca="false">IF(NRRs!AN42&lt;$B$66,'Spearman.Correlations'!AN42,0)</f>
        <v>0</v>
      </c>
      <c r="AO42" s="0" t="n">
        <f aca="false">IF(NRRs!AO42&lt;$B$66,'Spearman.Correlations'!AO42,0)</f>
        <v>-0.13871455027616</v>
      </c>
      <c r="AP42" s="0" t="n">
        <f aca="false">IF(NRRs!AP42&lt;$B$66,'Spearman.Correlations'!AP42,0)</f>
        <v>0</v>
      </c>
      <c r="AQ42" s="0" t="n">
        <f aca="false">IF(NRRs!AQ42&lt;$B$66,'Spearman.Correlations'!AQ42,0)</f>
        <v>0</v>
      </c>
      <c r="AR42" s="0" t="n">
        <f aca="false">IF(NRRs!AR42&lt;$B$66,'Spearman.Correlations'!AR42,0)</f>
        <v>0</v>
      </c>
      <c r="AS42" s="0" t="n">
        <f aca="false">IF(NRRs!AS42&lt;$B$66,'Spearman.Correlations'!AS42,0)</f>
        <v>0</v>
      </c>
      <c r="AT42" s="0" t="n">
        <f aca="false">IF(NRRs!AT42&lt;$B$66,'Spearman.Correlations'!AT42,0)</f>
        <v>0.241329117547642</v>
      </c>
      <c r="AU42" s="0" t="n">
        <f aca="false">IF(NRRs!AU42&lt;$B$66,'Spearman.Correlations'!AU42,0)</f>
        <v>0</v>
      </c>
      <c r="AV42" s="0" t="n">
        <f aca="false">IF(NRRs!AV42&lt;$B$66,'Spearman.Correlations'!AV42,0)</f>
        <v>0</v>
      </c>
      <c r="AW42" s="0" t="n">
        <f aca="false">IF(NRRs!AW42&lt;$B$66,'Spearman.Correlations'!AW42,0)</f>
        <v>0</v>
      </c>
      <c r="AX42" s="0" t="n">
        <f aca="false">IF(NRRs!AX42&lt;$B$66,'Spearman.Correlations'!AX42,0)</f>
        <v>0</v>
      </c>
      <c r="AY42" s="0" t="n">
        <f aca="false">IF(NRRs!AY42&lt;$B$66,'Spearman.Correlations'!AY42,0)</f>
        <v>0</v>
      </c>
      <c r="AZ42" s="0" t="n">
        <f aca="false">IF(NRRs!AZ42&lt;$B$66,'Spearman.Correlations'!AZ42,0)</f>
        <v>0</v>
      </c>
      <c r="BA42" s="0" t="n">
        <f aca="false">IF(NRRs!BA42&lt;$B$66,'Spearman.Correlations'!BA42,0)</f>
        <v>0</v>
      </c>
      <c r="BB42" s="0" t="n">
        <f aca="false">IF(NRRs!BB42&lt;$B$66,'Spearman.Correlations'!BB42,0)</f>
        <v>0</v>
      </c>
      <c r="BC42" s="0" t="n">
        <f aca="false">IF(NRRs!BC42&lt;$B$66,'Spearman.Correlations'!BC42,0)</f>
        <v>0</v>
      </c>
      <c r="BD42" s="0" t="n">
        <f aca="false">IF(NRRs!BD42&lt;$B$66,'Spearman.Correlations'!BD42,0)</f>
        <v>0</v>
      </c>
      <c r="BE42" s="0" t="n">
        <f aca="false">IF(NRRs!BE42&lt;$B$66,'Spearman.Correlations'!BE42,0)</f>
        <v>0</v>
      </c>
      <c r="BF42" s="0" t="n">
        <f aca="false">IF(NRRs!BF42&lt;$B$66,'Spearman.Correlations'!BF42,0)</f>
        <v>0</v>
      </c>
      <c r="BG42" s="0" t="n">
        <f aca="false">IF(NRRs!BG42&lt;$B$66,'Spearman.Correlations'!BG42,0)</f>
        <v>0</v>
      </c>
      <c r="BH42" s="0" t="n">
        <f aca="false">IF(NRRs!BH42&lt;$B$66,'Spearman.Correlations'!BH42,0)</f>
        <v>0</v>
      </c>
    </row>
    <row r="43" customFormat="false" ht="12.8" hidden="false" customHeight="false" outlineLevel="0" collapsed="false">
      <c r="A43" s="1" t="s">
        <v>42</v>
      </c>
      <c r="B43" s="0" t="n">
        <f aca="false">IF(NRRs!B43&lt;$B$66,'Spearman.Correlations'!B43,0)</f>
        <v>0</v>
      </c>
      <c r="C43" s="0" t="n">
        <f aca="false">IF(NRRs!C43&lt;$B$66,'Spearman.Correlations'!C43,0)</f>
        <v>0</v>
      </c>
      <c r="D43" s="0" t="n">
        <f aca="false">IF(NRRs!D43&lt;$B$66,'Spearman.Correlations'!D43,0)</f>
        <v>0</v>
      </c>
      <c r="E43" s="0" t="n">
        <f aca="false">IF(NRRs!E43&lt;$B$66,'Spearman.Correlations'!E43,0)</f>
        <v>0</v>
      </c>
      <c r="F43" s="0" t="n">
        <f aca="false">IF(NRRs!F43&lt;$B$66,'Spearman.Correlations'!F43,0)</f>
        <v>-0.167604046381488</v>
      </c>
      <c r="G43" s="0" t="n">
        <f aca="false">IF(NRRs!G43&lt;$B$66,'Spearman.Correlations'!G43,0)</f>
        <v>0</v>
      </c>
      <c r="H43" s="0" t="n">
        <f aca="false">IF(NRRs!H43&lt;$B$66,'Spearman.Correlations'!H43,0)</f>
        <v>-0.231939532456639</v>
      </c>
      <c r="I43" s="0" t="n">
        <f aca="false">IF(NRRs!I43&lt;$B$66,'Spearman.Correlations'!I43,0)</f>
        <v>0</v>
      </c>
      <c r="J43" s="0" t="n">
        <f aca="false">IF(NRRs!J43&lt;$B$66,'Spearman.Correlations'!J43,0)</f>
        <v>-0.212047460485785</v>
      </c>
      <c r="K43" s="0" t="n">
        <f aca="false">IF(NRRs!K43&lt;$B$66,'Spearman.Correlations'!K43,0)</f>
        <v>0</v>
      </c>
      <c r="L43" s="0" t="n">
        <f aca="false">IF(NRRs!L43&lt;$B$66,'Spearman.Correlations'!L43,0)</f>
        <v>0.248462545197205</v>
      </c>
      <c r="M43" s="0" t="n">
        <f aca="false">IF(NRRs!M43&lt;$B$66,'Spearman.Correlations'!M43,0)</f>
        <v>0</v>
      </c>
      <c r="N43" s="0" t="n">
        <f aca="false">IF(NRRs!N43&lt;$B$66,'Spearman.Correlations'!N43,0)</f>
        <v>0</v>
      </c>
      <c r="O43" s="0" t="n">
        <f aca="false">IF(NRRs!O43&lt;$B$66,'Spearman.Correlations'!O43,0)</f>
        <v>0</v>
      </c>
      <c r="P43" s="0" t="n">
        <f aca="false">IF(NRRs!P43&lt;$B$66,'Spearman.Correlations'!P43,0)</f>
        <v>0</v>
      </c>
      <c r="Q43" s="0" t="n">
        <f aca="false">IF(NRRs!Q43&lt;$B$66,'Spearman.Correlations'!Q43,0)</f>
        <v>0</v>
      </c>
      <c r="R43" s="0" t="n">
        <f aca="false">IF(NRRs!R43&lt;$B$66,'Spearman.Correlations'!R43,0)</f>
        <v>0.411011280083698</v>
      </c>
      <c r="S43" s="0" t="n">
        <f aca="false">IF(NRRs!S43&lt;$B$66,'Spearman.Correlations'!S43,0)</f>
        <v>0</v>
      </c>
      <c r="T43" s="0" t="n">
        <f aca="false">IF(NRRs!T43&lt;$B$66,'Spearman.Correlations'!T43,0)</f>
        <v>0</v>
      </c>
      <c r="U43" s="0" t="n">
        <f aca="false">IF(NRRs!U43&lt;$B$66,'Spearman.Correlations'!U43,0)</f>
        <v>0.268168778757827</v>
      </c>
      <c r="V43" s="0" t="n">
        <f aca="false">IF(NRRs!V43&lt;$B$66,'Spearman.Correlations'!V43,0)</f>
        <v>0.222215561320907</v>
      </c>
      <c r="W43" s="0" t="n">
        <f aca="false">IF(NRRs!W43&lt;$B$66,'Spearman.Correlations'!W43,0)</f>
        <v>0.320960654838366</v>
      </c>
      <c r="X43" s="0" t="n">
        <f aca="false">IF(NRRs!X43&lt;$B$66,'Spearman.Correlations'!X43,0)</f>
        <v>0.385594367781134</v>
      </c>
      <c r="Y43" s="0" t="n">
        <f aca="false">IF(NRRs!Y43&lt;$B$66,'Spearman.Correlations'!Y43,0)</f>
        <v>-0.194838622563789</v>
      </c>
      <c r="Z43" s="0" t="n">
        <f aca="false">IF(NRRs!Z43&lt;$B$66,'Spearman.Correlations'!Z43,0)</f>
        <v>0.232117974666</v>
      </c>
      <c r="AA43" s="0" t="n">
        <f aca="false">IF(NRRs!AA43&lt;$B$66,'Spearman.Correlations'!AA43,0)</f>
        <v>0.257963168764881</v>
      </c>
      <c r="AB43" s="0" t="n">
        <f aca="false">IF(NRRs!AB43&lt;$B$66,'Spearman.Correlations'!AB43,0)</f>
        <v>0</v>
      </c>
      <c r="AC43" s="0" t="n">
        <f aca="false">IF(NRRs!AC43&lt;$B$66,'Spearman.Correlations'!AC43,0)</f>
        <v>0</v>
      </c>
      <c r="AD43" s="0" t="n">
        <f aca="false">IF(NRRs!AD43&lt;$B$66,'Spearman.Correlations'!AD43,0)</f>
        <v>0</v>
      </c>
      <c r="AE43" s="0" t="n">
        <f aca="false">IF(NRRs!AE43&lt;$B$66,'Spearman.Correlations'!AE43,0)</f>
        <v>0</v>
      </c>
      <c r="AF43" s="0" t="n">
        <f aca="false">IF(NRRs!AF43&lt;$B$66,'Spearman.Correlations'!AF43,0)</f>
        <v>0</v>
      </c>
      <c r="AG43" s="0" t="n">
        <f aca="false">IF(NRRs!AG43&lt;$B$66,'Spearman.Correlations'!AG43,0)</f>
        <v>0</v>
      </c>
      <c r="AH43" s="0" t="n">
        <f aca="false">IF(NRRs!AH43&lt;$B$66,'Spearman.Correlations'!AH43,0)</f>
        <v>0</v>
      </c>
      <c r="AI43" s="0" t="n">
        <f aca="false">IF(NRRs!AI43&lt;$B$66,'Spearman.Correlations'!AI43,0)</f>
        <v>0.408896876042843</v>
      </c>
      <c r="AJ43" s="0" t="n">
        <f aca="false">IF(NRRs!AJ43&lt;$B$66,'Spearman.Correlations'!AJ43,0)</f>
        <v>0</v>
      </c>
      <c r="AK43" s="0" t="n">
        <f aca="false">IF(NRRs!AK43&lt;$B$66,'Spearman.Correlations'!AK43,0)</f>
        <v>0</v>
      </c>
      <c r="AL43" s="0" t="n">
        <f aca="false">IF(NRRs!AL43&lt;$B$66,'Spearman.Correlations'!AL43,0)</f>
        <v>0</v>
      </c>
      <c r="AM43" s="0" t="n">
        <f aca="false">IF(NRRs!AM43&lt;$B$66,'Spearman.Correlations'!AM43,0)</f>
        <v>0.238467627187039</v>
      </c>
      <c r="AN43" s="0" t="n">
        <f aca="false">IF(NRRs!AN43&lt;$B$66,'Spearman.Correlations'!AN43,0)</f>
        <v>0</v>
      </c>
      <c r="AO43" s="0" t="n">
        <f aca="false">IF(NRRs!AO43&lt;$B$66,'Spearman.Correlations'!AO43,0)</f>
        <v>0.276587120782728</v>
      </c>
      <c r="AP43" s="0" t="n">
        <f aca="false">IF(NRRs!AP43&lt;$B$66,'Spearman.Correlations'!AP43,0)</f>
        <v>0</v>
      </c>
      <c r="AQ43" s="0" t="n">
        <f aca="false">IF(NRRs!AQ43&lt;$B$66,'Spearman.Correlations'!AQ43,0)</f>
        <v>0</v>
      </c>
      <c r="AR43" s="0" t="n">
        <f aca="false">IF(NRRs!AR43&lt;$B$66,'Spearman.Correlations'!AR43,0)</f>
        <v>0</v>
      </c>
      <c r="AS43" s="0" t="n">
        <f aca="false">IF(NRRs!AS43&lt;$B$66,'Spearman.Correlations'!AS43,0)</f>
        <v>0</v>
      </c>
      <c r="AT43" s="0" t="n">
        <f aca="false">IF(NRRs!AT43&lt;$B$66,'Spearman.Correlations'!AT43,0)</f>
        <v>0</v>
      </c>
      <c r="AU43" s="0" t="n">
        <f aca="false">IF(NRRs!AU43&lt;$B$66,'Spearman.Correlations'!AU43,0)</f>
        <v>0</v>
      </c>
      <c r="AV43" s="0" t="n">
        <f aca="false">IF(NRRs!AV43&lt;$B$66,'Spearman.Correlations'!AV43,0)</f>
        <v>-0.0790963777695376</v>
      </c>
      <c r="AW43" s="0" t="n">
        <f aca="false">IF(NRRs!AW43&lt;$B$66,'Spearman.Correlations'!AW43,0)</f>
        <v>0</v>
      </c>
      <c r="AX43" s="0" t="n">
        <f aca="false">IF(NRRs!AX43&lt;$B$66,'Spearman.Correlations'!AX43,0)</f>
        <v>0</v>
      </c>
      <c r="AY43" s="0" t="n">
        <f aca="false">IF(NRRs!AY43&lt;$B$66,'Spearman.Correlations'!AY43,0)</f>
        <v>-0.16378899958165</v>
      </c>
      <c r="AZ43" s="0" t="n">
        <f aca="false">IF(NRRs!AZ43&lt;$B$66,'Spearman.Correlations'!AZ43,0)</f>
        <v>0</v>
      </c>
      <c r="BA43" s="0" t="n">
        <f aca="false">IF(NRRs!BA43&lt;$B$66,'Spearman.Correlations'!BA43,0)</f>
        <v>0</v>
      </c>
      <c r="BB43" s="0" t="n">
        <f aca="false">IF(NRRs!BB43&lt;$B$66,'Spearman.Correlations'!BB43,0)</f>
        <v>0</v>
      </c>
      <c r="BC43" s="0" t="n">
        <f aca="false">IF(NRRs!BC43&lt;$B$66,'Spearman.Correlations'!BC43,0)</f>
        <v>0</v>
      </c>
      <c r="BD43" s="0" t="n">
        <f aca="false">IF(NRRs!BD43&lt;$B$66,'Spearman.Correlations'!BD43,0)</f>
        <v>0</v>
      </c>
      <c r="BE43" s="0" t="n">
        <f aca="false">IF(NRRs!BE43&lt;$B$66,'Spearman.Correlations'!BE43,0)</f>
        <v>0</v>
      </c>
      <c r="BF43" s="0" t="n">
        <f aca="false">IF(NRRs!BF43&lt;$B$66,'Spearman.Correlations'!BF43,0)</f>
        <v>0.183961513886716</v>
      </c>
      <c r="BG43" s="0" t="n">
        <f aca="false">IF(NRRs!BG43&lt;$B$66,'Spearman.Correlations'!BG43,0)</f>
        <v>0</v>
      </c>
      <c r="BH43" s="0" t="n">
        <f aca="false">IF(NRRs!BH43&lt;$B$66,'Spearman.Correlations'!BH43,0)</f>
        <v>0</v>
      </c>
    </row>
    <row r="44" customFormat="false" ht="12.8" hidden="false" customHeight="false" outlineLevel="0" collapsed="false">
      <c r="A44" s="1" t="s">
        <v>43</v>
      </c>
      <c r="B44" s="0" t="n">
        <f aca="false">IF(NRRs!B44&lt;$B$66,'Spearman.Correlations'!B44,0)</f>
        <v>0</v>
      </c>
      <c r="C44" s="0" t="n">
        <f aca="false">IF(NRRs!C44&lt;$B$66,'Spearman.Correlations'!C44,0)</f>
        <v>0</v>
      </c>
      <c r="D44" s="0" t="n">
        <f aca="false">IF(NRRs!D44&lt;$B$66,'Spearman.Correlations'!D44,0)</f>
        <v>0</v>
      </c>
      <c r="E44" s="0" t="n">
        <f aca="false">IF(NRRs!E44&lt;$B$66,'Spearman.Correlations'!E44,0)</f>
        <v>0.230110701238932</v>
      </c>
      <c r="F44" s="0" t="n">
        <f aca="false">IF(NRRs!F44&lt;$B$66,'Spearman.Correlations'!F44,0)</f>
        <v>0</v>
      </c>
      <c r="G44" s="0" t="n">
        <f aca="false">IF(NRRs!G44&lt;$B$66,'Spearman.Correlations'!G44,0)</f>
        <v>0</v>
      </c>
      <c r="H44" s="0" t="n">
        <f aca="false">IF(NRRs!H44&lt;$B$66,'Spearman.Correlations'!H44,0)</f>
        <v>-0.135895323428187</v>
      </c>
      <c r="I44" s="0" t="n">
        <f aca="false">IF(NRRs!I44&lt;$B$66,'Spearman.Correlations'!I44,0)</f>
        <v>0</v>
      </c>
      <c r="J44" s="0" t="n">
        <f aca="false">IF(NRRs!J44&lt;$B$66,'Spearman.Correlations'!J44,0)</f>
        <v>0</v>
      </c>
      <c r="K44" s="0" t="n">
        <f aca="false">IF(NRRs!K44&lt;$B$66,'Spearman.Correlations'!K44,0)</f>
        <v>0</v>
      </c>
      <c r="L44" s="0" t="n">
        <f aca="false">IF(NRRs!L44&lt;$B$66,'Spearman.Correlations'!L44,0)</f>
        <v>0</v>
      </c>
      <c r="M44" s="0" t="n">
        <f aca="false">IF(NRRs!M44&lt;$B$66,'Spearman.Correlations'!M44,0)</f>
        <v>0</v>
      </c>
      <c r="N44" s="0" t="n">
        <f aca="false">IF(NRRs!N44&lt;$B$66,'Spearman.Correlations'!N44,0)</f>
        <v>0</v>
      </c>
      <c r="O44" s="0" t="n">
        <f aca="false">IF(NRRs!O44&lt;$B$66,'Spearman.Correlations'!O44,0)</f>
        <v>0.255335118065451</v>
      </c>
      <c r="P44" s="0" t="n">
        <f aca="false">IF(NRRs!P44&lt;$B$66,'Spearman.Correlations'!P44,0)</f>
        <v>0</v>
      </c>
      <c r="Q44" s="0" t="n">
        <f aca="false">IF(NRRs!Q44&lt;$B$66,'Spearman.Correlations'!Q44,0)</f>
        <v>0.420701141544228</v>
      </c>
      <c r="R44" s="0" t="n">
        <f aca="false">IF(NRRs!R44&lt;$B$66,'Spearman.Correlations'!R44,0)</f>
        <v>0.342625130800499</v>
      </c>
      <c r="S44" s="0" t="n">
        <f aca="false">IF(NRRs!S44&lt;$B$66,'Spearman.Correlations'!S44,0)</f>
        <v>-0.170892164643855</v>
      </c>
      <c r="T44" s="0" t="n">
        <f aca="false">IF(NRRs!T44&lt;$B$66,'Spearman.Correlations'!T44,0)</f>
        <v>0</v>
      </c>
      <c r="U44" s="0" t="n">
        <f aca="false">IF(NRRs!U44&lt;$B$66,'Spearman.Correlations'!U44,0)</f>
        <v>0</v>
      </c>
      <c r="V44" s="0" t="n">
        <f aca="false">IF(NRRs!V44&lt;$B$66,'Spearman.Correlations'!V44,0)</f>
        <v>0</v>
      </c>
      <c r="W44" s="0" t="n">
        <f aca="false">IF(NRRs!W44&lt;$B$66,'Spearman.Correlations'!W44,0)</f>
        <v>0</v>
      </c>
      <c r="X44" s="0" t="n">
        <f aca="false">IF(NRRs!X44&lt;$B$66,'Spearman.Correlations'!X44,0)</f>
        <v>0.327517657559193</v>
      </c>
      <c r="Y44" s="0" t="n">
        <f aca="false">IF(NRRs!Y44&lt;$B$66,'Spearman.Correlations'!Y44,0)</f>
        <v>0</v>
      </c>
      <c r="Z44" s="0" t="n">
        <f aca="false">IF(NRRs!Z44&lt;$B$66,'Spearman.Correlations'!Z44,0)</f>
        <v>0.204746953075526</v>
      </c>
      <c r="AA44" s="0" t="n">
        <f aca="false">IF(NRRs!AA44&lt;$B$66,'Spearman.Correlations'!AA44,0)</f>
        <v>0</v>
      </c>
      <c r="AB44" s="0" t="n">
        <f aca="false">IF(NRRs!AB44&lt;$B$66,'Spearman.Correlations'!AB44,0)</f>
        <v>0</v>
      </c>
      <c r="AC44" s="0" t="n">
        <f aca="false">IF(NRRs!AC44&lt;$B$66,'Spearman.Correlations'!AC44,0)</f>
        <v>0</v>
      </c>
      <c r="AD44" s="0" t="n">
        <f aca="false">IF(NRRs!AD44&lt;$B$66,'Spearman.Correlations'!AD44,0)</f>
        <v>0.489686944672695</v>
      </c>
      <c r="AE44" s="0" t="n">
        <f aca="false">IF(NRRs!AE44&lt;$B$66,'Spearman.Correlations'!AE44,0)</f>
        <v>-0.163845351031397</v>
      </c>
      <c r="AF44" s="0" t="n">
        <f aca="false">IF(NRRs!AF44&lt;$B$66,'Spearman.Correlations'!AF44,0)</f>
        <v>0.283824269561983</v>
      </c>
      <c r="AG44" s="0" t="n">
        <f aca="false">IF(NRRs!AG44&lt;$B$66,'Spearman.Correlations'!AG44,0)</f>
        <v>0</v>
      </c>
      <c r="AH44" s="0" t="n">
        <f aca="false">IF(NRRs!AH44&lt;$B$66,'Spearman.Correlations'!AH44,0)</f>
        <v>0.183107121694062</v>
      </c>
      <c r="AI44" s="0" t="n">
        <f aca="false">IF(NRRs!AI44&lt;$B$66,'Spearman.Correlations'!AI44,0)</f>
        <v>0</v>
      </c>
      <c r="AJ44" s="0" t="n">
        <f aca="false">IF(NRRs!AJ44&lt;$B$66,'Spearman.Correlations'!AJ44,0)</f>
        <v>0.407794074869737</v>
      </c>
      <c r="AK44" s="0" t="n">
        <f aca="false">IF(NRRs!AK44&lt;$B$66,'Spearman.Correlations'!AK44,0)</f>
        <v>0</v>
      </c>
      <c r="AL44" s="0" t="n">
        <f aca="false">IF(NRRs!AL44&lt;$B$66,'Spearman.Correlations'!AL44,0)</f>
        <v>-0.144208727113338</v>
      </c>
      <c r="AM44" s="0" t="n">
        <f aca="false">IF(NRRs!AM44&lt;$B$66,'Spearman.Correlations'!AM44,0)</f>
        <v>0.498664101764227</v>
      </c>
      <c r="AN44" s="0" t="n">
        <f aca="false">IF(NRRs!AN44&lt;$B$66,'Spearman.Correlations'!AN44,0)</f>
        <v>0.322173820728334</v>
      </c>
      <c r="AO44" s="0" t="n">
        <f aca="false">IF(NRRs!AO44&lt;$B$66,'Spearman.Correlations'!AO44,0)</f>
        <v>0.658818578510298</v>
      </c>
      <c r="AP44" s="0" t="n">
        <f aca="false">IF(NRRs!AP44&lt;$B$66,'Spearman.Correlations'!AP44,0)</f>
        <v>0</v>
      </c>
      <c r="AQ44" s="0" t="n">
        <f aca="false">IF(NRRs!AQ44&lt;$B$66,'Spearman.Correlations'!AQ44,0)</f>
        <v>0</v>
      </c>
      <c r="AR44" s="0" t="n">
        <f aca="false">IF(NRRs!AR44&lt;$B$66,'Spearman.Correlations'!AR44,0)</f>
        <v>0</v>
      </c>
      <c r="AS44" s="0" t="n">
        <f aca="false">IF(NRRs!AS44&lt;$B$66,'Spearman.Correlations'!AS44,0)</f>
        <v>0</v>
      </c>
      <c r="AT44" s="0" t="n">
        <f aca="false">IF(NRRs!AT44&lt;$B$66,'Spearman.Correlations'!AT44,0)</f>
        <v>0</v>
      </c>
      <c r="AU44" s="0" t="n">
        <f aca="false">IF(NRRs!AU44&lt;$B$66,'Spearman.Correlations'!AU44,0)</f>
        <v>0.127793437714388</v>
      </c>
      <c r="AV44" s="0" t="n">
        <f aca="false">IF(NRRs!AV44&lt;$B$66,'Spearman.Correlations'!AV44,0)</f>
        <v>0</v>
      </c>
      <c r="AW44" s="0" t="n">
        <f aca="false">IF(NRRs!AW44&lt;$B$66,'Spearman.Correlations'!AW44,0)</f>
        <v>-0.149993162096542</v>
      </c>
      <c r="AX44" s="0" t="n">
        <f aca="false">IF(NRRs!AX44&lt;$B$66,'Spearman.Correlations'!AX44,0)</f>
        <v>0</v>
      </c>
      <c r="AY44" s="0" t="n">
        <f aca="false">IF(NRRs!AY44&lt;$B$66,'Spearman.Correlations'!AY44,0)</f>
        <v>-0.140112077219902</v>
      </c>
      <c r="AZ44" s="0" t="n">
        <f aca="false">IF(NRRs!AZ44&lt;$B$66,'Spearman.Correlations'!AZ44,0)</f>
        <v>0</v>
      </c>
      <c r="BA44" s="0" t="n">
        <f aca="false">IF(NRRs!BA44&lt;$B$66,'Spearman.Correlations'!BA44,0)</f>
        <v>0</v>
      </c>
      <c r="BB44" s="0" t="n">
        <f aca="false">IF(NRRs!BB44&lt;$B$66,'Spearman.Correlations'!BB44,0)</f>
        <v>0</v>
      </c>
      <c r="BC44" s="0" t="n">
        <f aca="false">IF(NRRs!BC44&lt;$B$66,'Spearman.Correlations'!BC44,0)</f>
        <v>0</v>
      </c>
      <c r="BD44" s="0" t="n">
        <f aca="false">IF(NRRs!BD44&lt;$B$66,'Spearman.Correlations'!BD44,0)</f>
        <v>0</v>
      </c>
      <c r="BE44" s="0" t="n">
        <f aca="false">IF(NRRs!BE44&lt;$B$66,'Spearman.Correlations'!BE44,0)</f>
        <v>0</v>
      </c>
      <c r="BF44" s="0" t="n">
        <f aca="false">IF(NRRs!BF44&lt;$B$66,'Spearman.Correlations'!BF44,0)</f>
        <v>0</v>
      </c>
      <c r="BG44" s="0" t="n">
        <f aca="false">IF(NRRs!BG44&lt;$B$66,'Spearman.Correlations'!BG44,0)</f>
        <v>0</v>
      </c>
      <c r="BH44" s="0" t="n">
        <f aca="false">IF(NRRs!BH44&lt;$B$66,'Spearman.Correlations'!BH44,0)</f>
        <v>0</v>
      </c>
    </row>
    <row r="45" customFormat="false" ht="12.8" hidden="false" customHeight="false" outlineLevel="0" collapsed="false">
      <c r="A45" s="1" t="s">
        <v>44</v>
      </c>
      <c r="B45" s="0" t="n">
        <f aca="false">IF(NRRs!B45&lt;$B$66,'Spearman.Correlations'!B45,0)</f>
        <v>-0.0827818161201691</v>
      </c>
      <c r="C45" s="0" t="n">
        <f aca="false">IF(NRRs!C45&lt;$B$66,'Spearman.Correlations'!C45,0)</f>
        <v>0</v>
      </c>
      <c r="D45" s="0" t="n">
        <f aca="false">IF(NRRs!D45&lt;$B$66,'Spearman.Correlations'!D45,0)</f>
        <v>0</v>
      </c>
      <c r="E45" s="0" t="n">
        <f aca="false">IF(NRRs!E45&lt;$B$66,'Spearman.Correlations'!E45,0)</f>
        <v>0</v>
      </c>
      <c r="F45" s="0" t="n">
        <f aca="false">IF(NRRs!F45&lt;$B$66,'Spearman.Correlations'!F45,0)</f>
        <v>0</v>
      </c>
      <c r="G45" s="0" t="n">
        <f aca="false">IF(NRRs!G45&lt;$B$66,'Spearman.Correlations'!G45,0)</f>
        <v>0</v>
      </c>
      <c r="H45" s="0" t="n">
        <f aca="false">IF(NRRs!H45&lt;$B$66,'Spearman.Correlations'!H45,0)</f>
        <v>-0.0822466824727951</v>
      </c>
      <c r="I45" s="0" t="n">
        <f aca="false">IF(NRRs!I45&lt;$B$66,'Spearman.Correlations'!I45,0)</f>
        <v>0</v>
      </c>
      <c r="J45" s="0" t="n">
        <f aca="false">IF(NRRs!J45&lt;$B$66,'Spearman.Correlations'!J45,0)</f>
        <v>-0.0836476121238534</v>
      </c>
      <c r="K45" s="0" t="n">
        <f aca="false">IF(NRRs!K45&lt;$B$66,'Spearman.Correlations'!K45,0)</f>
        <v>-0.0947733659757618</v>
      </c>
      <c r="L45" s="0" t="n">
        <f aca="false">IF(NRRs!L45&lt;$B$66,'Spearman.Correlations'!L45,0)</f>
        <v>0.563982164363004</v>
      </c>
      <c r="M45" s="0" t="n">
        <f aca="false">IF(NRRs!M45&lt;$B$66,'Spearman.Correlations'!M45,0)</f>
        <v>0</v>
      </c>
      <c r="N45" s="0" t="n">
        <f aca="false">IF(NRRs!N45&lt;$B$66,'Spearman.Correlations'!N45,0)</f>
        <v>0.678940673107555</v>
      </c>
      <c r="O45" s="0" t="n">
        <f aca="false">IF(NRRs!O45&lt;$B$66,'Spearman.Correlations'!O45,0)</f>
        <v>0</v>
      </c>
      <c r="P45" s="0" t="n">
        <f aca="false">IF(NRRs!P45&lt;$B$66,'Spearman.Correlations'!P45,0)</f>
        <v>0</v>
      </c>
      <c r="Q45" s="0" t="n">
        <f aca="false">IF(NRRs!Q45&lt;$B$66,'Spearman.Correlations'!Q45,0)</f>
        <v>0.261407943634106</v>
      </c>
      <c r="R45" s="0" t="n">
        <f aca="false">IF(NRRs!R45&lt;$B$66,'Spearman.Correlations'!R45,0)</f>
        <v>0</v>
      </c>
      <c r="S45" s="0" t="n">
        <f aca="false">IF(NRRs!S45&lt;$B$66,'Spearman.Correlations'!S45,0)</f>
        <v>0</v>
      </c>
      <c r="T45" s="0" t="n">
        <f aca="false">IF(NRRs!T45&lt;$B$66,'Spearman.Correlations'!T45,0)</f>
        <v>0</v>
      </c>
      <c r="U45" s="0" t="n">
        <f aca="false">IF(NRRs!U45&lt;$B$66,'Spearman.Correlations'!U45,0)</f>
        <v>0</v>
      </c>
      <c r="V45" s="0" t="n">
        <f aca="false">IF(NRRs!V45&lt;$B$66,'Spearman.Correlations'!V45,0)</f>
        <v>0</v>
      </c>
      <c r="W45" s="0" t="n">
        <f aca="false">IF(NRRs!W45&lt;$B$66,'Spearman.Correlations'!W45,0)</f>
        <v>0</v>
      </c>
      <c r="X45" s="0" t="n">
        <f aca="false">IF(NRRs!X45&lt;$B$66,'Spearman.Correlations'!X45,0)</f>
        <v>0</v>
      </c>
      <c r="Y45" s="0" t="n">
        <f aca="false">IF(NRRs!Y45&lt;$B$66,'Spearman.Correlations'!Y45,0)</f>
        <v>0</v>
      </c>
      <c r="Z45" s="0" t="n">
        <f aca="false">IF(NRRs!Z45&lt;$B$66,'Spearman.Correlations'!Z45,0)</f>
        <v>0</v>
      </c>
      <c r="AA45" s="0" t="n">
        <f aca="false">IF(NRRs!AA45&lt;$B$66,'Spearman.Correlations'!AA45,0)</f>
        <v>0</v>
      </c>
      <c r="AB45" s="0" t="n">
        <f aca="false">IF(NRRs!AB45&lt;$B$66,'Spearman.Correlations'!AB45,0)</f>
        <v>0.767194977084475</v>
      </c>
      <c r="AC45" s="0" t="n">
        <f aca="false">IF(NRRs!AC45&lt;$B$66,'Spearman.Correlations'!AC45,0)</f>
        <v>0.186077539125129</v>
      </c>
      <c r="AD45" s="0" t="n">
        <f aca="false">IF(NRRs!AD45&lt;$B$66,'Spearman.Correlations'!AD45,0)</f>
        <v>0</v>
      </c>
      <c r="AE45" s="0" t="n">
        <f aca="false">IF(NRRs!AE45&lt;$B$66,'Spearman.Correlations'!AE45,0)</f>
        <v>-0.134156314883708</v>
      </c>
      <c r="AF45" s="0" t="n">
        <f aca="false">IF(NRRs!AF45&lt;$B$66,'Spearman.Correlations'!AF45,0)</f>
        <v>0</v>
      </c>
      <c r="AG45" s="0" t="n">
        <f aca="false">IF(NRRs!AG45&lt;$B$66,'Spearman.Correlations'!AG45,0)</f>
        <v>0</v>
      </c>
      <c r="AH45" s="0" t="n">
        <f aca="false">IF(NRRs!AH45&lt;$B$66,'Spearman.Correlations'!AH45,0)</f>
        <v>0.349678272428562</v>
      </c>
      <c r="AI45" s="0" t="n">
        <f aca="false">IF(NRRs!AI45&lt;$B$66,'Spearman.Correlations'!AI45,0)</f>
        <v>0</v>
      </c>
      <c r="AJ45" s="0" t="n">
        <f aca="false">IF(NRRs!AJ45&lt;$B$66,'Spearman.Correlations'!AJ45,0)</f>
        <v>0</v>
      </c>
      <c r="AK45" s="0" t="n">
        <f aca="false">IF(NRRs!AK45&lt;$B$66,'Spearman.Correlations'!AK45,0)</f>
        <v>0</v>
      </c>
      <c r="AL45" s="0" t="n">
        <f aca="false">IF(NRRs!AL45&lt;$B$66,'Spearman.Correlations'!AL45,0)</f>
        <v>0</v>
      </c>
      <c r="AM45" s="0" t="n">
        <f aca="false">IF(NRRs!AM45&lt;$B$66,'Spearman.Correlations'!AM45,0)</f>
        <v>0</v>
      </c>
      <c r="AN45" s="0" t="n">
        <f aca="false">IF(NRRs!AN45&lt;$B$66,'Spearman.Correlations'!AN45,0)</f>
        <v>0</v>
      </c>
      <c r="AO45" s="0" t="n">
        <f aca="false">IF(NRRs!AO45&lt;$B$66,'Spearman.Correlations'!AO45,0)</f>
        <v>0</v>
      </c>
      <c r="AP45" s="0" t="n">
        <f aca="false">IF(NRRs!AP45&lt;$B$66,'Spearman.Correlations'!AP45,0)</f>
        <v>0</v>
      </c>
      <c r="AQ45" s="0" t="n">
        <f aca="false">IF(NRRs!AQ45&lt;$B$66,'Spearman.Correlations'!AQ45,0)</f>
        <v>0</v>
      </c>
      <c r="AR45" s="0" t="n">
        <f aca="false">IF(NRRs!AR45&lt;$B$66,'Spearman.Correlations'!AR45,0)</f>
        <v>0</v>
      </c>
      <c r="AS45" s="0" t="n">
        <f aca="false">IF(NRRs!AS45&lt;$B$66,'Spearman.Correlations'!AS45,0)</f>
        <v>0</v>
      </c>
      <c r="AT45" s="0" t="n">
        <f aca="false">IF(NRRs!AT45&lt;$B$66,'Spearman.Correlations'!AT45,0)</f>
        <v>0</v>
      </c>
      <c r="AU45" s="0" t="n">
        <f aca="false">IF(NRRs!AU45&lt;$B$66,'Spearman.Correlations'!AU45,0)</f>
        <v>0</v>
      </c>
      <c r="AV45" s="0" t="n">
        <f aca="false">IF(NRRs!AV45&lt;$B$66,'Spearman.Correlations'!AV45,0)</f>
        <v>0</v>
      </c>
      <c r="AW45" s="0" t="n">
        <f aca="false">IF(NRRs!AW45&lt;$B$66,'Spearman.Correlations'!AW45,0)</f>
        <v>0</v>
      </c>
      <c r="AX45" s="0" t="n">
        <f aca="false">IF(NRRs!AX45&lt;$B$66,'Spearman.Correlations'!AX45,0)</f>
        <v>0</v>
      </c>
      <c r="AY45" s="0" t="n">
        <f aca="false">IF(NRRs!AY45&lt;$B$66,'Spearman.Correlations'!AY45,0)</f>
        <v>0</v>
      </c>
      <c r="AZ45" s="0" t="n">
        <f aca="false">IF(NRRs!AZ45&lt;$B$66,'Spearman.Correlations'!AZ45,0)</f>
        <v>0</v>
      </c>
      <c r="BA45" s="0" t="n">
        <f aca="false">IF(NRRs!BA45&lt;$B$66,'Spearman.Correlations'!BA45,0)</f>
        <v>0</v>
      </c>
      <c r="BB45" s="0" t="n">
        <f aca="false">IF(NRRs!BB45&lt;$B$66,'Spearman.Correlations'!BB45,0)</f>
        <v>0</v>
      </c>
      <c r="BC45" s="0" t="n">
        <f aca="false">IF(NRRs!BC45&lt;$B$66,'Spearman.Correlations'!BC45,0)</f>
        <v>0</v>
      </c>
      <c r="BD45" s="0" t="n">
        <f aca="false">IF(NRRs!BD45&lt;$B$66,'Spearman.Correlations'!BD45,0)</f>
        <v>0</v>
      </c>
      <c r="BE45" s="0" t="n">
        <f aca="false">IF(NRRs!BE45&lt;$B$66,'Spearman.Correlations'!BE45,0)</f>
        <v>0</v>
      </c>
      <c r="BF45" s="0" t="n">
        <f aca="false">IF(NRRs!BF45&lt;$B$66,'Spearman.Correlations'!BF45,0)</f>
        <v>0</v>
      </c>
      <c r="BG45" s="0" t="n">
        <f aca="false">IF(NRRs!BG45&lt;$B$66,'Spearman.Correlations'!BG45,0)</f>
        <v>0</v>
      </c>
      <c r="BH45" s="0" t="n">
        <f aca="false">IF(NRRs!BH45&lt;$B$66,'Spearman.Correlations'!BH45,0)</f>
        <v>0</v>
      </c>
    </row>
    <row r="46" customFormat="false" ht="12.8" hidden="false" customHeight="false" outlineLevel="0" collapsed="false">
      <c r="A46" s="1" t="s">
        <v>45</v>
      </c>
      <c r="B46" s="0" t="n">
        <f aca="false">IF(NRRs!B46&lt;$B$66,'Spearman.Correlations'!B46,0)</f>
        <v>0</v>
      </c>
      <c r="C46" s="0" t="n">
        <f aca="false">IF(NRRs!C46&lt;$B$66,'Spearman.Correlations'!C46,0)</f>
        <v>-0.110368250811396</v>
      </c>
      <c r="D46" s="0" t="n">
        <f aca="false">IF(NRRs!D46&lt;$B$66,'Spearman.Correlations'!D46,0)</f>
        <v>0</v>
      </c>
      <c r="E46" s="0" t="n">
        <f aca="false">IF(NRRs!E46&lt;$B$66,'Spearman.Correlations'!E46,0)</f>
        <v>0</v>
      </c>
      <c r="F46" s="0" t="n">
        <f aca="false">IF(NRRs!F46&lt;$B$66,'Spearman.Correlations'!F46,0)</f>
        <v>-0.0477351457019118</v>
      </c>
      <c r="G46" s="0" t="n">
        <f aca="false">IF(NRRs!G46&lt;$B$66,'Spearman.Correlations'!G46,0)</f>
        <v>-0.0865822341848298</v>
      </c>
      <c r="H46" s="0" t="n">
        <f aca="false">IF(NRRs!H46&lt;$B$66,'Spearman.Correlations'!H46,0)</f>
        <v>0</v>
      </c>
      <c r="I46" s="0" t="n">
        <f aca="false">IF(NRRs!I46&lt;$B$66,'Spearman.Correlations'!I46,0)</f>
        <v>-0.0900354035839359</v>
      </c>
      <c r="J46" s="0" t="n">
        <f aca="false">IF(NRRs!J46&lt;$B$66,'Spearman.Correlations'!J46,0)</f>
        <v>0</v>
      </c>
      <c r="K46" s="0" t="n">
        <f aca="false">IF(NRRs!K46&lt;$B$66,'Spearman.Correlations'!K46,0)</f>
        <v>0</v>
      </c>
      <c r="L46" s="0" t="n">
        <f aca="false">IF(NRRs!L46&lt;$B$66,'Spearman.Correlations'!L46,0)</f>
        <v>0</v>
      </c>
      <c r="M46" s="0" t="n">
        <f aca="false">IF(NRRs!M46&lt;$B$66,'Spearman.Correlations'!M46,0)</f>
        <v>0</v>
      </c>
      <c r="N46" s="0" t="n">
        <f aca="false">IF(NRRs!N46&lt;$B$66,'Spearman.Correlations'!N46,0)</f>
        <v>0</v>
      </c>
      <c r="O46" s="0" t="n">
        <f aca="false">IF(NRRs!O46&lt;$B$66,'Spearman.Correlations'!O46,0)</f>
        <v>0</v>
      </c>
      <c r="P46" s="0" t="n">
        <f aca="false">IF(NRRs!P46&lt;$B$66,'Spearman.Correlations'!P46,0)</f>
        <v>0</v>
      </c>
      <c r="Q46" s="0" t="n">
        <f aca="false">IF(NRRs!Q46&lt;$B$66,'Spearman.Correlations'!Q46,0)</f>
        <v>0</v>
      </c>
      <c r="R46" s="0" t="n">
        <f aca="false">IF(NRRs!R46&lt;$B$66,'Spearman.Correlations'!R46,0)</f>
        <v>0</v>
      </c>
      <c r="S46" s="0" t="n">
        <f aca="false">IF(NRRs!S46&lt;$B$66,'Spearman.Correlations'!S46,0)</f>
        <v>0</v>
      </c>
      <c r="T46" s="0" t="n">
        <f aca="false">IF(NRRs!T46&lt;$B$66,'Spearman.Correlations'!T46,0)</f>
        <v>0</v>
      </c>
      <c r="U46" s="0" t="n">
        <f aca="false">IF(NRRs!U46&lt;$B$66,'Spearman.Correlations'!U46,0)</f>
        <v>0</v>
      </c>
      <c r="V46" s="0" t="n">
        <f aca="false">IF(NRRs!V46&lt;$B$66,'Spearman.Correlations'!V46,0)</f>
        <v>0</v>
      </c>
      <c r="W46" s="0" t="n">
        <f aca="false">IF(NRRs!W46&lt;$B$66,'Spearman.Correlations'!W46,0)</f>
        <v>0</v>
      </c>
      <c r="X46" s="0" t="n">
        <f aca="false">IF(NRRs!X46&lt;$B$66,'Spearman.Correlations'!X46,0)</f>
        <v>0</v>
      </c>
      <c r="Y46" s="0" t="n">
        <f aca="false">IF(NRRs!Y46&lt;$B$66,'Spearman.Correlations'!Y46,0)</f>
        <v>0</v>
      </c>
      <c r="Z46" s="0" t="n">
        <f aca="false">IF(NRRs!Z46&lt;$B$66,'Spearman.Correlations'!Z46,0)</f>
        <v>0</v>
      </c>
      <c r="AA46" s="0" t="n">
        <f aca="false">IF(NRRs!AA46&lt;$B$66,'Spearman.Correlations'!AA46,0)</f>
        <v>0</v>
      </c>
      <c r="AB46" s="0" t="n">
        <f aca="false">IF(NRRs!AB46&lt;$B$66,'Spearman.Correlations'!AB46,0)</f>
        <v>0</v>
      </c>
      <c r="AC46" s="0" t="n">
        <f aca="false">IF(NRRs!AC46&lt;$B$66,'Spearman.Correlations'!AC46,0)</f>
        <v>0</v>
      </c>
      <c r="AD46" s="0" t="n">
        <f aca="false">IF(NRRs!AD46&lt;$B$66,'Spearman.Correlations'!AD46,0)</f>
        <v>0</v>
      </c>
      <c r="AE46" s="0" t="n">
        <f aca="false">IF(NRRs!AE46&lt;$B$66,'Spearman.Correlations'!AE46,0)</f>
        <v>0.215232560349507</v>
      </c>
      <c r="AF46" s="0" t="n">
        <f aca="false">IF(NRRs!AF46&lt;$B$66,'Spearman.Correlations'!AF46,0)</f>
        <v>0.444225725286365</v>
      </c>
      <c r="AG46" s="0" t="n">
        <f aca="false">IF(NRRs!AG46&lt;$B$66,'Spearman.Correlations'!AG46,0)</f>
        <v>0</v>
      </c>
      <c r="AH46" s="0" t="n">
        <f aca="false">IF(NRRs!AH46&lt;$B$66,'Spearman.Correlations'!AH46,0)</f>
        <v>0</v>
      </c>
      <c r="AI46" s="0" t="n">
        <f aca="false">IF(NRRs!AI46&lt;$B$66,'Spearman.Correlations'!AI46,0)</f>
        <v>0</v>
      </c>
      <c r="AJ46" s="0" t="n">
        <f aca="false">IF(NRRs!AJ46&lt;$B$66,'Spearman.Correlations'!AJ46,0)</f>
        <v>0</v>
      </c>
      <c r="AK46" s="0" t="n">
        <f aca="false">IF(NRRs!AK46&lt;$B$66,'Spearman.Correlations'!AK46,0)</f>
        <v>0</v>
      </c>
      <c r="AL46" s="0" t="n">
        <f aca="false">IF(NRRs!AL46&lt;$B$66,'Spearman.Correlations'!AL46,0)</f>
        <v>0.290423534024514</v>
      </c>
      <c r="AM46" s="0" t="n">
        <f aca="false">IF(NRRs!AM46&lt;$B$66,'Spearman.Correlations'!AM46,0)</f>
        <v>0</v>
      </c>
      <c r="AN46" s="0" t="n">
        <f aca="false">IF(NRRs!AN46&lt;$B$66,'Spearman.Correlations'!AN46,0)</f>
        <v>0</v>
      </c>
      <c r="AO46" s="0" t="n">
        <f aca="false">IF(NRRs!AO46&lt;$B$66,'Spearman.Correlations'!AO46,0)</f>
        <v>0</v>
      </c>
      <c r="AP46" s="0" t="n">
        <f aca="false">IF(NRRs!AP46&lt;$B$66,'Spearman.Correlations'!AP46,0)</f>
        <v>0.241329117547642</v>
      </c>
      <c r="AQ46" s="0" t="n">
        <f aca="false">IF(NRRs!AQ46&lt;$B$66,'Spearman.Correlations'!AQ46,0)</f>
        <v>0</v>
      </c>
      <c r="AR46" s="0" t="n">
        <f aca="false">IF(NRRs!AR46&lt;$B$66,'Spearman.Correlations'!AR46,0)</f>
        <v>0</v>
      </c>
      <c r="AS46" s="0" t="n">
        <f aca="false">IF(NRRs!AS46&lt;$B$66,'Spearman.Correlations'!AS46,0)</f>
        <v>0</v>
      </c>
      <c r="AT46" s="0" t="n">
        <f aca="false">IF(NRRs!AT46&lt;$B$66,'Spearman.Correlations'!AT46,0)</f>
        <v>0</v>
      </c>
      <c r="AU46" s="0" t="n">
        <f aca="false">IF(NRRs!AU46&lt;$B$66,'Spearman.Correlations'!AU46,0)</f>
        <v>0.171739618598197</v>
      </c>
      <c r="AV46" s="0" t="n">
        <f aca="false">IF(NRRs!AV46&lt;$B$66,'Spearman.Correlations'!AV46,0)</f>
        <v>0</v>
      </c>
      <c r="AW46" s="0" t="n">
        <f aca="false">IF(NRRs!AW46&lt;$B$66,'Spearman.Correlations'!AW46,0)</f>
        <v>0</v>
      </c>
      <c r="AX46" s="0" t="n">
        <f aca="false">IF(NRRs!AX46&lt;$B$66,'Spearman.Correlations'!AX46,0)</f>
        <v>0</v>
      </c>
      <c r="AY46" s="0" t="n">
        <f aca="false">IF(NRRs!AY46&lt;$B$66,'Spearman.Correlations'!AY46,0)</f>
        <v>0</v>
      </c>
      <c r="AZ46" s="0" t="n">
        <f aca="false">IF(NRRs!AZ46&lt;$B$66,'Spearman.Correlations'!AZ46,0)</f>
        <v>0</v>
      </c>
      <c r="BA46" s="0" t="n">
        <f aca="false">IF(NRRs!BA46&lt;$B$66,'Spearman.Correlations'!BA46,0)</f>
        <v>0</v>
      </c>
      <c r="BB46" s="0" t="n">
        <f aca="false">IF(NRRs!BB46&lt;$B$66,'Spearman.Correlations'!BB46,0)</f>
        <v>0</v>
      </c>
      <c r="BC46" s="0" t="n">
        <f aca="false">IF(NRRs!BC46&lt;$B$66,'Spearman.Correlations'!BC46,0)</f>
        <v>0</v>
      </c>
      <c r="BD46" s="0" t="n">
        <f aca="false">IF(NRRs!BD46&lt;$B$66,'Spearman.Correlations'!BD46,0)</f>
        <v>0</v>
      </c>
      <c r="BE46" s="0" t="n">
        <f aca="false">IF(NRRs!BE46&lt;$B$66,'Spearman.Correlations'!BE46,0)</f>
        <v>0</v>
      </c>
      <c r="BF46" s="0" t="n">
        <f aca="false">IF(NRRs!BF46&lt;$B$66,'Spearman.Correlations'!BF46,0)</f>
        <v>0</v>
      </c>
      <c r="BG46" s="0" t="n">
        <f aca="false">IF(NRRs!BG46&lt;$B$66,'Spearman.Correlations'!BG46,0)</f>
        <v>0</v>
      </c>
      <c r="BH46" s="0" t="n">
        <f aca="false">IF(NRRs!BH46&lt;$B$66,'Spearman.Correlations'!BH46,0)</f>
        <v>0</v>
      </c>
    </row>
    <row r="47" customFormat="false" ht="12.8" hidden="false" customHeight="false" outlineLevel="0" collapsed="false">
      <c r="A47" s="1" t="s">
        <v>46</v>
      </c>
      <c r="B47" s="0" t="n">
        <f aca="false">IF(NRRs!B47&lt;$B$66,'Spearman.Correlations'!B47,0)</f>
        <v>0</v>
      </c>
      <c r="C47" s="0" t="n">
        <f aca="false">IF(NRRs!C47&lt;$B$66,'Spearman.Correlations'!C47,0)</f>
        <v>-0.215167523968159</v>
      </c>
      <c r="D47" s="0" t="n">
        <f aca="false">IF(NRRs!D47&lt;$B$66,'Spearman.Correlations'!D47,0)</f>
        <v>0</v>
      </c>
      <c r="E47" s="0" t="n">
        <f aca="false">IF(NRRs!E47&lt;$B$66,'Spearman.Correlations'!E47,0)</f>
        <v>0</v>
      </c>
      <c r="F47" s="0" t="n">
        <f aca="false">IF(NRRs!F47&lt;$B$66,'Spearman.Correlations'!F47,0)</f>
        <v>0</v>
      </c>
      <c r="G47" s="0" t="n">
        <f aca="false">IF(NRRs!G47&lt;$B$66,'Spearman.Correlations'!G47,0)</f>
        <v>0</v>
      </c>
      <c r="H47" s="0" t="n">
        <f aca="false">IF(NRRs!H47&lt;$B$66,'Spearman.Correlations'!H47,0)</f>
        <v>-0.301474004103982</v>
      </c>
      <c r="I47" s="0" t="n">
        <f aca="false">IF(NRRs!I47&lt;$B$66,'Spearman.Correlations'!I47,0)</f>
        <v>-0.281183729246404</v>
      </c>
      <c r="J47" s="0" t="n">
        <f aca="false">IF(NRRs!J47&lt;$B$66,'Spearman.Correlations'!J47,0)</f>
        <v>0</v>
      </c>
      <c r="K47" s="0" t="n">
        <f aca="false">IF(NRRs!K47&lt;$B$66,'Spearman.Correlations'!K47,0)</f>
        <v>0</v>
      </c>
      <c r="L47" s="0" t="n">
        <f aca="false">IF(NRRs!L47&lt;$B$66,'Spearman.Correlations'!L47,0)</f>
        <v>0</v>
      </c>
      <c r="M47" s="0" t="n">
        <f aca="false">IF(NRRs!M47&lt;$B$66,'Spearman.Correlations'!M47,0)</f>
        <v>0</v>
      </c>
      <c r="N47" s="0" t="n">
        <f aca="false">IF(NRRs!N47&lt;$B$66,'Spearman.Correlations'!N47,0)</f>
        <v>0</v>
      </c>
      <c r="O47" s="0" t="n">
        <f aca="false">IF(NRRs!O47&lt;$B$66,'Spearman.Correlations'!O47,0)</f>
        <v>0</v>
      </c>
      <c r="P47" s="0" t="n">
        <f aca="false">IF(NRRs!P47&lt;$B$66,'Spearman.Correlations'!P47,0)</f>
        <v>0</v>
      </c>
      <c r="Q47" s="0" t="n">
        <f aca="false">IF(NRRs!Q47&lt;$B$66,'Spearman.Correlations'!Q47,0)</f>
        <v>0.123781100472616</v>
      </c>
      <c r="R47" s="0" t="n">
        <f aca="false">IF(NRRs!R47&lt;$B$66,'Spearman.Correlations'!R47,0)</f>
        <v>0</v>
      </c>
      <c r="S47" s="0" t="n">
        <f aca="false">IF(NRRs!S47&lt;$B$66,'Spearman.Correlations'!S47,0)</f>
        <v>-0.113683788795329</v>
      </c>
      <c r="T47" s="0" t="n">
        <f aca="false">IF(NRRs!T47&lt;$B$66,'Spearman.Correlations'!T47,0)</f>
        <v>0</v>
      </c>
      <c r="U47" s="0" t="n">
        <f aca="false">IF(NRRs!U47&lt;$B$66,'Spearman.Correlations'!U47,0)</f>
        <v>0</v>
      </c>
      <c r="V47" s="0" t="n">
        <f aca="false">IF(NRRs!V47&lt;$B$66,'Spearman.Correlations'!V47,0)</f>
        <v>0</v>
      </c>
      <c r="W47" s="0" t="n">
        <f aca="false">IF(NRRs!W47&lt;$B$66,'Spearman.Correlations'!W47,0)</f>
        <v>0</v>
      </c>
      <c r="X47" s="0" t="n">
        <f aca="false">IF(NRRs!X47&lt;$B$66,'Spearman.Correlations'!X47,0)</f>
        <v>0</v>
      </c>
      <c r="Y47" s="0" t="n">
        <f aca="false">IF(NRRs!Y47&lt;$B$66,'Spearman.Correlations'!Y47,0)</f>
        <v>0</v>
      </c>
      <c r="Z47" s="0" t="n">
        <f aca="false">IF(NRRs!Z47&lt;$B$66,'Spearman.Correlations'!Z47,0)</f>
        <v>0</v>
      </c>
      <c r="AA47" s="0" t="n">
        <f aca="false">IF(NRRs!AA47&lt;$B$66,'Spearman.Correlations'!AA47,0)</f>
        <v>0</v>
      </c>
      <c r="AB47" s="0" t="n">
        <f aca="false">IF(NRRs!AB47&lt;$B$66,'Spearman.Correlations'!AB47,0)</f>
        <v>0</v>
      </c>
      <c r="AC47" s="0" t="n">
        <f aca="false">IF(NRRs!AC47&lt;$B$66,'Spearman.Correlations'!AC47,0)</f>
        <v>0</v>
      </c>
      <c r="AD47" s="0" t="n">
        <f aca="false">IF(NRRs!AD47&lt;$B$66,'Spearman.Correlations'!AD47,0)</f>
        <v>0.236510256791055</v>
      </c>
      <c r="AE47" s="0" t="n">
        <f aca="false">IF(NRRs!AE47&lt;$B$66,'Spearman.Correlations'!AE47,0)</f>
        <v>0</v>
      </c>
      <c r="AF47" s="0" t="n">
        <f aca="false">IF(NRRs!AF47&lt;$B$66,'Spearman.Correlations'!AF47,0)</f>
        <v>0.180412463044586</v>
      </c>
      <c r="AG47" s="0" t="n">
        <f aca="false">IF(NRRs!AG47&lt;$B$66,'Spearman.Correlations'!AG47,0)</f>
        <v>0</v>
      </c>
      <c r="AH47" s="0" t="n">
        <f aca="false">IF(NRRs!AH47&lt;$B$66,'Spearman.Correlations'!AH47,0)</f>
        <v>0</v>
      </c>
      <c r="AI47" s="0" t="n">
        <f aca="false">IF(NRRs!AI47&lt;$B$66,'Spearman.Correlations'!AI47,0)</f>
        <v>0</v>
      </c>
      <c r="AJ47" s="0" t="n">
        <f aca="false">IF(NRRs!AJ47&lt;$B$66,'Spearman.Correlations'!AJ47,0)</f>
        <v>0</v>
      </c>
      <c r="AK47" s="0" t="n">
        <f aca="false">IF(NRRs!AK47&lt;$B$66,'Spearman.Correlations'!AK47,0)</f>
        <v>0</v>
      </c>
      <c r="AL47" s="0" t="n">
        <f aca="false">IF(NRRs!AL47&lt;$B$66,'Spearman.Correlations'!AL47,0)</f>
        <v>0</v>
      </c>
      <c r="AM47" s="0" t="n">
        <f aca="false">IF(NRRs!AM47&lt;$B$66,'Spearman.Correlations'!AM47,0)</f>
        <v>0</v>
      </c>
      <c r="AN47" s="0" t="n">
        <f aca="false">IF(NRRs!AN47&lt;$B$66,'Spearman.Correlations'!AN47,0)</f>
        <v>0.147145153212206</v>
      </c>
      <c r="AO47" s="0" t="n">
        <f aca="false">IF(NRRs!AO47&lt;$B$66,'Spearman.Correlations'!AO47,0)</f>
        <v>0</v>
      </c>
      <c r="AP47" s="0" t="n">
        <f aca="false">IF(NRRs!AP47&lt;$B$66,'Spearman.Correlations'!AP47,0)</f>
        <v>0</v>
      </c>
      <c r="AQ47" s="0" t="n">
        <f aca="false">IF(NRRs!AQ47&lt;$B$66,'Spearman.Correlations'!AQ47,0)</f>
        <v>0</v>
      </c>
      <c r="AR47" s="0" t="n">
        <f aca="false">IF(NRRs!AR47&lt;$B$66,'Spearman.Correlations'!AR47,0)</f>
        <v>0.127793437714388</v>
      </c>
      <c r="AS47" s="0" t="n">
        <f aca="false">IF(NRRs!AS47&lt;$B$66,'Spearman.Correlations'!AS47,0)</f>
        <v>0</v>
      </c>
      <c r="AT47" s="0" t="n">
        <f aca="false">IF(NRRs!AT47&lt;$B$66,'Spearman.Correlations'!AT47,0)</f>
        <v>0.171739618598197</v>
      </c>
      <c r="AU47" s="0" t="n">
        <f aca="false">IF(NRRs!AU47&lt;$B$66,'Spearman.Correlations'!AU47,0)</f>
        <v>0</v>
      </c>
      <c r="AV47" s="0" t="n">
        <f aca="false">IF(NRRs!AV47&lt;$B$66,'Spearman.Correlations'!AV47,0)</f>
        <v>-0.21212785192771</v>
      </c>
      <c r="AW47" s="0" t="n">
        <f aca="false">IF(NRRs!AW47&lt;$B$66,'Spearman.Correlations'!AW47,0)</f>
        <v>-0.126823206675428</v>
      </c>
      <c r="AX47" s="0" t="n">
        <f aca="false">IF(NRRs!AX47&lt;$B$66,'Spearman.Correlations'!AX47,0)</f>
        <v>0</v>
      </c>
      <c r="AY47" s="0" t="n">
        <f aca="false">IF(NRRs!AY47&lt;$B$66,'Spearman.Correlations'!AY47,0)</f>
        <v>0</v>
      </c>
      <c r="AZ47" s="0" t="n">
        <f aca="false">IF(NRRs!AZ47&lt;$B$66,'Spearman.Correlations'!AZ47,0)</f>
        <v>0</v>
      </c>
      <c r="BA47" s="0" t="n">
        <f aca="false">IF(NRRs!BA47&lt;$B$66,'Spearman.Correlations'!BA47,0)</f>
        <v>0</v>
      </c>
      <c r="BB47" s="0" t="n">
        <f aca="false">IF(NRRs!BB47&lt;$B$66,'Spearman.Correlations'!BB47,0)</f>
        <v>0</v>
      </c>
      <c r="BC47" s="0" t="n">
        <f aca="false">IF(NRRs!BC47&lt;$B$66,'Spearman.Correlations'!BC47,0)</f>
        <v>0</v>
      </c>
      <c r="BD47" s="0" t="n">
        <f aca="false">IF(NRRs!BD47&lt;$B$66,'Spearman.Correlations'!BD47,0)</f>
        <v>0</v>
      </c>
      <c r="BE47" s="0" t="n">
        <f aca="false">IF(NRRs!BE47&lt;$B$66,'Spearman.Correlations'!BE47,0)</f>
        <v>-0.252485575090203</v>
      </c>
      <c r="BF47" s="0" t="n">
        <f aca="false">IF(NRRs!BF47&lt;$B$66,'Spearman.Correlations'!BF47,0)</f>
        <v>0.178891519246892</v>
      </c>
      <c r="BG47" s="0" t="n">
        <f aca="false">IF(NRRs!BG47&lt;$B$66,'Spearman.Correlations'!BG47,0)</f>
        <v>0</v>
      </c>
      <c r="BH47" s="0" t="n">
        <f aca="false">IF(NRRs!BH47&lt;$B$66,'Spearman.Correlations'!BH47,0)</f>
        <v>-0.310101351628727</v>
      </c>
    </row>
    <row r="48" customFormat="false" ht="12.8" hidden="false" customHeight="false" outlineLevel="0" collapsed="false">
      <c r="A48" s="1" t="s">
        <v>47</v>
      </c>
      <c r="B48" s="0" t="n">
        <f aca="false">IF(NRRs!B48&lt;$B$66,'Spearman.Correlations'!B48,0)</f>
        <v>0</v>
      </c>
      <c r="C48" s="0" t="n">
        <f aca="false">IF(NRRs!C48&lt;$B$66,'Spearman.Correlations'!C48,0)</f>
        <v>0</v>
      </c>
      <c r="D48" s="0" t="n">
        <f aca="false">IF(NRRs!D48&lt;$B$66,'Spearman.Correlations'!D48,0)</f>
        <v>0</v>
      </c>
      <c r="E48" s="0" t="n">
        <f aca="false">IF(NRRs!E48&lt;$B$66,'Spearman.Correlations'!E48,0)</f>
        <v>0</v>
      </c>
      <c r="F48" s="0" t="n">
        <f aca="false">IF(NRRs!F48&lt;$B$66,'Spearman.Correlations'!F48,0)</f>
        <v>0</v>
      </c>
      <c r="G48" s="0" t="n">
        <f aca="false">IF(NRRs!G48&lt;$B$66,'Spearman.Correlations'!G48,0)</f>
        <v>0</v>
      </c>
      <c r="H48" s="0" t="n">
        <f aca="false">IF(NRRs!H48&lt;$B$66,'Spearman.Correlations'!H48,0)</f>
        <v>0.245318109773017</v>
      </c>
      <c r="I48" s="0" t="n">
        <f aca="false">IF(NRRs!I48&lt;$B$66,'Spearman.Correlations'!I48,0)</f>
        <v>0</v>
      </c>
      <c r="J48" s="0" t="n">
        <f aca="false">IF(NRRs!J48&lt;$B$66,'Spearman.Correlations'!J48,0)</f>
        <v>0.19105688932721</v>
      </c>
      <c r="K48" s="0" t="n">
        <f aca="false">IF(NRRs!K48&lt;$B$66,'Spearman.Correlations'!K48,0)</f>
        <v>0</v>
      </c>
      <c r="L48" s="0" t="n">
        <f aca="false">IF(NRRs!L48&lt;$B$66,'Spearman.Correlations'!L48,0)</f>
        <v>-0.113141571272861</v>
      </c>
      <c r="M48" s="0" t="n">
        <f aca="false">IF(NRRs!M48&lt;$B$66,'Spearman.Correlations'!M48,0)</f>
        <v>0</v>
      </c>
      <c r="N48" s="0" t="n">
        <f aca="false">IF(NRRs!N48&lt;$B$66,'Spearman.Correlations'!N48,0)</f>
        <v>0</v>
      </c>
      <c r="O48" s="0" t="n">
        <f aca="false">IF(NRRs!O48&lt;$B$66,'Spearman.Correlations'!O48,0)</f>
        <v>0</v>
      </c>
      <c r="P48" s="0" t="n">
        <f aca="false">IF(NRRs!P48&lt;$B$66,'Spearman.Correlations'!P48,0)</f>
        <v>0</v>
      </c>
      <c r="Q48" s="0" t="n">
        <f aca="false">IF(NRRs!Q48&lt;$B$66,'Spearman.Correlations'!Q48,0)</f>
        <v>0</v>
      </c>
      <c r="R48" s="0" t="n">
        <f aca="false">IF(NRRs!R48&lt;$B$66,'Spearman.Correlations'!R48,0)</f>
        <v>0</v>
      </c>
      <c r="S48" s="0" t="n">
        <f aca="false">IF(NRRs!S48&lt;$B$66,'Spearman.Correlations'!S48,0)</f>
        <v>0</v>
      </c>
      <c r="T48" s="0" t="n">
        <f aca="false">IF(NRRs!T48&lt;$B$66,'Spearman.Correlations'!T48,0)</f>
        <v>0.207068614714413</v>
      </c>
      <c r="U48" s="0" t="n">
        <f aca="false">IF(NRRs!U48&lt;$B$66,'Spearman.Correlations'!U48,0)</f>
        <v>0</v>
      </c>
      <c r="V48" s="0" t="n">
        <f aca="false">IF(NRRs!V48&lt;$B$66,'Spearman.Correlations'!V48,0)</f>
        <v>0</v>
      </c>
      <c r="W48" s="0" t="n">
        <f aca="false">IF(NRRs!W48&lt;$B$66,'Spearman.Correlations'!W48,0)</f>
        <v>0</v>
      </c>
      <c r="X48" s="0" t="n">
        <f aca="false">IF(NRRs!X48&lt;$B$66,'Spearman.Correlations'!X48,0)</f>
        <v>-0.108541947055395</v>
      </c>
      <c r="Y48" s="0" t="n">
        <f aca="false">IF(NRRs!Y48&lt;$B$66,'Spearman.Correlations'!Y48,0)</f>
        <v>0</v>
      </c>
      <c r="Z48" s="0" t="n">
        <f aca="false">IF(NRRs!Z48&lt;$B$66,'Spearman.Correlations'!Z48,0)</f>
        <v>0</v>
      </c>
      <c r="AA48" s="0" t="n">
        <f aca="false">IF(NRRs!AA48&lt;$B$66,'Spearman.Correlations'!AA48,0)</f>
        <v>0</v>
      </c>
      <c r="AB48" s="0" t="n">
        <f aca="false">IF(NRRs!AB48&lt;$B$66,'Spearman.Correlations'!AB48,0)</f>
        <v>0</v>
      </c>
      <c r="AC48" s="0" t="n">
        <f aca="false">IF(NRRs!AC48&lt;$B$66,'Spearman.Correlations'!AC48,0)</f>
        <v>0</v>
      </c>
      <c r="AD48" s="0" t="n">
        <f aca="false">IF(NRRs!AD48&lt;$B$66,'Spearman.Correlations'!AD48,0)</f>
        <v>0</v>
      </c>
      <c r="AE48" s="0" t="n">
        <f aca="false">IF(NRRs!AE48&lt;$B$66,'Spearman.Correlations'!AE48,0)</f>
        <v>0</v>
      </c>
      <c r="AF48" s="0" t="n">
        <f aca="false">IF(NRRs!AF48&lt;$B$66,'Spearman.Correlations'!AF48,0)</f>
        <v>0</v>
      </c>
      <c r="AG48" s="0" t="n">
        <f aca="false">IF(NRRs!AG48&lt;$B$66,'Spearman.Correlations'!AG48,0)</f>
        <v>0</v>
      </c>
      <c r="AH48" s="0" t="n">
        <f aca="false">IF(NRRs!AH48&lt;$B$66,'Spearman.Correlations'!AH48,0)</f>
        <v>0</v>
      </c>
      <c r="AI48" s="0" t="n">
        <f aca="false">IF(NRRs!AI48&lt;$B$66,'Spearman.Correlations'!AI48,0)</f>
        <v>0</v>
      </c>
      <c r="AJ48" s="0" t="n">
        <f aca="false">IF(NRRs!AJ48&lt;$B$66,'Spearman.Correlations'!AJ48,0)</f>
        <v>0</v>
      </c>
      <c r="AK48" s="0" t="n">
        <f aca="false">IF(NRRs!AK48&lt;$B$66,'Spearman.Correlations'!AK48,0)</f>
        <v>0</v>
      </c>
      <c r="AL48" s="0" t="n">
        <f aca="false">IF(NRRs!AL48&lt;$B$66,'Spearman.Correlations'!AL48,0)</f>
        <v>0</v>
      </c>
      <c r="AM48" s="0" t="n">
        <f aca="false">IF(NRRs!AM48&lt;$B$66,'Spearman.Correlations'!AM48,0)</f>
        <v>0</v>
      </c>
      <c r="AN48" s="0" t="n">
        <f aca="false">IF(NRRs!AN48&lt;$B$66,'Spearman.Correlations'!AN48,0)</f>
        <v>0</v>
      </c>
      <c r="AO48" s="0" t="n">
        <f aca="false">IF(NRRs!AO48&lt;$B$66,'Spearman.Correlations'!AO48,0)</f>
        <v>0</v>
      </c>
      <c r="AP48" s="0" t="n">
        <f aca="false">IF(NRRs!AP48&lt;$B$66,'Spearman.Correlations'!AP48,0)</f>
        <v>0</v>
      </c>
      <c r="AQ48" s="0" t="n">
        <f aca="false">IF(NRRs!AQ48&lt;$B$66,'Spearman.Correlations'!AQ48,0)</f>
        <v>-0.0790963777695376</v>
      </c>
      <c r="AR48" s="0" t="n">
        <f aca="false">IF(NRRs!AR48&lt;$B$66,'Spearman.Correlations'!AR48,0)</f>
        <v>0</v>
      </c>
      <c r="AS48" s="0" t="n">
        <f aca="false">IF(NRRs!AS48&lt;$B$66,'Spearman.Correlations'!AS48,0)</f>
        <v>0</v>
      </c>
      <c r="AT48" s="0" t="n">
        <f aca="false">IF(NRRs!AT48&lt;$B$66,'Spearman.Correlations'!AT48,0)</f>
        <v>0</v>
      </c>
      <c r="AU48" s="0" t="n">
        <f aca="false">IF(NRRs!AU48&lt;$B$66,'Spearman.Correlations'!AU48,0)</f>
        <v>-0.21212785192771</v>
      </c>
      <c r="AV48" s="0" t="n">
        <f aca="false">IF(NRRs!AV48&lt;$B$66,'Spearman.Correlations'!AV48,0)</f>
        <v>0</v>
      </c>
      <c r="AW48" s="0" t="n">
        <f aca="false">IF(NRRs!AW48&lt;$B$66,'Spearman.Correlations'!AW48,0)</f>
        <v>0.128480384856188</v>
      </c>
      <c r="AX48" s="0" t="n">
        <f aca="false">IF(NRRs!AX48&lt;$B$66,'Spearman.Correlations'!AX48,0)</f>
        <v>0.188530956370451</v>
      </c>
      <c r="AY48" s="0" t="n">
        <f aca="false">IF(NRRs!AY48&lt;$B$66,'Spearman.Correlations'!AY48,0)</f>
        <v>0.311175180876423</v>
      </c>
      <c r="AZ48" s="0" t="n">
        <f aca="false">IF(NRRs!AZ48&lt;$B$66,'Spearman.Correlations'!AZ48,0)</f>
        <v>0</v>
      </c>
      <c r="BA48" s="0" t="n">
        <f aca="false">IF(NRRs!BA48&lt;$B$66,'Spearman.Correlations'!BA48,0)</f>
        <v>0.177626761450748</v>
      </c>
      <c r="BB48" s="0" t="n">
        <f aca="false">IF(NRRs!BB48&lt;$B$66,'Spearman.Correlations'!BB48,0)</f>
        <v>0</v>
      </c>
      <c r="BC48" s="0" t="n">
        <f aca="false">IF(NRRs!BC48&lt;$B$66,'Spearman.Correlations'!BC48,0)</f>
        <v>0.313157789275796</v>
      </c>
      <c r="BD48" s="0" t="n">
        <f aca="false">IF(NRRs!BD48&lt;$B$66,'Spearman.Correlations'!BD48,0)</f>
        <v>0</v>
      </c>
      <c r="BE48" s="0" t="n">
        <f aca="false">IF(NRRs!BE48&lt;$B$66,'Spearman.Correlations'!BE48,0)</f>
        <v>-0.27955038163487</v>
      </c>
      <c r="BF48" s="0" t="n">
        <f aca="false">IF(NRRs!BF48&lt;$B$66,'Spearman.Correlations'!BF48,0)</f>
        <v>-0.280167650451159</v>
      </c>
      <c r="BG48" s="0" t="n">
        <f aca="false">IF(NRRs!BG48&lt;$B$66,'Spearman.Correlations'!BG48,0)</f>
        <v>0</v>
      </c>
      <c r="BH48" s="0" t="n">
        <f aca="false">IF(NRRs!BH48&lt;$B$66,'Spearman.Correlations'!BH48,0)</f>
        <v>0.405894919967219</v>
      </c>
    </row>
    <row r="49" s="3" customFormat="true" ht="12.8" hidden="false" customHeight="false" outlineLevel="0" collapsed="false">
      <c r="A49" s="2" t="s">
        <v>48</v>
      </c>
      <c r="B49" s="0" t="n">
        <f aca="false">IF(NRRs!B49&lt;$B$66,'Spearman.Correlations'!B49,0)</f>
        <v>0</v>
      </c>
      <c r="C49" s="0" t="n">
        <f aca="false">IF(NRRs!C49&lt;$B$66,'Spearman.Correlations'!C49,0)</f>
        <v>0</v>
      </c>
      <c r="D49" s="0" t="n">
        <f aca="false">IF(NRRs!D49&lt;$B$66,'Spearman.Correlations'!D49,0)</f>
        <v>0</v>
      </c>
      <c r="E49" s="0" t="n">
        <f aca="false">IF(NRRs!E49&lt;$B$66,'Spearman.Correlations'!E49,0)</f>
        <v>-0.164835724207131</v>
      </c>
      <c r="F49" s="0" t="n">
        <f aca="false">IF(NRRs!F49&lt;$B$66,'Spearman.Correlations'!F49,0)</f>
        <v>0</v>
      </c>
      <c r="G49" s="0" t="n">
        <f aca="false">IF(NRRs!G49&lt;$B$66,'Spearman.Correlations'!G49,0)</f>
        <v>0</v>
      </c>
      <c r="H49" s="0" t="n">
        <f aca="false">IF(NRRs!H49&lt;$B$66,'Spearman.Correlations'!H49,0)</f>
        <v>0</v>
      </c>
      <c r="I49" s="0" t="n">
        <f aca="false">IF(NRRs!I49&lt;$B$66,'Spearman.Correlations'!I49,0)</f>
        <v>0</v>
      </c>
      <c r="J49" s="0" t="n">
        <f aca="false">IF(NRRs!J49&lt;$B$66,'Spearman.Correlations'!J49,0)</f>
        <v>0</v>
      </c>
      <c r="K49" s="0" t="n">
        <f aca="false">IF(NRRs!K49&lt;$B$66,'Spearman.Correlations'!K49,0)</f>
        <v>0</v>
      </c>
      <c r="L49" s="0" t="n">
        <f aca="false">IF(NRRs!L49&lt;$B$66,'Spearman.Correlations'!L49,0)</f>
        <v>0</v>
      </c>
      <c r="M49" s="0" t="n">
        <f aca="false">IF(NRRs!M49&lt;$B$66,'Spearman.Correlations'!M49,0)</f>
        <v>0</v>
      </c>
      <c r="N49" s="0" t="n">
        <f aca="false">IF(NRRs!N49&lt;$B$66,'Spearman.Correlations'!N49,0)</f>
        <v>0</v>
      </c>
      <c r="O49" s="0" t="n">
        <f aca="false">IF(NRRs!O49&lt;$B$66,'Spearman.Correlations'!O49,0)</f>
        <v>0</v>
      </c>
      <c r="P49" s="0" t="n">
        <f aca="false">IF(NRRs!P49&lt;$B$66,'Spearman.Correlations'!P49,0)</f>
        <v>0</v>
      </c>
      <c r="Q49" s="0" t="n">
        <f aca="false">IF(NRRs!Q49&lt;$B$66,'Spearman.Correlations'!Q49,0)</f>
        <v>-0.0727672095821386</v>
      </c>
      <c r="R49" s="0" t="n">
        <f aca="false">IF(NRRs!R49&lt;$B$66,'Spearman.Correlations'!R49,0)</f>
        <v>-0.135268203843654</v>
      </c>
      <c r="S49" s="0" t="n">
        <f aca="false">IF(NRRs!S49&lt;$B$66,'Spearman.Correlations'!S49,0)</f>
        <v>0</v>
      </c>
      <c r="T49" s="0" t="n">
        <f aca="false">IF(NRRs!T49&lt;$B$66,'Spearman.Correlations'!T49,0)</f>
        <v>0</v>
      </c>
      <c r="U49" s="0" t="n">
        <f aca="false">IF(NRRs!U49&lt;$B$66,'Spearman.Correlations'!U49,0)</f>
        <v>0</v>
      </c>
      <c r="V49" s="0" t="n">
        <f aca="false">IF(NRRs!V49&lt;$B$66,'Spearman.Correlations'!V49,0)</f>
        <v>0</v>
      </c>
      <c r="W49" s="0" t="n">
        <f aca="false">IF(NRRs!W49&lt;$B$66,'Spearman.Correlations'!W49,0)</f>
        <v>0</v>
      </c>
      <c r="X49" s="0" t="n">
        <f aca="false">IF(NRRs!X49&lt;$B$66,'Spearman.Correlations'!X49,0)</f>
        <v>-0.0589144228909387</v>
      </c>
      <c r="Y49" s="0" t="n">
        <f aca="false">IF(NRRs!Y49&lt;$B$66,'Spearman.Correlations'!Y49,0)</f>
        <v>0</v>
      </c>
      <c r="Z49" s="0" t="n">
        <f aca="false">IF(NRRs!Z49&lt;$B$66,'Spearman.Correlations'!Z49,0)</f>
        <v>-0.0843217245073443</v>
      </c>
      <c r="AA49" s="0" t="n">
        <f aca="false">IF(NRRs!AA49&lt;$B$66,'Spearman.Correlations'!AA49,0)</f>
        <v>0</v>
      </c>
      <c r="AB49" s="0" t="n">
        <f aca="false">IF(NRRs!AB49&lt;$B$66,'Spearman.Correlations'!AB49,0)</f>
        <v>0</v>
      </c>
      <c r="AC49" s="0" t="n">
        <f aca="false">IF(NRRs!AC49&lt;$B$66,'Spearman.Correlations'!AC49,0)</f>
        <v>0</v>
      </c>
      <c r="AD49" s="0" t="n">
        <f aca="false">IF(NRRs!AD49&lt;$B$66,'Spearman.Correlations'!AD49,0)</f>
        <v>0</v>
      </c>
      <c r="AE49" s="0" t="n">
        <f aca="false">IF(NRRs!AE49&lt;$B$66,'Spearman.Correlations'!AE49,0)</f>
        <v>0</v>
      </c>
      <c r="AF49" s="0" t="n">
        <f aca="false">IF(NRRs!AF49&lt;$B$66,'Spearman.Correlations'!AF49,0)</f>
        <v>0</v>
      </c>
      <c r="AG49" s="0" t="n">
        <f aca="false">IF(NRRs!AG49&lt;$B$66,'Spearman.Correlations'!AG49,0)</f>
        <v>0</v>
      </c>
      <c r="AH49" s="0" t="n">
        <f aca="false">IF(NRRs!AH49&lt;$B$66,'Spearman.Correlations'!AH49,0)</f>
        <v>0</v>
      </c>
      <c r="AI49" s="0" t="n">
        <f aca="false">IF(NRRs!AI49&lt;$B$66,'Spearman.Correlations'!AI49,0)</f>
        <v>0</v>
      </c>
      <c r="AJ49" s="0" t="n">
        <f aca="false">IF(NRRs!AJ49&lt;$B$66,'Spearman.Correlations'!AJ49,0)</f>
        <v>0</v>
      </c>
      <c r="AK49" s="0" t="n">
        <f aca="false">IF(NRRs!AK49&lt;$B$66,'Spearman.Correlations'!AK49,0)</f>
        <v>0</v>
      </c>
      <c r="AL49" s="0" t="n">
        <f aca="false">IF(NRRs!AL49&lt;$B$66,'Spearman.Correlations'!AL49,0)</f>
        <v>0</v>
      </c>
      <c r="AM49" s="0" t="n">
        <f aca="false">IF(NRRs!AM49&lt;$B$66,'Spearman.Correlations'!AM49,0)</f>
        <v>-0.0224964941828159</v>
      </c>
      <c r="AN49" s="0" t="n">
        <f aca="false">IF(NRRs!AN49&lt;$B$66,'Spearman.Correlations'!AN49,0)</f>
        <v>0</v>
      </c>
      <c r="AO49" s="0" t="n">
        <f aca="false">IF(NRRs!AO49&lt;$B$66,'Spearman.Correlations'!AO49,0)</f>
        <v>-0.139661678694993</v>
      </c>
      <c r="AP49" s="0" t="n">
        <f aca="false">IF(NRRs!AP49&lt;$B$66,'Spearman.Correlations'!AP49,0)</f>
        <v>0</v>
      </c>
      <c r="AQ49" s="0" t="n">
        <f aca="false">IF(NRRs!AQ49&lt;$B$66,'Spearman.Correlations'!AQ49,0)</f>
        <v>0</v>
      </c>
      <c r="AR49" s="0" t="n">
        <f aca="false">IF(NRRs!AR49&lt;$B$66,'Spearman.Correlations'!AR49,0)</f>
        <v>-0.149993162096542</v>
      </c>
      <c r="AS49" s="0" t="n">
        <f aca="false">IF(NRRs!AS49&lt;$B$66,'Spearman.Correlations'!AS49,0)</f>
        <v>0</v>
      </c>
      <c r="AT49" s="0" t="n">
        <f aca="false">IF(NRRs!AT49&lt;$B$66,'Spearman.Correlations'!AT49,0)</f>
        <v>0</v>
      </c>
      <c r="AU49" s="0" t="n">
        <f aca="false">IF(NRRs!AU49&lt;$B$66,'Spearman.Correlations'!AU49,0)</f>
        <v>-0.126823206675428</v>
      </c>
      <c r="AV49" s="0" t="n">
        <f aca="false">IF(NRRs!AV49&lt;$B$66,'Spearman.Correlations'!AV49,0)</f>
        <v>0.128480384856188</v>
      </c>
      <c r="AW49" s="0" t="n">
        <f aca="false">IF(NRRs!AW49&lt;$B$66,'Spearman.Correlations'!AW49,0)</f>
        <v>0</v>
      </c>
      <c r="AX49" s="0" t="n">
        <f aca="false">IF(NRRs!AX49&lt;$B$66,'Spearman.Correlations'!AX49,0)</f>
        <v>0.163678403208196</v>
      </c>
      <c r="AY49" s="0" t="n">
        <f aca="false">IF(NRRs!AY49&lt;$B$66,'Spearman.Correlations'!AY49,0)</f>
        <v>0.258433009289027</v>
      </c>
      <c r="AZ49" s="0" t="n">
        <f aca="false">IF(NRRs!AZ49&lt;$B$66,'Spearman.Correlations'!AZ49,0)</f>
        <v>0</v>
      </c>
      <c r="BA49" s="0" t="n">
        <f aca="false">IF(NRRs!BA49&lt;$B$66,'Spearman.Correlations'!BA49,0)</f>
        <v>0.182780495384426</v>
      </c>
      <c r="BB49" s="0" t="n">
        <f aca="false">IF(NRRs!BB49&lt;$B$66,'Spearman.Correlations'!BB49,0)</f>
        <v>0</v>
      </c>
      <c r="BC49" s="0" t="n">
        <f aca="false">IF(NRRs!BC49&lt;$B$66,'Spearman.Correlations'!BC49,0)</f>
        <v>0.337968110733046</v>
      </c>
      <c r="BD49" s="0" t="n">
        <f aca="false">IF(NRRs!BD49&lt;$B$66,'Spearman.Correlations'!BD49,0)</f>
        <v>0</v>
      </c>
      <c r="BE49" s="0" t="n">
        <f aca="false">IF(NRRs!BE49&lt;$B$66,'Spearman.Correlations'!BE49,0)</f>
        <v>0</v>
      </c>
      <c r="BF49" s="0" t="n">
        <f aca="false">IF(NRRs!BF49&lt;$B$66,'Spearman.Correlations'!BF49,0)</f>
        <v>0</v>
      </c>
      <c r="BG49" s="0" t="n">
        <f aca="false">IF(NRRs!BG49&lt;$B$66,'Spearman.Correlations'!BG49,0)</f>
        <v>0</v>
      </c>
      <c r="BH49" s="0" t="n">
        <f aca="false">IF(NRRs!BH49&lt;$B$66,'Spearman.Correlations'!BH49,0)</f>
        <v>0.184498090857032</v>
      </c>
    </row>
    <row r="50" s="3" customFormat="true" ht="12.8" hidden="false" customHeight="false" outlineLevel="0" collapsed="false">
      <c r="A50" s="2" t="s">
        <v>49</v>
      </c>
      <c r="B50" s="0" t="n">
        <f aca="false">IF(NRRs!B50&lt;$B$66,'Spearman.Correlations'!B50,0)</f>
        <v>0</v>
      </c>
      <c r="C50" s="0" t="n">
        <f aca="false">IF(NRRs!C50&lt;$B$66,'Spearman.Correlations'!C50,0)</f>
        <v>0</v>
      </c>
      <c r="D50" s="0" t="n">
        <f aca="false">IF(NRRs!D50&lt;$B$66,'Spearman.Correlations'!D50,0)</f>
        <v>0</v>
      </c>
      <c r="E50" s="0" t="n">
        <f aca="false">IF(NRRs!E50&lt;$B$66,'Spearman.Correlations'!E50,0)</f>
        <v>-0.148823757643726</v>
      </c>
      <c r="F50" s="0" t="n">
        <f aca="false">IF(NRRs!F50&lt;$B$66,'Spearman.Correlations'!F50,0)</f>
        <v>0</v>
      </c>
      <c r="G50" s="0" t="n">
        <f aca="false">IF(NRRs!G50&lt;$B$66,'Spearman.Correlations'!G50,0)</f>
        <v>-0.11658169475598</v>
      </c>
      <c r="H50" s="0" t="n">
        <f aca="false">IF(NRRs!H50&lt;$B$66,'Spearman.Correlations'!H50,0)</f>
        <v>0</v>
      </c>
      <c r="I50" s="0" t="n">
        <f aca="false">IF(NRRs!I50&lt;$B$66,'Spearman.Correlations'!I50,0)</f>
        <v>0</v>
      </c>
      <c r="J50" s="0" t="n">
        <f aca="false">IF(NRRs!J50&lt;$B$66,'Spearman.Correlations'!J50,0)</f>
        <v>0</v>
      </c>
      <c r="K50" s="0" t="n">
        <f aca="false">IF(NRRs!K50&lt;$B$66,'Spearman.Correlations'!K50,0)</f>
        <v>0</v>
      </c>
      <c r="L50" s="0" t="n">
        <f aca="false">IF(NRRs!L50&lt;$B$66,'Spearman.Correlations'!L50,0)</f>
        <v>0</v>
      </c>
      <c r="M50" s="0" t="n">
        <f aca="false">IF(NRRs!M50&lt;$B$66,'Spearman.Correlations'!M50,0)</f>
        <v>0</v>
      </c>
      <c r="N50" s="0" t="n">
        <f aca="false">IF(NRRs!N50&lt;$B$66,'Spearman.Correlations'!N50,0)</f>
        <v>0</v>
      </c>
      <c r="O50" s="0" t="n">
        <f aca="false">IF(NRRs!O50&lt;$B$66,'Spearman.Correlations'!O50,0)</f>
        <v>0</v>
      </c>
      <c r="P50" s="0" t="n">
        <f aca="false">IF(NRRs!P50&lt;$B$66,'Spearman.Correlations'!P50,0)</f>
        <v>0</v>
      </c>
      <c r="Q50" s="0" t="n">
        <f aca="false">IF(NRRs!Q50&lt;$B$66,'Spearman.Correlations'!Q50,0)</f>
        <v>0</v>
      </c>
      <c r="R50" s="0" t="n">
        <f aca="false">IF(NRRs!R50&lt;$B$66,'Spearman.Correlations'!R50,0)</f>
        <v>0</v>
      </c>
      <c r="S50" s="0" t="n">
        <f aca="false">IF(NRRs!S50&lt;$B$66,'Spearman.Correlations'!S50,0)</f>
        <v>0</v>
      </c>
      <c r="T50" s="0" t="n">
        <f aca="false">IF(NRRs!T50&lt;$B$66,'Spearman.Correlations'!T50,0)</f>
        <v>0</v>
      </c>
      <c r="U50" s="0" t="n">
        <f aca="false">IF(NRRs!U50&lt;$B$66,'Spearman.Correlations'!U50,0)</f>
        <v>0</v>
      </c>
      <c r="V50" s="0" t="n">
        <f aca="false">IF(NRRs!V50&lt;$B$66,'Spearman.Correlations'!V50,0)</f>
        <v>0</v>
      </c>
      <c r="W50" s="0" t="n">
        <f aca="false">IF(NRRs!W50&lt;$B$66,'Spearman.Correlations'!W50,0)</f>
        <v>0</v>
      </c>
      <c r="X50" s="0" t="n">
        <f aca="false">IF(NRRs!X50&lt;$B$66,'Spearman.Correlations'!X50,0)</f>
        <v>0</v>
      </c>
      <c r="Y50" s="0" t="n">
        <f aca="false">IF(NRRs!Y50&lt;$B$66,'Spearman.Correlations'!Y50,0)</f>
        <v>0</v>
      </c>
      <c r="Z50" s="0" t="n">
        <f aca="false">IF(NRRs!Z50&lt;$B$66,'Spearman.Correlations'!Z50,0)</f>
        <v>-0.0622258113102989</v>
      </c>
      <c r="AA50" s="0" t="n">
        <f aca="false">IF(NRRs!AA50&lt;$B$66,'Spearman.Correlations'!AA50,0)</f>
        <v>0</v>
      </c>
      <c r="AB50" s="0" t="n">
        <f aca="false">IF(NRRs!AB50&lt;$B$66,'Spearman.Correlations'!AB50,0)</f>
        <v>0</v>
      </c>
      <c r="AC50" s="0" t="n">
        <f aca="false">IF(NRRs!AC50&lt;$B$66,'Spearman.Correlations'!AC50,0)</f>
        <v>0</v>
      </c>
      <c r="AD50" s="0" t="n">
        <f aca="false">IF(NRRs!AD50&lt;$B$66,'Spearman.Correlations'!AD50,0)</f>
        <v>0</v>
      </c>
      <c r="AE50" s="0" t="n">
        <f aca="false">IF(NRRs!AE50&lt;$B$66,'Spearman.Correlations'!AE50,0)</f>
        <v>0</v>
      </c>
      <c r="AF50" s="0" t="n">
        <f aca="false">IF(NRRs!AF50&lt;$B$66,'Spearman.Correlations'!AF50,0)</f>
        <v>0</v>
      </c>
      <c r="AG50" s="0" t="n">
        <f aca="false">IF(NRRs!AG50&lt;$B$66,'Spearman.Correlations'!AG50,0)</f>
        <v>0</v>
      </c>
      <c r="AH50" s="0" t="n">
        <f aca="false">IF(NRRs!AH50&lt;$B$66,'Spearman.Correlations'!AH50,0)</f>
        <v>0</v>
      </c>
      <c r="AI50" s="0" t="n">
        <f aca="false">IF(NRRs!AI50&lt;$B$66,'Spearman.Correlations'!AI50,0)</f>
        <v>0</v>
      </c>
      <c r="AJ50" s="0" t="n">
        <f aca="false">IF(NRRs!AJ50&lt;$B$66,'Spearman.Correlations'!AJ50,0)</f>
        <v>0</v>
      </c>
      <c r="AK50" s="0" t="n">
        <f aca="false">IF(NRRs!AK50&lt;$B$66,'Spearman.Correlations'!AK50,0)</f>
        <v>0</v>
      </c>
      <c r="AL50" s="0" t="n">
        <f aca="false">IF(NRRs!AL50&lt;$B$66,'Spearman.Correlations'!AL50,0)</f>
        <v>0</v>
      </c>
      <c r="AM50" s="0" t="n">
        <f aca="false">IF(NRRs!AM50&lt;$B$66,'Spearman.Correlations'!AM50,0)</f>
        <v>0</v>
      </c>
      <c r="AN50" s="0" t="n">
        <f aca="false">IF(NRRs!AN50&lt;$B$66,'Spearman.Correlations'!AN50,0)</f>
        <v>0</v>
      </c>
      <c r="AO50" s="0" t="n">
        <f aca="false">IF(NRRs!AO50&lt;$B$66,'Spearman.Correlations'!AO50,0)</f>
        <v>0</v>
      </c>
      <c r="AP50" s="0" t="n">
        <f aca="false">IF(NRRs!AP50&lt;$B$66,'Spearman.Correlations'!AP50,0)</f>
        <v>0</v>
      </c>
      <c r="AQ50" s="0" t="n">
        <f aca="false">IF(NRRs!AQ50&lt;$B$66,'Spearman.Correlations'!AQ50,0)</f>
        <v>0</v>
      </c>
      <c r="AR50" s="0" t="n">
        <f aca="false">IF(NRRs!AR50&lt;$B$66,'Spearman.Correlations'!AR50,0)</f>
        <v>0</v>
      </c>
      <c r="AS50" s="0" t="n">
        <f aca="false">IF(NRRs!AS50&lt;$B$66,'Spearman.Correlations'!AS50,0)</f>
        <v>0</v>
      </c>
      <c r="AT50" s="0" t="n">
        <f aca="false">IF(NRRs!AT50&lt;$B$66,'Spearman.Correlations'!AT50,0)</f>
        <v>0</v>
      </c>
      <c r="AU50" s="0" t="n">
        <f aca="false">IF(NRRs!AU50&lt;$B$66,'Spearman.Correlations'!AU50,0)</f>
        <v>0</v>
      </c>
      <c r="AV50" s="0" t="n">
        <f aca="false">IF(NRRs!AV50&lt;$B$66,'Spearman.Correlations'!AV50,0)</f>
        <v>0.188530956370451</v>
      </c>
      <c r="AW50" s="0" t="n">
        <f aca="false">IF(NRRs!AW50&lt;$B$66,'Spearman.Correlations'!AW50,0)</f>
        <v>0.163678403208196</v>
      </c>
      <c r="AX50" s="0" t="n">
        <f aca="false">IF(NRRs!AX50&lt;$B$66,'Spearman.Correlations'!AX50,0)</f>
        <v>0</v>
      </c>
      <c r="AY50" s="0" t="n">
        <f aca="false">IF(NRRs!AY50&lt;$B$66,'Spearman.Correlations'!AY50,0)</f>
        <v>0.279709921081779</v>
      </c>
      <c r="AZ50" s="0" t="n">
        <f aca="false">IF(NRRs!AZ50&lt;$B$66,'Spearman.Correlations'!AZ50,0)</f>
        <v>0.1980184092051</v>
      </c>
      <c r="BA50" s="0" t="n">
        <f aca="false">IF(NRRs!BA50&lt;$B$66,'Spearman.Correlations'!BA50,0)</f>
        <v>0.764406141504808</v>
      </c>
      <c r="BB50" s="0" t="n">
        <f aca="false">IF(NRRs!BB50&lt;$B$66,'Spearman.Correlations'!BB50,0)</f>
        <v>0.339439526820953</v>
      </c>
      <c r="BC50" s="0" t="n">
        <f aca="false">IF(NRRs!BC50&lt;$B$66,'Spearman.Correlations'!BC50,0)</f>
        <v>0.564276185178755</v>
      </c>
      <c r="BD50" s="0" t="n">
        <f aca="false">IF(NRRs!BD50&lt;$B$66,'Spearman.Correlations'!BD50,0)</f>
        <v>0.585779343644006</v>
      </c>
      <c r="BE50" s="0" t="n">
        <f aca="false">IF(NRRs!BE50&lt;$B$66,'Spearman.Correlations'!BE50,0)</f>
        <v>0</v>
      </c>
      <c r="BF50" s="0" t="n">
        <f aca="false">IF(NRRs!BF50&lt;$B$66,'Spearman.Correlations'!BF50,0)</f>
        <v>0</v>
      </c>
      <c r="BG50" s="0" t="n">
        <f aca="false">IF(NRRs!BG50&lt;$B$66,'Spearman.Correlations'!BG50,0)</f>
        <v>0.308681381707556</v>
      </c>
      <c r="BH50" s="0" t="n">
        <f aca="false">IF(NRRs!BH50&lt;$B$66,'Spearman.Correlations'!BH50,0)</f>
        <v>0</v>
      </c>
    </row>
    <row r="51" s="3" customFormat="true" ht="12.8" hidden="false" customHeight="false" outlineLevel="0" collapsed="false">
      <c r="A51" s="2" t="s">
        <v>50</v>
      </c>
      <c r="B51" s="0" t="n">
        <f aca="false">IF(NRRs!B51&lt;$B$66,'Spearman.Correlations'!B51,0)</f>
        <v>0</v>
      </c>
      <c r="C51" s="0" t="n">
        <f aca="false">IF(NRRs!C51&lt;$B$66,'Spearman.Correlations'!C51,0)</f>
        <v>0</v>
      </c>
      <c r="D51" s="0" t="n">
        <f aca="false">IF(NRRs!D51&lt;$B$66,'Spearman.Correlations'!D51,0)</f>
        <v>0</v>
      </c>
      <c r="E51" s="0" t="n">
        <f aca="false">IF(NRRs!E51&lt;$B$66,'Spearman.Correlations'!E51,0)</f>
        <v>-0.122918251975447</v>
      </c>
      <c r="F51" s="0" t="n">
        <f aca="false">IF(NRRs!F51&lt;$B$66,'Spearman.Correlations'!F51,0)</f>
        <v>0</v>
      </c>
      <c r="G51" s="0" t="n">
        <f aca="false">IF(NRRs!G51&lt;$B$66,'Spearman.Correlations'!G51,0)</f>
        <v>-0.235501179674507</v>
      </c>
      <c r="H51" s="0" t="n">
        <f aca="false">IF(NRRs!H51&lt;$B$66,'Spearman.Correlations'!H51,0)</f>
        <v>0.35289123494398</v>
      </c>
      <c r="I51" s="0" t="n">
        <f aca="false">IF(NRRs!I51&lt;$B$66,'Spearman.Correlations'!I51,0)</f>
        <v>-0.154613246423033</v>
      </c>
      <c r="J51" s="0" t="n">
        <f aca="false">IF(NRRs!J51&lt;$B$66,'Spearman.Correlations'!J51,0)</f>
        <v>0.272964727206589</v>
      </c>
      <c r="K51" s="0" t="n">
        <f aca="false">IF(NRRs!K51&lt;$B$66,'Spearman.Correlations'!K51,0)</f>
        <v>0</v>
      </c>
      <c r="L51" s="0" t="n">
        <f aca="false">IF(NRRs!L51&lt;$B$66,'Spearman.Correlations'!L51,0)</f>
        <v>0</v>
      </c>
      <c r="M51" s="0" t="n">
        <f aca="false">IF(NRRs!M51&lt;$B$66,'Spearman.Correlations'!M51,0)</f>
        <v>0.214446450441903</v>
      </c>
      <c r="N51" s="0" t="n">
        <f aca="false">IF(NRRs!N51&lt;$B$66,'Spearman.Correlations'!N51,0)</f>
        <v>0</v>
      </c>
      <c r="O51" s="0" t="n">
        <f aca="false">IF(NRRs!O51&lt;$B$66,'Spearman.Correlations'!O51,0)</f>
        <v>0</v>
      </c>
      <c r="P51" s="0" t="n">
        <f aca="false">IF(NRRs!P51&lt;$B$66,'Spearman.Correlations'!P51,0)</f>
        <v>0</v>
      </c>
      <c r="Q51" s="0" t="n">
        <f aca="false">IF(NRRs!Q51&lt;$B$66,'Spearman.Correlations'!Q51,0)</f>
        <v>0</v>
      </c>
      <c r="R51" s="0" t="n">
        <f aca="false">IF(NRRs!R51&lt;$B$66,'Spearman.Correlations'!R51,0)</f>
        <v>-0.119475184067633</v>
      </c>
      <c r="S51" s="0" t="n">
        <f aca="false">IF(NRRs!S51&lt;$B$66,'Spearman.Correlations'!S51,0)</f>
        <v>0</v>
      </c>
      <c r="T51" s="0" t="n">
        <f aca="false">IF(NRRs!T51&lt;$B$66,'Spearman.Correlations'!T51,0)</f>
        <v>0</v>
      </c>
      <c r="U51" s="0" t="n">
        <f aca="false">IF(NRRs!U51&lt;$B$66,'Spearman.Correlations'!U51,0)</f>
        <v>0</v>
      </c>
      <c r="V51" s="0" t="n">
        <f aca="false">IF(NRRs!V51&lt;$B$66,'Spearman.Correlations'!V51,0)</f>
        <v>0</v>
      </c>
      <c r="W51" s="0" t="n">
        <f aca="false">IF(NRRs!W51&lt;$B$66,'Spearman.Correlations'!W51,0)</f>
        <v>0</v>
      </c>
      <c r="X51" s="0" t="n">
        <f aca="false">IF(NRRs!X51&lt;$B$66,'Spearman.Correlations'!X51,0)</f>
        <v>0</v>
      </c>
      <c r="Y51" s="0" t="n">
        <f aca="false">IF(NRRs!Y51&lt;$B$66,'Spearman.Correlations'!Y51,0)</f>
        <v>0</v>
      </c>
      <c r="Z51" s="0" t="n">
        <f aca="false">IF(NRRs!Z51&lt;$B$66,'Spearman.Correlations'!Z51,0)</f>
        <v>0</v>
      </c>
      <c r="AA51" s="0" t="n">
        <f aca="false">IF(NRRs!AA51&lt;$B$66,'Spearman.Correlations'!AA51,0)</f>
        <v>0</v>
      </c>
      <c r="AB51" s="0" t="n">
        <f aca="false">IF(NRRs!AB51&lt;$B$66,'Spearman.Correlations'!AB51,0)</f>
        <v>0</v>
      </c>
      <c r="AC51" s="0" t="n">
        <f aca="false">IF(NRRs!AC51&lt;$B$66,'Spearman.Correlations'!AC51,0)</f>
        <v>-0.143804550848433</v>
      </c>
      <c r="AD51" s="0" t="n">
        <f aca="false">IF(NRRs!AD51&lt;$B$66,'Spearman.Correlations'!AD51,0)</f>
        <v>0</v>
      </c>
      <c r="AE51" s="0" t="n">
        <f aca="false">IF(NRRs!AE51&lt;$B$66,'Spearman.Correlations'!AE51,0)</f>
        <v>0</v>
      </c>
      <c r="AF51" s="0" t="n">
        <f aca="false">IF(NRRs!AF51&lt;$B$66,'Spearman.Correlations'!AF51,0)</f>
        <v>0</v>
      </c>
      <c r="AG51" s="0" t="n">
        <f aca="false">IF(NRRs!AG51&lt;$B$66,'Spearman.Correlations'!AG51,0)</f>
        <v>0</v>
      </c>
      <c r="AH51" s="0" t="n">
        <f aca="false">IF(NRRs!AH51&lt;$B$66,'Spearman.Correlations'!AH51,0)</f>
        <v>0</v>
      </c>
      <c r="AI51" s="0" t="n">
        <f aca="false">IF(NRRs!AI51&lt;$B$66,'Spearman.Correlations'!AI51,0)</f>
        <v>0</v>
      </c>
      <c r="AJ51" s="0" t="n">
        <f aca="false">IF(NRRs!AJ51&lt;$B$66,'Spearman.Correlations'!AJ51,0)</f>
        <v>0</v>
      </c>
      <c r="AK51" s="0" t="n">
        <f aca="false">IF(NRRs!AK51&lt;$B$66,'Spearman.Correlations'!AK51,0)</f>
        <v>0</v>
      </c>
      <c r="AL51" s="0" t="n">
        <f aca="false">IF(NRRs!AL51&lt;$B$66,'Spearman.Correlations'!AL51,0)</f>
        <v>0</v>
      </c>
      <c r="AM51" s="0" t="n">
        <f aca="false">IF(NRRs!AM51&lt;$B$66,'Spearman.Correlations'!AM51,0)</f>
        <v>0</v>
      </c>
      <c r="AN51" s="0" t="n">
        <f aca="false">IF(NRRs!AN51&lt;$B$66,'Spearman.Correlations'!AN51,0)</f>
        <v>0</v>
      </c>
      <c r="AO51" s="0" t="n">
        <f aca="false">IF(NRRs!AO51&lt;$B$66,'Spearman.Correlations'!AO51,0)</f>
        <v>-0.107760095835692</v>
      </c>
      <c r="AP51" s="0" t="n">
        <f aca="false">IF(NRRs!AP51&lt;$B$66,'Spearman.Correlations'!AP51,0)</f>
        <v>0</v>
      </c>
      <c r="AQ51" s="0" t="n">
        <f aca="false">IF(NRRs!AQ51&lt;$B$66,'Spearman.Correlations'!AQ51,0)</f>
        <v>-0.16378899958165</v>
      </c>
      <c r="AR51" s="0" t="n">
        <f aca="false">IF(NRRs!AR51&lt;$B$66,'Spearman.Correlations'!AR51,0)</f>
        <v>-0.140112077219902</v>
      </c>
      <c r="AS51" s="0" t="n">
        <f aca="false">IF(NRRs!AS51&lt;$B$66,'Spearman.Correlations'!AS51,0)</f>
        <v>0</v>
      </c>
      <c r="AT51" s="0" t="n">
        <f aca="false">IF(NRRs!AT51&lt;$B$66,'Spearman.Correlations'!AT51,0)</f>
        <v>0</v>
      </c>
      <c r="AU51" s="0" t="n">
        <f aca="false">IF(NRRs!AU51&lt;$B$66,'Spearman.Correlations'!AU51,0)</f>
        <v>0</v>
      </c>
      <c r="AV51" s="0" t="n">
        <f aca="false">IF(NRRs!AV51&lt;$B$66,'Spearman.Correlations'!AV51,0)</f>
        <v>0.311175180876423</v>
      </c>
      <c r="AW51" s="0" t="n">
        <f aca="false">IF(NRRs!AW51&lt;$B$66,'Spearman.Correlations'!AW51,0)</f>
        <v>0.258433009289027</v>
      </c>
      <c r="AX51" s="0" t="n">
        <f aca="false">IF(NRRs!AX51&lt;$B$66,'Spearman.Correlations'!AX51,0)</f>
        <v>0.279709921081779</v>
      </c>
      <c r="AY51" s="0" t="n">
        <f aca="false">IF(NRRs!AY51&lt;$B$66,'Spearman.Correlations'!AY51,0)</f>
        <v>0</v>
      </c>
      <c r="AZ51" s="0" t="n">
        <f aca="false">IF(NRRs!AZ51&lt;$B$66,'Spearman.Correlations'!AZ51,0)</f>
        <v>0</v>
      </c>
      <c r="BA51" s="0" t="n">
        <f aca="false">IF(NRRs!BA51&lt;$B$66,'Spearman.Correlations'!BA51,0)</f>
        <v>0.283137224086587</v>
      </c>
      <c r="BB51" s="0" t="n">
        <f aca="false">IF(NRRs!BB51&lt;$B$66,'Spearman.Correlations'!BB51,0)</f>
        <v>0</v>
      </c>
      <c r="BC51" s="0" t="n">
        <f aca="false">IF(NRRs!BC51&lt;$B$66,'Spearman.Correlations'!BC51,0)</f>
        <v>0.36919865107484</v>
      </c>
      <c r="BD51" s="0" t="n">
        <f aca="false">IF(NRRs!BD51&lt;$B$66,'Spearman.Correlations'!BD51,0)</f>
        <v>0.201574554070663</v>
      </c>
      <c r="BE51" s="0" t="n">
        <f aca="false">IF(NRRs!BE51&lt;$B$66,'Spearman.Correlations'!BE51,0)</f>
        <v>0</v>
      </c>
      <c r="BF51" s="0" t="n">
        <f aca="false">IF(NRRs!BF51&lt;$B$66,'Spearman.Correlations'!BF51,0)</f>
        <v>0</v>
      </c>
      <c r="BG51" s="0" t="n">
        <f aca="false">IF(NRRs!BG51&lt;$B$66,'Spearman.Correlations'!BG51,0)</f>
        <v>0</v>
      </c>
      <c r="BH51" s="0" t="n">
        <f aca="false">IF(NRRs!BH51&lt;$B$66,'Spearman.Correlations'!BH51,0)</f>
        <v>0.253161950933678</v>
      </c>
    </row>
    <row r="52" s="3" customFormat="true" ht="12.8" hidden="false" customHeight="false" outlineLevel="0" collapsed="false">
      <c r="A52" s="2" t="s">
        <v>51</v>
      </c>
      <c r="B52" s="0" t="n">
        <f aca="false">IF(NRRs!B52&lt;$B$66,'Spearman.Correlations'!B52,0)</f>
        <v>0</v>
      </c>
      <c r="C52" s="0" t="n">
        <f aca="false">IF(NRRs!C52&lt;$B$66,'Spearman.Correlations'!C52,0)</f>
        <v>0</v>
      </c>
      <c r="D52" s="0" t="n">
        <f aca="false">IF(NRRs!D52&lt;$B$66,'Spearman.Correlations'!D52,0)</f>
        <v>0</v>
      </c>
      <c r="E52" s="0" t="n">
        <f aca="false">IF(NRRs!E52&lt;$B$66,'Spearman.Correlations'!E52,0)</f>
        <v>-0.132394664622358</v>
      </c>
      <c r="F52" s="0" t="n">
        <f aca="false">IF(NRRs!F52&lt;$B$66,'Spearman.Correlations'!F52,0)</f>
        <v>0</v>
      </c>
      <c r="G52" s="0" t="n">
        <f aca="false">IF(NRRs!G52&lt;$B$66,'Spearman.Correlations'!G52,0)</f>
        <v>0</v>
      </c>
      <c r="H52" s="0" t="n">
        <f aca="false">IF(NRRs!H52&lt;$B$66,'Spearman.Correlations'!H52,0)</f>
        <v>0</v>
      </c>
      <c r="I52" s="0" t="n">
        <f aca="false">IF(NRRs!I52&lt;$B$66,'Spearman.Correlations'!I52,0)</f>
        <v>0</v>
      </c>
      <c r="J52" s="0" t="n">
        <f aca="false">IF(NRRs!J52&lt;$B$66,'Spearman.Correlations'!J52,0)</f>
        <v>0</v>
      </c>
      <c r="K52" s="0" t="n">
        <f aca="false">IF(NRRs!K52&lt;$B$66,'Spearman.Correlations'!K52,0)</f>
        <v>0</v>
      </c>
      <c r="L52" s="0" t="n">
        <f aca="false">IF(NRRs!L52&lt;$B$66,'Spearman.Correlations'!L52,0)</f>
        <v>0</v>
      </c>
      <c r="M52" s="0" t="n">
        <f aca="false">IF(NRRs!M52&lt;$B$66,'Spearman.Correlations'!M52,0)</f>
        <v>0</v>
      </c>
      <c r="N52" s="0" t="n">
        <f aca="false">IF(NRRs!N52&lt;$B$66,'Spearman.Correlations'!N52,0)</f>
        <v>0</v>
      </c>
      <c r="O52" s="0" t="n">
        <f aca="false">IF(NRRs!O52&lt;$B$66,'Spearman.Correlations'!O52,0)</f>
        <v>0</v>
      </c>
      <c r="P52" s="0" t="n">
        <f aca="false">IF(NRRs!P52&lt;$B$66,'Spearman.Correlations'!P52,0)</f>
        <v>0</v>
      </c>
      <c r="Q52" s="0" t="n">
        <f aca="false">IF(NRRs!Q52&lt;$B$66,'Spearman.Correlations'!Q52,0)</f>
        <v>-0.154148962372714</v>
      </c>
      <c r="R52" s="0" t="n">
        <f aca="false">IF(NRRs!R52&lt;$B$66,'Spearman.Correlations'!R52,0)</f>
        <v>0</v>
      </c>
      <c r="S52" s="0" t="n">
        <f aca="false">IF(NRRs!S52&lt;$B$66,'Spearman.Correlations'!S52,0)</f>
        <v>0</v>
      </c>
      <c r="T52" s="0" t="n">
        <f aca="false">IF(NRRs!T52&lt;$B$66,'Spearman.Correlations'!T52,0)</f>
        <v>0</v>
      </c>
      <c r="U52" s="0" t="n">
        <f aca="false">IF(NRRs!U52&lt;$B$66,'Spearman.Correlations'!U52,0)</f>
        <v>0</v>
      </c>
      <c r="V52" s="0" t="n">
        <f aca="false">IF(NRRs!V52&lt;$B$66,'Spearman.Correlations'!V52,0)</f>
        <v>0</v>
      </c>
      <c r="W52" s="0" t="n">
        <f aca="false">IF(NRRs!W52&lt;$B$66,'Spearman.Correlations'!W52,0)</f>
        <v>0</v>
      </c>
      <c r="X52" s="0" t="n">
        <f aca="false">IF(NRRs!X52&lt;$B$66,'Spearman.Correlations'!X52,0)</f>
        <v>0</v>
      </c>
      <c r="Y52" s="0" t="n">
        <f aca="false">IF(NRRs!Y52&lt;$B$66,'Spearman.Correlations'!Y52,0)</f>
        <v>-0.0840867142208434</v>
      </c>
      <c r="Z52" s="0" t="n">
        <f aca="false">IF(NRRs!Z52&lt;$B$66,'Spearman.Correlations'!Z52,0)</f>
        <v>0</v>
      </c>
      <c r="AA52" s="0" t="n">
        <f aca="false">IF(NRRs!AA52&lt;$B$66,'Spearman.Correlations'!AA52,0)</f>
        <v>0</v>
      </c>
      <c r="AB52" s="0" t="n">
        <f aca="false">IF(NRRs!AB52&lt;$B$66,'Spearman.Correlations'!AB52,0)</f>
        <v>0</v>
      </c>
      <c r="AC52" s="0" t="n">
        <f aca="false">IF(NRRs!AC52&lt;$B$66,'Spearman.Correlations'!AC52,0)</f>
        <v>0</v>
      </c>
      <c r="AD52" s="0" t="n">
        <f aca="false">IF(NRRs!AD52&lt;$B$66,'Spearman.Correlations'!AD52,0)</f>
        <v>0</v>
      </c>
      <c r="AE52" s="0" t="n">
        <f aca="false">IF(NRRs!AE52&lt;$B$66,'Spearman.Correlations'!AE52,0)</f>
        <v>0</v>
      </c>
      <c r="AF52" s="0" t="n">
        <f aca="false">IF(NRRs!AF52&lt;$B$66,'Spearman.Correlations'!AF52,0)</f>
        <v>0</v>
      </c>
      <c r="AG52" s="0" t="n">
        <f aca="false">IF(NRRs!AG52&lt;$B$66,'Spearman.Correlations'!AG52,0)</f>
        <v>0</v>
      </c>
      <c r="AH52" s="0" t="n">
        <f aca="false">IF(NRRs!AH52&lt;$B$66,'Spearman.Correlations'!AH52,0)</f>
        <v>0</v>
      </c>
      <c r="AI52" s="0" t="n">
        <f aca="false">IF(NRRs!AI52&lt;$B$66,'Spearman.Correlations'!AI52,0)</f>
        <v>0</v>
      </c>
      <c r="AJ52" s="0" t="n">
        <f aca="false">IF(NRRs!AJ52&lt;$B$66,'Spearman.Correlations'!AJ52,0)</f>
        <v>0</v>
      </c>
      <c r="AK52" s="0" t="n">
        <f aca="false">IF(NRRs!AK52&lt;$B$66,'Spearman.Correlations'!AK52,0)</f>
        <v>0</v>
      </c>
      <c r="AL52" s="0" t="n">
        <f aca="false">IF(NRRs!AL52&lt;$B$66,'Spearman.Correlations'!AL52,0)</f>
        <v>0</v>
      </c>
      <c r="AM52" s="0" t="n">
        <f aca="false">IF(NRRs!AM52&lt;$B$66,'Spearman.Correlations'!AM52,0)</f>
        <v>0</v>
      </c>
      <c r="AN52" s="0" t="n">
        <f aca="false">IF(NRRs!AN52&lt;$B$66,'Spearman.Correlations'!AN52,0)</f>
        <v>0</v>
      </c>
      <c r="AO52" s="0" t="n">
        <f aca="false">IF(NRRs!AO52&lt;$B$66,'Spearman.Correlations'!AO52,0)</f>
        <v>0</v>
      </c>
      <c r="AP52" s="0" t="n">
        <f aca="false">IF(NRRs!AP52&lt;$B$66,'Spearman.Correlations'!AP52,0)</f>
        <v>0</v>
      </c>
      <c r="AQ52" s="0" t="n">
        <f aca="false">IF(NRRs!AQ52&lt;$B$66,'Spearman.Correlations'!AQ52,0)</f>
        <v>0</v>
      </c>
      <c r="AR52" s="0" t="n">
        <f aca="false">IF(NRRs!AR52&lt;$B$66,'Spearman.Correlations'!AR52,0)</f>
        <v>0</v>
      </c>
      <c r="AS52" s="0" t="n">
        <f aca="false">IF(NRRs!AS52&lt;$B$66,'Spearman.Correlations'!AS52,0)</f>
        <v>0</v>
      </c>
      <c r="AT52" s="0" t="n">
        <f aca="false">IF(NRRs!AT52&lt;$B$66,'Spearman.Correlations'!AT52,0)</f>
        <v>0</v>
      </c>
      <c r="AU52" s="0" t="n">
        <f aca="false">IF(NRRs!AU52&lt;$B$66,'Spearman.Correlations'!AU52,0)</f>
        <v>0</v>
      </c>
      <c r="AV52" s="0" t="n">
        <f aca="false">IF(NRRs!AV52&lt;$B$66,'Spearman.Correlations'!AV52,0)</f>
        <v>0</v>
      </c>
      <c r="AW52" s="0" t="n">
        <f aca="false">IF(NRRs!AW52&lt;$B$66,'Spearman.Correlations'!AW52,0)</f>
        <v>0</v>
      </c>
      <c r="AX52" s="0" t="n">
        <f aca="false">IF(NRRs!AX52&lt;$B$66,'Spearman.Correlations'!AX52,0)</f>
        <v>0.1980184092051</v>
      </c>
      <c r="AY52" s="0" t="n">
        <f aca="false">IF(NRRs!AY52&lt;$B$66,'Spearman.Correlations'!AY52,0)</f>
        <v>0</v>
      </c>
      <c r="AZ52" s="0" t="n">
        <f aca="false">IF(NRRs!AZ52&lt;$B$66,'Spearman.Correlations'!AZ52,0)</f>
        <v>0</v>
      </c>
      <c r="BA52" s="0" t="n">
        <f aca="false">IF(NRRs!BA52&lt;$B$66,'Spearman.Correlations'!BA52,0)</f>
        <v>0.178363018005463</v>
      </c>
      <c r="BB52" s="0" t="n">
        <f aca="false">IF(NRRs!BB52&lt;$B$66,'Spearman.Correlations'!BB52,0)</f>
        <v>0.301873184307355</v>
      </c>
      <c r="BC52" s="0" t="n">
        <f aca="false">IF(NRRs!BC52&lt;$B$66,'Spearman.Correlations'!BC52,0)</f>
        <v>0.131536189381492</v>
      </c>
      <c r="BD52" s="0" t="n">
        <f aca="false">IF(NRRs!BD52&lt;$B$66,'Spearman.Correlations'!BD52,0)</f>
        <v>0.687804101406353</v>
      </c>
      <c r="BE52" s="0" t="n">
        <f aca="false">IF(NRRs!BE52&lt;$B$66,'Spearman.Correlations'!BE52,0)</f>
        <v>0</v>
      </c>
      <c r="BF52" s="0" t="n">
        <f aca="false">IF(NRRs!BF52&lt;$B$66,'Spearman.Correlations'!BF52,0)</f>
        <v>0.315182775532192</v>
      </c>
      <c r="BG52" s="0" t="n">
        <f aca="false">IF(NRRs!BG52&lt;$B$66,'Spearman.Correlations'!BG52,0)</f>
        <v>0.289645839832434</v>
      </c>
      <c r="BH52" s="0" t="n">
        <f aca="false">IF(NRRs!BH52&lt;$B$66,'Spearman.Correlations'!BH52,0)</f>
        <v>-0.1590501611717</v>
      </c>
    </row>
    <row r="53" s="3" customFormat="true" ht="12.8" hidden="false" customHeight="false" outlineLevel="0" collapsed="false">
      <c r="A53" s="2" t="s">
        <v>52</v>
      </c>
      <c r="B53" s="0" t="n">
        <f aca="false">IF(NRRs!B53&lt;$B$66,'Spearman.Correlations'!B53,0)</f>
        <v>0</v>
      </c>
      <c r="C53" s="0" t="n">
        <f aca="false">IF(NRRs!C53&lt;$B$66,'Spearman.Correlations'!C53,0)</f>
        <v>0</v>
      </c>
      <c r="D53" s="0" t="n">
        <f aca="false">IF(NRRs!D53&lt;$B$66,'Spearman.Correlations'!D53,0)</f>
        <v>0</v>
      </c>
      <c r="E53" s="0" t="n">
        <f aca="false">IF(NRRs!E53&lt;$B$66,'Spearman.Correlations'!E53,0)</f>
        <v>-0.159557390201019</v>
      </c>
      <c r="F53" s="0" t="n">
        <f aca="false">IF(NRRs!F53&lt;$B$66,'Spearman.Correlations'!F53,0)</f>
        <v>0</v>
      </c>
      <c r="G53" s="0" t="n">
        <f aca="false">IF(NRRs!G53&lt;$B$66,'Spearman.Correlations'!G53,0)</f>
        <v>-0.126721029212539</v>
      </c>
      <c r="H53" s="0" t="n">
        <f aca="false">IF(NRRs!H53&lt;$B$66,'Spearman.Correlations'!H53,0)</f>
        <v>0</v>
      </c>
      <c r="I53" s="0" t="n">
        <f aca="false">IF(NRRs!I53&lt;$B$66,'Spearman.Correlations'!I53,0)</f>
        <v>0</v>
      </c>
      <c r="J53" s="0" t="n">
        <f aca="false">IF(NRRs!J53&lt;$B$66,'Spearman.Correlations'!J53,0)</f>
        <v>0</v>
      </c>
      <c r="K53" s="0" t="n">
        <f aca="false">IF(NRRs!K53&lt;$B$66,'Spearman.Correlations'!K53,0)</f>
        <v>0</v>
      </c>
      <c r="L53" s="0" t="n">
        <f aca="false">IF(NRRs!L53&lt;$B$66,'Spearman.Correlations'!L53,0)</f>
        <v>0</v>
      </c>
      <c r="M53" s="0" t="n">
        <f aca="false">IF(NRRs!M53&lt;$B$66,'Spearman.Correlations'!M53,0)</f>
        <v>0</v>
      </c>
      <c r="N53" s="0" t="n">
        <f aca="false">IF(NRRs!N53&lt;$B$66,'Spearman.Correlations'!N53,0)</f>
        <v>0</v>
      </c>
      <c r="O53" s="0" t="n">
        <f aca="false">IF(NRRs!O53&lt;$B$66,'Spearman.Correlations'!O53,0)</f>
        <v>0</v>
      </c>
      <c r="P53" s="0" t="n">
        <f aca="false">IF(NRRs!P53&lt;$B$66,'Spearman.Correlations'!P53,0)</f>
        <v>0</v>
      </c>
      <c r="Q53" s="0" t="n">
        <f aca="false">IF(NRRs!Q53&lt;$B$66,'Spearman.Correlations'!Q53,0)</f>
        <v>0</v>
      </c>
      <c r="R53" s="0" t="n">
        <f aca="false">IF(NRRs!R53&lt;$B$66,'Spearman.Correlations'!R53,0)</f>
        <v>-0.0582550247362797</v>
      </c>
      <c r="S53" s="0" t="n">
        <f aca="false">IF(NRRs!S53&lt;$B$66,'Spearman.Correlations'!S53,0)</f>
        <v>0</v>
      </c>
      <c r="T53" s="0" t="n">
        <f aca="false">IF(NRRs!T53&lt;$B$66,'Spearman.Correlations'!T53,0)</f>
        <v>0</v>
      </c>
      <c r="U53" s="0" t="n">
        <f aca="false">IF(NRRs!U53&lt;$B$66,'Spearman.Correlations'!U53,0)</f>
        <v>0</v>
      </c>
      <c r="V53" s="0" t="n">
        <f aca="false">IF(NRRs!V53&lt;$B$66,'Spearman.Correlations'!V53,0)</f>
        <v>0</v>
      </c>
      <c r="W53" s="0" t="n">
        <f aca="false">IF(NRRs!W53&lt;$B$66,'Spearman.Correlations'!W53,0)</f>
        <v>0</v>
      </c>
      <c r="X53" s="0" t="n">
        <f aca="false">IF(NRRs!X53&lt;$B$66,'Spearman.Correlations'!X53,0)</f>
        <v>0</v>
      </c>
      <c r="Y53" s="0" t="n">
        <f aca="false">IF(NRRs!Y53&lt;$B$66,'Spearman.Correlations'!Y53,0)</f>
        <v>0</v>
      </c>
      <c r="Z53" s="0" t="n">
        <f aca="false">IF(NRRs!Z53&lt;$B$66,'Spearman.Correlations'!Z53,0)</f>
        <v>-0.0337554099885458</v>
      </c>
      <c r="AA53" s="0" t="n">
        <f aca="false">IF(NRRs!AA53&lt;$B$66,'Spearman.Correlations'!AA53,0)</f>
        <v>0</v>
      </c>
      <c r="AB53" s="0" t="n">
        <f aca="false">IF(NRRs!AB53&lt;$B$66,'Spearman.Correlations'!AB53,0)</f>
        <v>0</v>
      </c>
      <c r="AC53" s="0" t="n">
        <f aca="false">IF(NRRs!AC53&lt;$B$66,'Spearman.Correlations'!AC53,0)</f>
        <v>0</v>
      </c>
      <c r="AD53" s="0" t="n">
        <f aca="false">IF(NRRs!AD53&lt;$B$66,'Spearman.Correlations'!AD53,0)</f>
        <v>0</v>
      </c>
      <c r="AE53" s="0" t="n">
        <f aca="false">IF(NRRs!AE53&lt;$B$66,'Spearman.Correlations'!AE53,0)</f>
        <v>0</v>
      </c>
      <c r="AF53" s="0" t="n">
        <f aca="false">IF(NRRs!AF53&lt;$B$66,'Spearman.Correlations'!AF53,0)</f>
        <v>0</v>
      </c>
      <c r="AG53" s="0" t="n">
        <f aca="false">IF(NRRs!AG53&lt;$B$66,'Spearman.Correlations'!AG53,0)</f>
        <v>0</v>
      </c>
      <c r="AH53" s="0" t="n">
        <f aca="false">IF(NRRs!AH53&lt;$B$66,'Spearman.Correlations'!AH53,0)</f>
        <v>0</v>
      </c>
      <c r="AI53" s="0" t="n">
        <f aca="false">IF(NRRs!AI53&lt;$B$66,'Spearman.Correlations'!AI53,0)</f>
        <v>0</v>
      </c>
      <c r="AJ53" s="0" t="n">
        <f aca="false">IF(NRRs!AJ53&lt;$B$66,'Spearman.Correlations'!AJ53,0)</f>
        <v>0</v>
      </c>
      <c r="AK53" s="0" t="n">
        <f aca="false">IF(NRRs!AK53&lt;$B$66,'Spearman.Correlations'!AK53,0)</f>
        <v>0</v>
      </c>
      <c r="AL53" s="0" t="n">
        <f aca="false">IF(NRRs!AL53&lt;$B$66,'Spearman.Correlations'!AL53,0)</f>
        <v>0</v>
      </c>
      <c r="AM53" s="0" t="n">
        <f aca="false">IF(NRRs!AM53&lt;$B$66,'Spearman.Correlations'!AM53,0)</f>
        <v>0</v>
      </c>
      <c r="AN53" s="0" t="n">
        <f aca="false">IF(NRRs!AN53&lt;$B$66,'Spearman.Correlations'!AN53,0)</f>
        <v>0</v>
      </c>
      <c r="AO53" s="0" t="n">
        <f aca="false">IF(NRRs!AO53&lt;$B$66,'Spearman.Correlations'!AO53,0)</f>
        <v>0</v>
      </c>
      <c r="AP53" s="0" t="n">
        <f aca="false">IF(NRRs!AP53&lt;$B$66,'Spearman.Correlations'!AP53,0)</f>
        <v>0</v>
      </c>
      <c r="AQ53" s="0" t="n">
        <f aca="false">IF(NRRs!AQ53&lt;$B$66,'Spearman.Correlations'!AQ53,0)</f>
        <v>0</v>
      </c>
      <c r="AR53" s="0" t="n">
        <f aca="false">IF(NRRs!AR53&lt;$B$66,'Spearman.Correlations'!AR53,0)</f>
        <v>0</v>
      </c>
      <c r="AS53" s="0" t="n">
        <f aca="false">IF(NRRs!AS53&lt;$B$66,'Spearman.Correlations'!AS53,0)</f>
        <v>0</v>
      </c>
      <c r="AT53" s="0" t="n">
        <f aca="false">IF(NRRs!AT53&lt;$B$66,'Spearman.Correlations'!AT53,0)</f>
        <v>0</v>
      </c>
      <c r="AU53" s="0" t="n">
        <f aca="false">IF(NRRs!AU53&lt;$B$66,'Spearman.Correlations'!AU53,0)</f>
        <v>0</v>
      </c>
      <c r="AV53" s="0" t="n">
        <f aca="false">IF(NRRs!AV53&lt;$B$66,'Spearman.Correlations'!AV53,0)</f>
        <v>0.177626761450748</v>
      </c>
      <c r="AW53" s="0" t="n">
        <f aca="false">IF(NRRs!AW53&lt;$B$66,'Spearman.Correlations'!AW53,0)</f>
        <v>0.182780495384426</v>
      </c>
      <c r="AX53" s="0" t="n">
        <f aca="false">IF(NRRs!AX53&lt;$B$66,'Spearman.Correlations'!AX53,0)</f>
        <v>0.764406141504808</v>
      </c>
      <c r="AY53" s="0" t="n">
        <f aca="false">IF(NRRs!AY53&lt;$B$66,'Spearman.Correlations'!AY53,0)</f>
        <v>0.283137224086587</v>
      </c>
      <c r="AZ53" s="0" t="n">
        <f aca="false">IF(NRRs!AZ53&lt;$B$66,'Spearman.Correlations'!AZ53,0)</f>
        <v>0.178363018005463</v>
      </c>
      <c r="BA53" s="0" t="n">
        <f aca="false">IF(NRRs!BA53&lt;$B$66,'Spearman.Correlations'!BA53,0)</f>
        <v>0</v>
      </c>
      <c r="BB53" s="0" t="n">
        <f aca="false">IF(NRRs!BB53&lt;$B$66,'Spearman.Correlations'!BB53,0)</f>
        <v>0.414131482823549</v>
      </c>
      <c r="BC53" s="0" t="n">
        <f aca="false">IF(NRRs!BC53&lt;$B$66,'Spearman.Correlations'!BC53,0)</f>
        <v>0.549855612050851</v>
      </c>
      <c r="BD53" s="0" t="n">
        <f aca="false">IF(NRRs!BD53&lt;$B$66,'Spearman.Correlations'!BD53,0)</f>
        <v>0.705185762803661</v>
      </c>
      <c r="BE53" s="0" t="n">
        <f aca="false">IF(NRRs!BE53&lt;$B$66,'Spearman.Correlations'!BE53,0)</f>
        <v>0</v>
      </c>
      <c r="BF53" s="0" t="n">
        <f aca="false">IF(NRRs!BF53&lt;$B$66,'Spearman.Correlations'!BF53,0)</f>
        <v>0</v>
      </c>
      <c r="BG53" s="0" t="n">
        <f aca="false">IF(NRRs!BG53&lt;$B$66,'Spearman.Correlations'!BG53,0)</f>
        <v>0.345333392258924</v>
      </c>
      <c r="BH53" s="0" t="n">
        <f aca="false">IF(NRRs!BH53&lt;$B$66,'Spearman.Correlations'!BH53,0)</f>
        <v>0</v>
      </c>
    </row>
    <row r="54" s="3" customFormat="true" ht="12.8" hidden="false" customHeight="false" outlineLevel="0" collapsed="false">
      <c r="A54" s="2" t="s">
        <v>53</v>
      </c>
      <c r="B54" s="0" t="n">
        <f aca="false">IF(NRRs!B54&lt;$B$66,'Spearman.Correlations'!B54,0)</f>
        <v>0</v>
      </c>
      <c r="C54" s="0" t="n">
        <f aca="false">IF(NRRs!C54&lt;$B$66,'Spearman.Correlations'!C54,0)</f>
        <v>0</v>
      </c>
      <c r="D54" s="0" t="n">
        <f aca="false">IF(NRRs!D54&lt;$B$66,'Spearman.Correlations'!D54,0)</f>
        <v>0</v>
      </c>
      <c r="E54" s="0" t="n">
        <f aca="false">IF(NRRs!E54&lt;$B$66,'Spearman.Correlations'!E54,0)</f>
        <v>-0.083492071202391</v>
      </c>
      <c r="F54" s="0" t="n">
        <f aca="false">IF(NRRs!F54&lt;$B$66,'Spearman.Correlations'!F54,0)</f>
        <v>0</v>
      </c>
      <c r="G54" s="0" t="n">
        <f aca="false">IF(NRRs!G54&lt;$B$66,'Spearman.Correlations'!G54,0)</f>
        <v>-0.0604554226103109</v>
      </c>
      <c r="H54" s="0" t="n">
        <f aca="false">IF(NRRs!H54&lt;$B$66,'Spearman.Correlations'!H54,0)</f>
        <v>0</v>
      </c>
      <c r="I54" s="0" t="n">
        <f aca="false">IF(NRRs!I54&lt;$B$66,'Spearman.Correlations'!I54,0)</f>
        <v>0</v>
      </c>
      <c r="J54" s="0" t="n">
        <f aca="false">IF(NRRs!J54&lt;$B$66,'Spearman.Correlations'!J54,0)</f>
        <v>0</v>
      </c>
      <c r="K54" s="0" t="n">
        <f aca="false">IF(NRRs!K54&lt;$B$66,'Spearman.Correlations'!K54,0)</f>
        <v>0</v>
      </c>
      <c r="L54" s="0" t="n">
        <f aca="false">IF(NRRs!L54&lt;$B$66,'Spearman.Correlations'!L54,0)</f>
        <v>0</v>
      </c>
      <c r="M54" s="0" t="n">
        <f aca="false">IF(NRRs!M54&lt;$B$66,'Spearman.Correlations'!M54,0)</f>
        <v>0</v>
      </c>
      <c r="N54" s="0" t="n">
        <f aca="false">IF(NRRs!N54&lt;$B$66,'Spearman.Correlations'!N54,0)</f>
        <v>0</v>
      </c>
      <c r="O54" s="0" t="n">
        <f aca="false">IF(NRRs!O54&lt;$B$66,'Spearman.Correlations'!O54,0)</f>
        <v>0</v>
      </c>
      <c r="P54" s="0" t="n">
        <f aca="false">IF(NRRs!P54&lt;$B$66,'Spearman.Correlations'!P54,0)</f>
        <v>0</v>
      </c>
      <c r="Q54" s="0" t="n">
        <f aca="false">IF(NRRs!Q54&lt;$B$66,'Spearman.Correlations'!Q54,0)</f>
        <v>0</v>
      </c>
      <c r="R54" s="0" t="n">
        <f aca="false">IF(NRRs!R54&lt;$B$66,'Spearman.Correlations'!R54,0)</f>
        <v>0</v>
      </c>
      <c r="S54" s="0" t="n">
        <f aca="false">IF(NRRs!S54&lt;$B$66,'Spearman.Correlations'!S54,0)</f>
        <v>0</v>
      </c>
      <c r="T54" s="0" t="n">
        <f aca="false">IF(NRRs!T54&lt;$B$66,'Spearman.Correlations'!T54,0)</f>
        <v>0</v>
      </c>
      <c r="U54" s="0" t="n">
        <f aca="false">IF(NRRs!U54&lt;$B$66,'Spearman.Correlations'!U54,0)</f>
        <v>0</v>
      </c>
      <c r="V54" s="0" t="n">
        <f aca="false">IF(NRRs!V54&lt;$B$66,'Spearman.Correlations'!V54,0)</f>
        <v>0</v>
      </c>
      <c r="W54" s="0" t="n">
        <f aca="false">IF(NRRs!W54&lt;$B$66,'Spearman.Correlations'!W54,0)</f>
        <v>0</v>
      </c>
      <c r="X54" s="0" t="n">
        <f aca="false">IF(NRRs!X54&lt;$B$66,'Spearman.Correlations'!X54,0)</f>
        <v>0</v>
      </c>
      <c r="Y54" s="0" t="n">
        <f aca="false">IF(NRRs!Y54&lt;$B$66,'Spearman.Correlations'!Y54,0)</f>
        <v>0</v>
      </c>
      <c r="Z54" s="0" t="n">
        <f aca="false">IF(NRRs!Z54&lt;$B$66,'Spearman.Correlations'!Z54,0)</f>
        <v>0</v>
      </c>
      <c r="AA54" s="0" t="n">
        <f aca="false">IF(NRRs!AA54&lt;$B$66,'Spearman.Correlations'!AA54,0)</f>
        <v>0</v>
      </c>
      <c r="AB54" s="0" t="n">
        <f aca="false">IF(NRRs!AB54&lt;$B$66,'Spearman.Correlations'!AB54,0)</f>
        <v>0</v>
      </c>
      <c r="AC54" s="0" t="n">
        <f aca="false">IF(NRRs!AC54&lt;$B$66,'Spearman.Correlations'!AC54,0)</f>
        <v>0</v>
      </c>
      <c r="AD54" s="0" t="n">
        <f aca="false">IF(NRRs!AD54&lt;$B$66,'Spearman.Correlations'!AD54,0)</f>
        <v>0</v>
      </c>
      <c r="AE54" s="0" t="n">
        <f aca="false">IF(NRRs!AE54&lt;$B$66,'Spearman.Correlations'!AE54,0)</f>
        <v>0</v>
      </c>
      <c r="AF54" s="0" t="n">
        <f aca="false">IF(NRRs!AF54&lt;$B$66,'Spearman.Correlations'!AF54,0)</f>
        <v>0</v>
      </c>
      <c r="AG54" s="0" t="n">
        <f aca="false">IF(NRRs!AG54&lt;$B$66,'Spearman.Correlations'!AG54,0)</f>
        <v>0</v>
      </c>
      <c r="AH54" s="0" t="n">
        <f aca="false">IF(NRRs!AH54&lt;$B$66,'Spearman.Correlations'!AH54,0)</f>
        <v>0</v>
      </c>
      <c r="AI54" s="0" t="n">
        <f aca="false">IF(NRRs!AI54&lt;$B$66,'Spearman.Correlations'!AI54,0)</f>
        <v>0</v>
      </c>
      <c r="AJ54" s="0" t="n">
        <f aca="false">IF(NRRs!AJ54&lt;$B$66,'Spearman.Correlations'!AJ54,0)</f>
        <v>0</v>
      </c>
      <c r="AK54" s="0" t="n">
        <f aca="false">IF(NRRs!AK54&lt;$B$66,'Spearman.Correlations'!AK54,0)</f>
        <v>0</v>
      </c>
      <c r="AL54" s="0" t="n">
        <f aca="false">IF(NRRs!AL54&lt;$B$66,'Spearman.Correlations'!AL54,0)</f>
        <v>0</v>
      </c>
      <c r="AM54" s="0" t="n">
        <f aca="false">IF(NRRs!AM54&lt;$B$66,'Spearman.Correlations'!AM54,0)</f>
        <v>0</v>
      </c>
      <c r="AN54" s="0" t="n">
        <f aca="false">IF(NRRs!AN54&lt;$B$66,'Spearman.Correlations'!AN54,0)</f>
        <v>0</v>
      </c>
      <c r="AO54" s="0" t="n">
        <f aca="false">IF(NRRs!AO54&lt;$B$66,'Spearman.Correlations'!AO54,0)</f>
        <v>0</v>
      </c>
      <c r="AP54" s="0" t="n">
        <f aca="false">IF(NRRs!AP54&lt;$B$66,'Spearman.Correlations'!AP54,0)</f>
        <v>0</v>
      </c>
      <c r="AQ54" s="0" t="n">
        <f aca="false">IF(NRRs!AQ54&lt;$B$66,'Spearman.Correlations'!AQ54,0)</f>
        <v>0</v>
      </c>
      <c r="AR54" s="0" t="n">
        <f aca="false">IF(NRRs!AR54&lt;$B$66,'Spearman.Correlations'!AR54,0)</f>
        <v>0</v>
      </c>
      <c r="AS54" s="0" t="n">
        <f aca="false">IF(NRRs!AS54&lt;$B$66,'Spearman.Correlations'!AS54,0)</f>
        <v>0</v>
      </c>
      <c r="AT54" s="0" t="n">
        <f aca="false">IF(NRRs!AT54&lt;$B$66,'Spearman.Correlations'!AT54,0)</f>
        <v>0</v>
      </c>
      <c r="AU54" s="0" t="n">
        <f aca="false">IF(NRRs!AU54&lt;$B$66,'Spearman.Correlations'!AU54,0)</f>
        <v>0</v>
      </c>
      <c r="AV54" s="0" t="n">
        <f aca="false">IF(NRRs!AV54&lt;$B$66,'Spearman.Correlations'!AV54,0)</f>
        <v>0</v>
      </c>
      <c r="AW54" s="0" t="n">
        <f aca="false">IF(NRRs!AW54&lt;$B$66,'Spearman.Correlations'!AW54,0)</f>
        <v>0</v>
      </c>
      <c r="AX54" s="0" t="n">
        <f aca="false">IF(NRRs!AX54&lt;$B$66,'Spearman.Correlations'!AX54,0)</f>
        <v>0.339439526820953</v>
      </c>
      <c r="AY54" s="0" t="n">
        <f aca="false">IF(NRRs!AY54&lt;$B$66,'Spearman.Correlations'!AY54,0)</f>
        <v>0</v>
      </c>
      <c r="AZ54" s="0" t="n">
        <f aca="false">IF(NRRs!AZ54&lt;$B$66,'Spearman.Correlations'!AZ54,0)</f>
        <v>0.301873184307355</v>
      </c>
      <c r="BA54" s="0" t="n">
        <f aca="false">IF(NRRs!BA54&lt;$B$66,'Spearman.Correlations'!BA54,0)</f>
        <v>0.414131482823549</v>
      </c>
      <c r="BB54" s="0" t="n">
        <f aca="false">IF(NRRs!BB54&lt;$B$66,'Spearman.Correlations'!BB54,0)</f>
        <v>0</v>
      </c>
      <c r="BC54" s="0" t="n">
        <f aca="false">IF(NRRs!BC54&lt;$B$66,'Spearman.Correlations'!BC54,0)</f>
        <v>0.383075224491526</v>
      </c>
      <c r="BD54" s="0" t="n">
        <f aca="false">IF(NRRs!BD54&lt;$B$66,'Spearman.Correlations'!BD54,0)</f>
        <v>0.750636183383208</v>
      </c>
      <c r="BE54" s="0" t="n">
        <f aca="false">IF(NRRs!BE54&lt;$B$66,'Spearman.Correlations'!BE54,0)</f>
        <v>0</v>
      </c>
      <c r="BF54" s="0" t="n">
        <f aca="false">IF(NRRs!BF54&lt;$B$66,'Spearman.Correlations'!BF54,0)</f>
        <v>0.273959105538007</v>
      </c>
      <c r="BG54" s="0" t="n">
        <f aca="false">IF(NRRs!BG54&lt;$B$66,'Spearman.Correlations'!BG54,0)</f>
        <v>0.364265742062086</v>
      </c>
      <c r="BH54" s="0" t="n">
        <f aca="false">IF(NRRs!BH54&lt;$B$66,'Spearman.Correlations'!BH54,0)</f>
        <v>0</v>
      </c>
    </row>
    <row r="55" s="3" customFormat="true" ht="12.8" hidden="false" customHeight="false" outlineLevel="0" collapsed="false">
      <c r="A55" s="2" t="s">
        <v>54</v>
      </c>
      <c r="B55" s="0" t="n">
        <f aca="false">IF(NRRs!B55&lt;$B$66,'Spearman.Correlations'!B55,0)</f>
        <v>0</v>
      </c>
      <c r="C55" s="0" t="n">
        <f aca="false">IF(NRRs!C55&lt;$B$66,'Spearman.Correlations'!C55,0)</f>
        <v>0</v>
      </c>
      <c r="D55" s="0" t="n">
        <f aca="false">IF(NRRs!D55&lt;$B$66,'Spearman.Correlations'!D55,0)</f>
        <v>0</v>
      </c>
      <c r="E55" s="0" t="n">
        <f aca="false">IF(NRRs!E55&lt;$B$66,'Spearman.Correlations'!E55,0)</f>
        <v>-0.193134126506306</v>
      </c>
      <c r="F55" s="0" t="n">
        <f aca="false">IF(NRRs!F55&lt;$B$66,'Spearman.Correlations'!F55,0)</f>
        <v>0</v>
      </c>
      <c r="G55" s="0" t="n">
        <f aca="false">IF(NRRs!G55&lt;$B$66,'Spearman.Correlations'!G55,0)</f>
        <v>-0.117588077328861</v>
      </c>
      <c r="H55" s="0" t="n">
        <f aca="false">IF(NRRs!H55&lt;$B$66,'Spearman.Correlations'!H55,0)</f>
        <v>0</v>
      </c>
      <c r="I55" s="0" t="n">
        <f aca="false">IF(NRRs!I55&lt;$B$66,'Spearman.Correlations'!I55,0)</f>
        <v>-0.0867998642826168</v>
      </c>
      <c r="J55" s="0" t="n">
        <f aca="false">IF(NRRs!J55&lt;$B$66,'Spearman.Correlations'!J55,0)</f>
        <v>0</v>
      </c>
      <c r="K55" s="0" t="n">
        <f aca="false">IF(NRRs!K55&lt;$B$66,'Spearman.Correlations'!K55,0)</f>
        <v>0</v>
      </c>
      <c r="L55" s="0" t="n">
        <f aca="false">IF(NRRs!L55&lt;$B$66,'Spearman.Correlations'!L55,0)</f>
        <v>0</v>
      </c>
      <c r="M55" s="0" t="n">
        <f aca="false">IF(NRRs!M55&lt;$B$66,'Spearman.Correlations'!M55,0)</f>
        <v>0.196191411655242</v>
      </c>
      <c r="N55" s="0" t="n">
        <f aca="false">IF(NRRs!N55&lt;$B$66,'Spearman.Correlations'!N55,0)</f>
        <v>0</v>
      </c>
      <c r="O55" s="0" t="n">
        <f aca="false">IF(NRRs!O55&lt;$B$66,'Spearman.Correlations'!O55,0)</f>
        <v>0</v>
      </c>
      <c r="P55" s="0" t="n">
        <f aca="false">IF(NRRs!P55&lt;$B$66,'Spearman.Correlations'!P55,0)</f>
        <v>0</v>
      </c>
      <c r="Q55" s="0" t="n">
        <f aca="false">IF(NRRs!Q55&lt;$B$66,'Spearman.Correlations'!Q55,0)</f>
        <v>0</v>
      </c>
      <c r="R55" s="0" t="n">
        <f aca="false">IF(NRRs!R55&lt;$B$66,'Spearman.Correlations'!R55,0)</f>
        <v>0</v>
      </c>
      <c r="S55" s="0" t="n">
        <f aca="false">IF(NRRs!S55&lt;$B$66,'Spearman.Correlations'!S55,0)</f>
        <v>0</v>
      </c>
      <c r="T55" s="0" t="n">
        <f aca="false">IF(NRRs!T55&lt;$B$66,'Spearman.Correlations'!T55,0)</f>
        <v>0</v>
      </c>
      <c r="U55" s="0" t="n">
        <f aca="false">IF(NRRs!U55&lt;$B$66,'Spearman.Correlations'!U55,0)</f>
        <v>0</v>
      </c>
      <c r="V55" s="0" t="n">
        <f aca="false">IF(NRRs!V55&lt;$B$66,'Spearman.Correlations'!V55,0)</f>
        <v>0</v>
      </c>
      <c r="W55" s="0" t="n">
        <f aca="false">IF(NRRs!W55&lt;$B$66,'Spearman.Correlations'!W55,0)</f>
        <v>0</v>
      </c>
      <c r="X55" s="0" t="n">
        <f aca="false">IF(NRRs!X55&lt;$B$66,'Spearman.Correlations'!X55,0)</f>
        <v>0</v>
      </c>
      <c r="Y55" s="0" t="n">
        <f aca="false">IF(NRRs!Y55&lt;$B$66,'Spearman.Correlations'!Y55,0)</f>
        <v>0</v>
      </c>
      <c r="Z55" s="0" t="n">
        <f aca="false">IF(NRRs!Z55&lt;$B$66,'Spearman.Correlations'!Z55,0)</f>
        <v>-0.0989597446910559</v>
      </c>
      <c r="AA55" s="0" t="n">
        <f aca="false">IF(NRRs!AA55&lt;$B$66,'Spearman.Correlations'!AA55,0)</f>
        <v>0</v>
      </c>
      <c r="AB55" s="0" t="n">
        <f aca="false">IF(NRRs!AB55&lt;$B$66,'Spearman.Correlations'!AB55,0)</f>
        <v>0</v>
      </c>
      <c r="AC55" s="0" t="n">
        <f aca="false">IF(NRRs!AC55&lt;$B$66,'Spearman.Correlations'!AC55,0)</f>
        <v>0</v>
      </c>
      <c r="AD55" s="0" t="n">
        <f aca="false">IF(NRRs!AD55&lt;$B$66,'Spearman.Correlations'!AD55,0)</f>
        <v>0</v>
      </c>
      <c r="AE55" s="0" t="n">
        <f aca="false">IF(NRRs!AE55&lt;$B$66,'Spearman.Correlations'!AE55,0)</f>
        <v>0</v>
      </c>
      <c r="AF55" s="0" t="n">
        <f aca="false">IF(NRRs!AF55&lt;$B$66,'Spearman.Correlations'!AF55,0)</f>
        <v>0</v>
      </c>
      <c r="AG55" s="0" t="n">
        <f aca="false">IF(NRRs!AG55&lt;$B$66,'Spearman.Correlations'!AG55,0)</f>
        <v>0</v>
      </c>
      <c r="AH55" s="0" t="n">
        <f aca="false">IF(NRRs!AH55&lt;$B$66,'Spearman.Correlations'!AH55,0)</f>
        <v>0</v>
      </c>
      <c r="AI55" s="0" t="n">
        <f aca="false">IF(NRRs!AI55&lt;$B$66,'Spearman.Correlations'!AI55,0)</f>
        <v>0</v>
      </c>
      <c r="AJ55" s="0" t="n">
        <f aca="false">IF(NRRs!AJ55&lt;$B$66,'Spearman.Correlations'!AJ55,0)</f>
        <v>0</v>
      </c>
      <c r="AK55" s="0" t="n">
        <f aca="false">IF(NRRs!AK55&lt;$B$66,'Spearman.Correlations'!AK55,0)</f>
        <v>0</v>
      </c>
      <c r="AL55" s="0" t="n">
        <f aca="false">IF(NRRs!AL55&lt;$B$66,'Spearman.Correlations'!AL55,0)</f>
        <v>0</v>
      </c>
      <c r="AM55" s="0" t="n">
        <f aca="false">IF(NRRs!AM55&lt;$B$66,'Spearman.Correlations'!AM55,0)</f>
        <v>0</v>
      </c>
      <c r="AN55" s="0" t="n">
        <f aca="false">IF(NRRs!AN55&lt;$B$66,'Spearman.Correlations'!AN55,0)</f>
        <v>0</v>
      </c>
      <c r="AO55" s="0" t="n">
        <f aca="false">IF(NRRs!AO55&lt;$B$66,'Spearman.Correlations'!AO55,0)</f>
        <v>0</v>
      </c>
      <c r="AP55" s="0" t="n">
        <f aca="false">IF(NRRs!AP55&lt;$B$66,'Spearman.Correlations'!AP55,0)</f>
        <v>0</v>
      </c>
      <c r="AQ55" s="0" t="n">
        <f aca="false">IF(NRRs!AQ55&lt;$B$66,'Spearman.Correlations'!AQ55,0)</f>
        <v>0</v>
      </c>
      <c r="AR55" s="0" t="n">
        <f aca="false">IF(NRRs!AR55&lt;$B$66,'Spearman.Correlations'!AR55,0)</f>
        <v>0</v>
      </c>
      <c r="AS55" s="0" t="n">
        <f aca="false">IF(NRRs!AS55&lt;$B$66,'Spearman.Correlations'!AS55,0)</f>
        <v>0</v>
      </c>
      <c r="AT55" s="0" t="n">
        <f aca="false">IF(NRRs!AT55&lt;$B$66,'Spearman.Correlations'!AT55,0)</f>
        <v>0</v>
      </c>
      <c r="AU55" s="0" t="n">
        <f aca="false">IF(NRRs!AU55&lt;$B$66,'Spearman.Correlations'!AU55,0)</f>
        <v>0</v>
      </c>
      <c r="AV55" s="0" t="n">
        <f aca="false">IF(NRRs!AV55&lt;$B$66,'Spearman.Correlations'!AV55,0)</f>
        <v>0.313157789275796</v>
      </c>
      <c r="AW55" s="0" t="n">
        <f aca="false">IF(NRRs!AW55&lt;$B$66,'Spearman.Correlations'!AW55,0)</f>
        <v>0.337968110733046</v>
      </c>
      <c r="AX55" s="0" t="n">
        <f aca="false">IF(NRRs!AX55&lt;$B$66,'Spearman.Correlations'!AX55,0)</f>
        <v>0.564276185178755</v>
      </c>
      <c r="AY55" s="0" t="n">
        <f aca="false">IF(NRRs!AY55&lt;$B$66,'Spearman.Correlations'!AY55,0)</f>
        <v>0.36919865107484</v>
      </c>
      <c r="AZ55" s="0" t="n">
        <f aca="false">IF(NRRs!AZ55&lt;$B$66,'Spearman.Correlations'!AZ55,0)</f>
        <v>0.131536189381492</v>
      </c>
      <c r="BA55" s="0" t="n">
        <f aca="false">IF(NRRs!BA55&lt;$B$66,'Spearman.Correlations'!BA55,0)</f>
        <v>0.549855612050851</v>
      </c>
      <c r="BB55" s="0" t="n">
        <f aca="false">IF(NRRs!BB55&lt;$B$66,'Spearman.Correlations'!BB55,0)</f>
        <v>0.383075224491526</v>
      </c>
      <c r="BC55" s="0" t="n">
        <f aca="false">IF(NRRs!BC55&lt;$B$66,'Spearman.Correlations'!BC55,0)</f>
        <v>0</v>
      </c>
      <c r="BD55" s="0" t="n">
        <f aca="false">IF(NRRs!BD55&lt;$B$66,'Spearman.Correlations'!BD55,0)</f>
        <v>0.480050973166405</v>
      </c>
      <c r="BE55" s="0" t="n">
        <f aca="false">IF(NRRs!BE55&lt;$B$66,'Spearman.Correlations'!BE55,0)</f>
        <v>-0.183737627722702</v>
      </c>
      <c r="BF55" s="0" t="n">
        <f aca="false">IF(NRRs!BF55&lt;$B$66,'Spearman.Correlations'!BF55,0)</f>
        <v>0</v>
      </c>
      <c r="BG55" s="0" t="n">
        <f aca="false">IF(NRRs!BG55&lt;$B$66,'Spearman.Correlations'!BG55,0)</f>
        <v>0.379146951780568</v>
      </c>
      <c r="BH55" s="0" t="n">
        <f aca="false">IF(NRRs!BH55&lt;$B$66,'Spearman.Correlations'!BH55,0)</f>
        <v>0.245810486866802</v>
      </c>
    </row>
    <row r="56" s="3" customFormat="true" ht="12.8" hidden="false" customHeight="false" outlineLevel="0" collapsed="false">
      <c r="A56" s="2" t="s">
        <v>55</v>
      </c>
      <c r="B56" s="0" t="n">
        <f aca="false">IF(NRRs!B56&lt;$B$66,'Spearman.Correlations'!B56,0)</f>
        <v>0</v>
      </c>
      <c r="C56" s="0" t="n">
        <f aca="false">IF(NRRs!C56&lt;$B$66,'Spearman.Correlations'!C56,0)</f>
        <v>0</v>
      </c>
      <c r="D56" s="0" t="n">
        <f aca="false">IF(NRRs!D56&lt;$B$66,'Spearman.Correlations'!D56,0)</f>
        <v>0</v>
      </c>
      <c r="E56" s="0" t="n">
        <f aca="false">IF(NRRs!E56&lt;$B$66,'Spearman.Correlations'!E56,0)</f>
        <v>-0.160642734597934</v>
      </c>
      <c r="F56" s="0" t="n">
        <f aca="false">IF(NRRs!F56&lt;$B$66,'Spearman.Correlations'!F56,0)</f>
        <v>0</v>
      </c>
      <c r="G56" s="0" t="n">
        <f aca="false">IF(NRRs!G56&lt;$B$66,'Spearman.Correlations'!G56,0)</f>
        <v>-0.0769566765104882</v>
      </c>
      <c r="H56" s="0" t="n">
        <f aca="false">IF(NRRs!H56&lt;$B$66,'Spearman.Correlations'!H56,0)</f>
        <v>0</v>
      </c>
      <c r="I56" s="0" t="n">
        <f aca="false">IF(NRRs!I56&lt;$B$66,'Spearman.Correlations'!I56,0)</f>
        <v>0</v>
      </c>
      <c r="J56" s="0" t="n">
        <f aca="false">IF(NRRs!J56&lt;$B$66,'Spearman.Correlations'!J56,0)</f>
        <v>0</v>
      </c>
      <c r="K56" s="0" t="n">
        <f aca="false">IF(NRRs!K56&lt;$B$66,'Spearman.Correlations'!K56,0)</f>
        <v>0</v>
      </c>
      <c r="L56" s="0" t="n">
        <f aca="false">IF(NRRs!L56&lt;$B$66,'Spearman.Correlations'!L56,0)</f>
        <v>0</v>
      </c>
      <c r="M56" s="0" t="n">
        <f aca="false">IF(NRRs!M56&lt;$B$66,'Spearman.Correlations'!M56,0)</f>
        <v>0</v>
      </c>
      <c r="N56" s="0" t="n">
        <f aca="false">IF(NRRs!N56&lt;$B$66,'Spearman.Correlations'!N56,0)</f>
        <v>0</v>
      </c>
      <c r="O56" s="0" t="n">
        <f aca="false">IF(NRRs!O56&lt;$B$66,'Spearman.Correlations'!O56,0)</f>
        <v>0</v>
      </c>
      <c r="P56" s="0" t="n">
        <f aca="false">IF(NRRs!P56&lt;$B$66,'Spearman.Correlations'!P56,0)</f>
        <v>0</v>
      </c>
      <c r="Q56" s="0" t="n">
        <f aca="false">IF(NRRs!Q56&lt;$B$66,'Spearman.Correlations'!Q56,0)</f>
        <v>-0.113627749335172</v>
      </c>
      <c r="R56" s="0" t="n">
        <f aca="false">IF(NRRs!R56&lt;$B$66,'Spearman.Correlations'!R56,0)</f>
        <v>0</v>
      </c>
      <c r="S56" s="0" t="n">
        <f aca="false">IF(NRRs!S56&lt;$B$66,'Spearman.Correlations'!S56,0)</f>
        <v>0</v>
      </c>
      <c r="T56" s="0" t="n">
        <f aca="false">IF(NRRs!T56&lt;$B$66,'Spearman.Correlations'!T56,0)</f>
        <v>0</v>
      </c>
      <c r="U56" s="0" t="n">
        <f aca="false">IF(NRRs!U56&lt;$B$66,'Spearman.Correlations'!U56,0)</f>
        <v>0</v>
      </c>
      <c r="V56" s="0" t="n">
        <f aca="false">IF(NRRs!V56&lt;$B$66,'Spearman.Correlations'!V56,0)</f>
        <v>0</v>
      </c>
      <c r="W56" s="0" t="n">
        <f aca="false">IF(NRRs!W56&lt;$B$66,'Spearman.Correlations'!W56,0)</f>
        <v>0</v>
      </c>
      <c r="X56" s="0" t="n">
        <f aca="false">IF(NRRs!X56&lt;$B$66,'Spearman.Correlations'!X56,0)</f>
        <v>0</v>
      </c>
      <c r="Y56" s="0" t="n">
        <f aca="false">IF(NRRs!Y56&lt;$B$66,'Spearman.Correlations'!Y56,0)</f>
        <v>0</v>
      </c>
      <c r="Z56" s="0" t="n">
        <f aca="false">IF(NRRs!Z56&lt;$B$66,'Spearman.Correlations'!Z56,0)</f>
        <v>0</v>
      </c>
      <c r="AA56" s="0" t="n">
        <f aca="false">IF(NRRs!AA56&lt;$B$66,'Spearman.Correlations'!AA56,0)</f>
        <v>0</v>
      </c>
      <c r="AB56" s="0" t="n">
        <f aca="false">IF(NRRs!AB56&lt;$B$66,'Spearman.Correlations'!AB56,0)</f>
        <v>0</v>
      </c>
      <c r="AC56" s="0" t="n">
        <f aca="false">IF(NRRs!AC56&lt;$B$66,'Spearman.Correlations'!AC56,0)</f>
        <v>0</v>
      </c>
      <c r="AD56" s="0" t="n">
        <f aca="false">IF(NRRs!AD56&lt;$B$66,'Spearman.Correlations'!AD56,0)</f>
        <v>0</v>
      </c>
      <c r="AE56" s="0" t="n">
        <f aca="false">IF(NRRs!AE56&lt;$B$66,'Spearman.Correlations'!AE56,0)</f>
        <v>0</v>
      </c>
      <c r="AF56" s="0" t="n">
        <f aca="false">IF(NRRs!AF56&lt;$B$66,'Spearman.Correlations'!AF56,0)</f>
        <v>0</v>
      </c>
      <c r="AG56" s="0" t="n">
        <f aca="false">IF(NRRs!AG56&lt;$B$66,'Spearman.Correlations'!AG56,0)</f>
        <v>0</v>
      </c>
      <c r="AH56" s="0" t="n">
        <f aca="false">IF(NRRs!AH56&lt;$B$66,'Spearman.Correlations'!AH56,0)</f>
        <v>0</v>
      </c>
      <c r="AI56" s="0" t="n">
        <f aca="false">IF(NRRs!AI56&lt;$B$66,'Spearman.Correlations'!AI56,0)</f>
        <v>0</v>
      </c>
      <c r="AJ56" s="0" t="n">
        <f aca="false">IF(NRRs!AJ56&lt;$B$66,'Spearman.Correlations'!AJ56,0)</f>
        <v>0</v>
      </c>
      <c r="AK56" s="0" t="n">
        <f aca="false">IF(NRRs!AK56&lt;$B$66,'Spearman.Correlations'!AK56,0)</f>
        <v>0</v>
      </c>
      <c r="AL56" s="0" t="n">
        <f aca="false">IF(NRRs!AL56&lt;$B$66,'Spearman.Correlations'!AL56,0)</f>
        <v>0</v>
      </c>
      <c r="AM56" s="0" t="n">
        <f aca="false">IF(NRRs!AM56&lt;$B$66,'Spearman.Correlations'!AM56,0)</f>
        <v>0</v>
      </c>
      <c r="AN56" s="0" t="n">
        <f aca="false">IF(NRRs!AN56&lt;$B$66,'Spearman.Correlations'!AN56,0)</f>
        <v>0</v>
      </c>
      <c r="AO56" s="0" t="n">
        <f aca="false">IF(NRRs!AO56&lt;$B$66,'Spearman.Correlations'!AO56,0)</f>
        <v>0</v>
      </c>
      <c r="AP56" s="0" t="n">
        <f aca="false">IF(NRRs!AP56&lt;$B$66,'Spearman.Correlations'!AP56,0)</f>
        <v>0</v>
      </c>
      <c r="AQ56" s="0" t="n">
        <f aca="false">IF(NRRs!AQ56&lt;$B$66,'Spearman.Correlations'!AQ56,0)</f>
        <v>0</v>
      </c>
      <c r="AR56" s="0" t="n">
        <f aca="false">IF(NRRs!AR56&lt;$B$66,'Spearman.Correlations'!AR56,0)</f>
        <v>0</v>
      </c>
      <c r="AS56" s="0" t="n">
        <f aca="false">IF(NRRs!AS56&lt;$B$66,'Spearman.Correlations'!AS56,0)</f>
        <v>0</v>
      </c>
      <c r="AT56" s="0" t="n">
        <f aca="false">IF(NRRs!AT56&lt;$B$66,'Spearman.Correlations'!AT56,0)</f>
        <v>0</v>
      </c>
      <c r="AU56" s="0" t="n">
        <f aca="false">IF(NRRs!AU56&lt;$B$66,'Spearman.Correlations'!AU56,0)</f>
        <v>0</v>
      </c>
      <c r="AV56" s="0" t="n">
        <f aca="false">IF(NRRs!AV56&lt;$B$66,'Spearman.Correlations'!AV56,0)</f>
        <v>0</v>
      </c>
      <c r="AW56" s="0" t="n">
        <f aca="false">IF(NRRs!AW56&lt;$B$66,'Spearman.Correlations'!AW56,0)</f>
        <v>0</v>
      </c>
      <c r="AX56" s="0" t="n">
        <f aca="false">IF(NRRs!AX56&lt;$B$66,'Spearman.Correlations'!AX56,0)</f>
        <v>0.585779343644006</v>
      </c>
      <c r="AY56" s="0" t="n">
        <f aca="false">IF(NRRs!AY56&lt;$B$66,'Spearman.Correlations'!AY56,0)</f>
        <v>0.201574554070663</v>
      </c>
      <c r="AZ56" s="0" t="n">
        <f aca="false">IF(NRRs!AZ56&lt;$B$66,'Spearman.Correlations'!AZ56,0)</f>
        <v>0.687804101406353</v>
      </c>
      <c r="BA56" s="0" t="n">
        <f aca="false">IF(NRRs!BA56&lt;$B$66,'Spearman.Correlations'!BA56,0)</f>
        <v>0.705185762803661</v>
      </c>
      <c r="BB56" s="0" t="n">
        <f aca="false">IF(NRRs!BB56&lt;$B$66,'Spearman.Correlations'!BB56,0)</f>
        <v>0.750636183383208</v>
      </c>
      <c r="BC56" s="0" t="n">
        <f aca="false">IF(NRRs!BC56&lt;$B$66,'Spearman.Correlations'!BC56,0)</f>
        <v>0.480050973166405</v>
      </c>
      <c r="BD56" s="0" t="n">
        <f aca="false">IF(NRRs!BD56&lt;$B$66,'Spearman.Correlations'!BD56,0)</f>
        <v>0</v>
      </c>
      <c r="BE56" s="0" t="n">
        <f aca="false">IF(NRRs!BE56&lt;$B$66,'Spearman.Correlations'!BE56,0)</f>
        <v>0</v>
      </c>
      <c r="BF56" s="0" t="n">
        <f aca="false">IF(NRRs!BF56&lt;$B$66,'Spearman.Correlations'!BF56,0)</f>
        <v>0.330249889503055</v>
      </c>
      <c r="BG56" s="0" t="n">
        <f aca="false">IF(NRRs!BG56&lt;$B$66,'Spearman.Correlations'!BG56,0)</f>
        <v>0.452216147364359</v>
      </c>
      <c r="BH56" s="0" t="n">
        <f aca="false">IF(NRRs!BH56&lt;$B$66,'Spearman.Correlations'!BH56,0)</f>
        <v>0</v>
      </c>
    </row>
    <row r="57" s="3" customFormat="true" ht="12.8" hidden="false" customHeight="false" outlineLevel="0" collapsed="false">
      <c r="A57" s="2" t="s">
        <v>56</v>
      </c>
      <c r="B57" s="0" t="n">
        <f aca="false">IF(NRRs!B57&lt;$B$66,'Spearman.Correlations'!B57,0)</f>
        <v>0</v>
      </c>
      <c r="C57" s="0" t="n">
        <f aca="false">IF(NRRs!C57&lt;$B$66,'Spearman.Correlations'!C57,0)</f>
        <v>0</v>
      </c>
      <c r="D57" s="0" t="n">
        <f aca="false">IF(NRRs!D57&lt;$B$66,'Spearman.Correlations'!D57,0)</f>
        <v>0</v>
      </c>
      <c r="E57" s="0" t="n">
        <f aca="false">IF(NRRs!E57&lt;$B$66,'Spearman.Correlations'!E57,0)</f>
        <v>0</v>
      </c>
      <c r="F57" s="0" t="n">
        <f aca="false">IF(NRRs!F57&lt;$B$66,'Spearman.Correlations'!F57,0)</f>
        <v>0</v>
      </c>
      <c r="G57" s="0" t="n">
        <f aca="false">IF(NRRs!G57&lt;$B$66,'Spearman.Correlations'!G57,0)</f>
        <v>0</v>
      </c>
      <c r="H57" s="0" t="n">
        <f aca="false">IF(NRRs!H57&lt;$B$66,'Spearman.Correlations'!H57,0)</f>
        <v>0</v>
      </c>
      <c r="I57" s="0" t="n">
        <f aca="false">IF(NRRs!I57&lt;$B$66,'Spearman.Correlations'!I57,0)</f>
        <v>0.198990086657604</v>
      </c>
      <c r="J57" s="0" t="n">
        <f aca="false">IF(NRRs!J57&lt;$B$66,'Spearman.Correlations'!J57,0)</f>
        <v>0</v>
      </c>
      <c r="K57" s="0" t="n">
        <f aca="false">IF(NRRs!K57&lt;$B$66,'Spearman.Correlations'!K57,0)</f>
        <v>0</v>
      </c>
      <c r="L57" s="0" t="n">
        <f aca="false">IF(NRRs!L57&lt;$B$66,'Spearman.Correlations'!L57,0)</f>
        <v>0</v>
      </c>
      <c r="M57" s="0" t="n">
        <f aca="false">IF(NRRs!M57&lt;$B$66,'Spearman.Correlations'!M57,0)</f>
        <v>0</v>
      </c>
      <c r="N57" s="0" t="n">
        <f aca="false">IF(NRRs!N57&lt;$B$66,'Spearman.Correlations'!N57,0)</f>
        <v>0</v>
      </c>
      <c r="O57" s="0" t="n">
        <f aca="false">IF(NRRs!O57&lt;$B$66,'Spearman.Correlations'!O57,0)</f>
        <v>0</v>
      </c>
      <c r="P57" s="0" t="n">
        <f aca="false">IF(NRRs!P57&lt;$B$66,'Spearman.Correlations'!P57,0)</f>
        <v>0</v>
      </c>
      <c r="Q57" s="0" t="n">
        <f aca="false">IF(NRRs!Q57&lt;$B$66,'Spearman.Correlations'!Q57,0)</f>
        <v>0</v>
      </c>
      <c r="R57" s="0" t="n">
        <f aca="false">IF(NRRs!R57&lt;$B$66,'Spearman.Correlations'!R57,0)</f>
        <v>0</v>
      </c>
      <c r="S57" s="0" t="n">
        <f aca="false">IF(NRRs!S57&lt;$B$66,'Spearman.Correlations'!S57,0)</f>
        <v>0.140404733246501</v>
      </c>
      <c r="T57" s="0" t="n">
        <f aca="false">IF(NRRs!T57&lt;$B$66,'Spearman.Correlations'!T57,0)</f>
        <v>-0.153441051175877</v>
      </c>
      <c r="U57" s="0" t="n">
        <f aca="false">IF(NRRs!U57&lt;$B$66,'Spearman.Correlations'!U57,0)</f>
        <v>0</v>
      </c>
      <c r="V57" s="0" t="n">
        <f aca="false">IF(NRRs!V57&lt;$B$66,'Spearman.Correlations'!V57,0)</f>
        <v>0</v>
      </c>
      <c r="W57" s="0" t="n">
        <f aca="false">IF(NRRs!W57&lt;$B$66,'Spearman.Correlations'!W57,0)</f>
        <v>0</v>
      </c>
      <c r="X57" s="0" t="n">
        <f aca="false">IF(NRRs!X57&lt;$B$66,'Spearman.Correlations'!X57,0)</f>
        <v>0</v>
      </c>
      <c r="Y57" s="0" t="n">
        <f aca="false">IF(NRRs!Y57&lt;$B$66,'Spearman.Correlations'!Y57,0)</f>
        <v>0</v>
      </c>
      <c r="Z57" s="0" t="n">
        <f aca="false">IF(NRRs!Z57&lt;$B$66,'Spearman.Correlations'!Z57,0)</f>
        <v>0</v>
      </c>
      <c r="AA57" s="0" t="n">
        <f aca="false">IF(NRRs!AA57&lt;$B$66,'Spearman.Correlations'!AA57,0)</f>
        <v>0</v>
      </c>
      <c r="AB57" s="0" t="n">
        <f aca="false">IF(NRRs!AB57&lt;$B$66,'Spearman.Correlations'!AB57,0)</f>
        <v>0</v>
      </c>
      <c r="AC57" s="0" t="n">
        <f aca="false">IF(NRRs!AC57&lt;$B$66,'Spearman.Correlations'!AC57,0)</f>
        <v>0</v>
      </c>
      <c r="AD57" s="0" t="n">
        <f aca="false">IF(NRRs!AD57&lt;$B$66,'Spearman.Correlations'!AD57,0)</f>
        <v>0</v>
      </c>
      <c r="AE57" s="0" t="n">
        <f aca="false">IF(NRRs!AE57&lt;$B$66,'Spearman.Correlations'!AE57,0)</f>
        <v>0</v>
      </c>
      <c r="AF57" s="0" t="n">
        <f aca="false">IF(NRRs!AF57&lt;$B$66,'Spearman.Correlations'!AF57,0)</f>
        <v>0</v>
      </c>
      <c r="AG57" s="0" t="n">
        <f aca="false">IF(NRRs!AG57&lt;$B$66,'Spearman.Correlations'!AG57,0)</f>
        <v>0</v>
      </c>
      <c r="AH57" s="0" t="n">
        <f aca="false">IF(NRRs!AH57&lt;$B$66,'Spearman.Correlations'!AH57,0)</f>
        <v>0</v>
      </c>
      <c r="AI57" s="0" t="n">
        <f aca="false">IF(NRRs!AI57&lt;$B$66,'Spearman.Correlations'!AI57,0)</f>
        <v>0</v>
      </c>
      <c r="AJ57" s="0" t="n">
        <f aca="false">IF(NRRs!AJ57&lt;$B$66,'Spearman.Correlations'!AJ57,0)</f>
        <v>-0.194947996246471</v>
      </c>
      <c r="AK57" s="0" t="n">
        <f aca="false">IF(NRRs!AK57&lt;$B$66,'Spearman.Correlations'!AK57,0)</f>
        <v>0</v>
      </c>
      <c r="AL57" s="0" t="n">
        <f aca="false">IF(NRRs!AL57&lt;$B$66,'Spearman.Correlations'!AL57,0)</f>
        <v>0</v>
      </c>
      <c r="AM57" s="0" t="n">
        <f aca="false">IF(NRRs!AM57&lt;$B$66,'Spearman.Correlations'!AM57,0)</f>
        <v>0</v>
      </c>
      <c r="AN57" s="0" t="n">
        <f aca="false">IF(NRRs!AN57&lt;$B$66,'Spearman.Correlations'!AN57,0)</f>
        <v>0</v>
      </c>
      <c r="AO57" s="0" t="n">
        <f aca="false">IF(NRRs!AO57&lt;$B$66,'Spearman.Correlations'!AO57,0)</f>
        <v>0</v>
      </c>
      <c r="AP57" s="0" t="n">
        <f aca="false">IF(NRRs!AP57&lt;$B$66,'Spearman.Correlations'!AP57,0)</f>
        <v>0</v>
      </c>
      <c r="AQ57" s="0" t="n">
        <f aca="false">IF(NRRs!AQ57&lt;$B$66,'Spearman.Correlations'!AQ57,0)</f>
        <v>0</v>
      </c>
      <c r="AR57" s="0" t="n">
        <f aca="false">IF(NRRs!AR57&lt;$B$66,'Spearman.Correlations'!AR57,0)</f>
        <v>0</v>
      </c>
      <c r="AS57" s="0" t="n">
        <f aca="false">IF(NRRs!AS57&lt;$B$66,'Spearman.Correlations'!AS57,0)</f>
        <v>0</v>
      </c>
      <c r="AT57" s="0" t="n">
        <f aca="false">IF(NRRs!AT57&lt;$B$66,'Spearman.Correlations'!AT57,0)</f>
        <v>0</v>
      </c>
      <c r="AU57" s="0" t="n">
        <f aca="false">IF(NRRs!AU57&lt;$B$66,'Spearman.Correlations'!AU57,0)</f>
        <v>-0.252485575090203</v>
      </c>
      <c r="AV57" s="0" t="n">
        <f aca="false">IF(NRRs!AV57&lt;$B$66,'Spearman.Correlations'!AV57,0)</f>
        <v>-0.27955038163487</v>
      </c>
      <c r="AW57" s="0" t="n">
        <f aca="false">IF(NRRs!AW57&lt;$B$66,'Spearman.Correlations'!AW57,0)</f>
        <v>0</v>
      </c>
      <c r="AX57" s="0" t="n">
        <f aca="false">IF(NRRs!AX57&lt;$B$66,'Spearman.Correlations'!AX57,0)</f>
        <v>0</v>
      </c>
      <c r="AY57" s="0" t="n">
        <f aca="false">IF(NRRs!AY57&lt;$B$66,'Spearman.Correlations'!AY57,0)</f>
        <v>0</v>
      </c>
      <c r="AZ57" s="0" t="n">
        <f aca="false">IF(NRRs!AZ57&lt;$B$66,'Spearman.Correlations'!AZ57,0)</f>
        <v>0</v>
      </c>
      <c r="BA57" s="0" t="n">
        <f aca="false">IF(NRRs!BA57&lt;$B$66,'Spearman.Correlations'!BA57,0)</f>
        <v>0</v>
      </c>
      <c r="BB57" s="0" t="n">
        <f aca="false">IF(NRRs!BB57&lt;$B$66,'Spearman.Correlations'!BB57,0)</f>
        <v>0</v>
      </c>
      <c r="BC57" s="0" t="n">
        <f aca="false">IF(NRRs!BC57&lt;$B$66,'Spearman.Correlations'!BC57,0)</f>
        <v>-0.183737627722702</v>
      </c>
      <c r="BD57" s="0" t="n">
        <f aca="false">IF(NRRs!BD57&lt;$B$66,'Spearman.Correlations'!BD57,0)</f>
        <v>0</v>
      </c>
      <c r="BE57" s="0" t="n">
        <f aca="false">IF(NRRs!BE57&lt;$B$66,'Spearman.Correlations'!BE57,0)</f>
        <v>0</v>
      </c>
      <c r="BF57" s="0" t="n">
        <f aca="false">IF(NRRs!BF57&lt;$B$66,'Spearman.Correlations'!BF57,0)</f>
        <v>0</v>
      </c>
      <c r="BG57" s="0" t="n">
        <f aca="false">IF(NRRs!BG57&lt;$B$66,'Spearman.Correlations'!BG57,0)</f>
        <v>0</v>
      </c>
      <c r="BH57" s="0" t="n">
        <f aca="false">IF(NRRs!BH57&lt;$B$66,'Spearman.Correlations'!BH57,0)</f>
        <v>0</v>
      </c>
    </row>
    <row r="58" s="3" customFormat="true" ht="12.8" hidden="false" customHeight="false" outlineLevel="0" collapsed="false">
      <c r="A58" s="2" t="s">
        <v>57</v>
      </c>
      <c r="B58" s="0" t="n">
        <f aca="false">IF(NRRs!B58&lt;$B$66,'Spearman.Correlations'!B58,0)</f>
        <v>0</v>
      </c>
      <c r="C58" s="0" t="n">
        <f aca="false">IF(NRRs!C58&lt;$B$66,'Spearman.Correlations'!C58,0)</f>
        <v>0</v>
      </c>
      <c r="D58" s="0" t="n">
        <f aca="false">IF(NRRs!D58&lt;$B$66,'Spearman.Correlations'!D58,0)</f>
        <v>0</v>
      </c>
      <c r="E58" s="0" t="n">
        <f aca="false">IF(NRRs!E58&lt;$B$66,'Spearman.Correlations'!E58,0)</f>
        <v>0</v>
      </c>
      <c r="F58" s="0" t="n">
        <f aca="false">IF(NRRs!F58&lt;$B$66,'Spearman.Correlations'!F58,0)</f>
        <v>0</v>
      </c>
      <c r="G58" s="0" t="n">
        <f aca="false">IF(NRRs!G58&lt;$B$66,'Spearman.Correlations'!G58,0)</f>
        <v>0</v>
      </c>
      <c r="H58" s="0" t="n">
        <f aca="false">IF(NRRs!H58&lt;$B$66,'Spearman.Correlations'!H58,0)</f>
        <v>0</v>
      </c>
      <c r="I58" s="0" t="n">
        <f aca="false">IF(NRRs!I58&lt;$B$66,'Spearman.Correlations'!I58,0)</f>
        <v>0</v>
      </c>
      <c r="J58" s="0" t="n">
        <f aca="false">IF(NRRs!J58&lt;$B$66,'Spearman.Correlations'!J58,0)</f>
        <v>0</v>
      </c>
      <c r="K58" s="0" t="n">
        <f aca="false">IF(NRRs!K58&lt;$B$66,'Spearman.Correlations'!K58,0)</f>
        <v>0</v>
      </c>
      <c r="L58" s="0" t="n">
        <f aca="false">IF(NRRs!L58&lt;$B$66,'Spearman.Correlations'!L58,0)</f>
        <v>0</v>
      </c>
      <c r="M58" s="0" t="n">
        <f aca="false">IF(NRRs!M58&lt;$B$66,'Spearman.Correlations'!M58,0)</f>
        <v>0</v>
      </c>
      <c r="N58" s="0" t="n">
        <f aca="false">IF(NRRs!N58&lt;$B$66,'Spearman.Correlations'!N58,0)</f>
        <v>0</v>
      </c>
      <c r="O58" s="0" t="n">
        <f aca="false">IF(NRRs!O58&lt;$B$66,'Spearman.Correlations'!O58,0)</f>
        <v>0</v>
      </c>
      <c r="P58" s="0" t="n">
        <f aca="false">IF(NRRs!P58&lt;$B$66,'Spearman.Correlations'!P58,0)</f>
        <v>0</v>
      </c>
      <c r="Q58" s="0" t="n">
        <f aca="false">IF(NRRs!Q58&lt;$B$66,'Spearman.Correlations'!Q58,0)</f>
        <v>0</v>
      </c>
      <c r="R58" s="0" t="n">
        <f aca="false">IF(NRRs!R58&lt;$B$66,'Spearman.Correlations'!R58,0)</f>
        <v>0</v>
      </c>
      <c r="S58" s="0" t="n">
        <f aca="false">IF(NRRs!S58&lt;$B$66,'Spearman.Correlations'!S58,0)</f>
        <v>0</v>
      </c>
      <c r="T58" s="0" t="n">
        <f aca="false">IF(NRRs!T58&lt;$B$66,'Spearman.Correlations'!T58,0)</f>
        <v>0</v>
      </c>
      <c r="U58" s="0" t="n">
        <f aca="false">IF(NRRs!U58&lt;$B$66,'Spearman.Correlations'!U58,0)</f>
        <v>0</v>
      </c>
      <c r="V58" s="0" t="n">
        <f aca="false">IF(NRRs!V58&lt;$B$66,'Spearman.Correlations'!V58,0)</f>
        <v>0</v>
      </c>
      <c r="W58" s="0" t="n">
        <f aca="false">IF(NRRs!W58&lt;$B$66,'Spearman.Correlations'!W58,0)</f>
        <v>0</v>
      </c>
      <c r="X58" s="0" t="n">
        <f aca="false">IF(NRRs!X58&lt;$B$66,'Spearman.Correlations'!X58,0)</f>
        <v>0.193971098814907</v>
      </c>
      <c r="Y58" s="0" t="n">
        <f aca="false">IF(NRRs!Y58&lt;$B$66,'Spearman.Correlations'!Y58,0)</f>
        <v>0</v>
      </c>
      <c r="Z58" s="0" t="n">
        <f aca="false">IF(NRRs!Z58&lt;$B$66,'Spearman.Correlations'!Z58,0)</f>
        <v>0</v>
      </c>
      <c r="AA58" s="0" t="n">
        <f aca="false">IF(NRRs!AA58&lt;$B$66,'Spearman.Correlations'!AA58,0)</f>
        <v>0</v>
      </c>
      <c r="AB58" s="0" t="n">
        <f aca="false">IF(NRRs!AB58&lt;$B$66,'Spearman.Correlations'!AB58,0)</f>
        <v>0</v>
      </c>
      <c r="AC58" s="0" t="n">
        <f aca="false">IF(NRRs!AC58&lt;$B$66,'Spearman.Correlations'!AC58,0)</f>
        <v>0</v>
      </c>
      <c r="AD58" s="0" t="n">
        <f aca="false">IF(NRRs!AD58&lt;$B$66,'Spearman.Correlations'!AD58,0)</f>
        <v>0</v>
      </c>
      <c r="AE58" s="0" t="n">
        <f aca="false">IF(NRRs!AE58&lt;$B$66,'Spearman.Correlations'!AE58,0)</f>
        <v>-0.135507332512734</v>
      </c>
      <c r="AF58" s="0" t="n">
        <f aca="false">IF(NRRs!AF58&lt;$B$66,'Spearman.Correlations'!AF58,0)</f>
        <v>0</v>
      </c>
      <c r="AG58" s="0" t="n">
        <f aca="false">IF(NRRs!AG58&lt;$B$66,'Spearman.Correlations'!AG58,0)</f>
        <v>0</v>
      </c>
      <c r="AH58" s="0" t="n">
        <f aca="false">IF(NRRs!AH58&lt;$B$66,'Spearman.Correlations'!AH58,0)</f>
        <v>0</v>
      </c>
      <c r="AI58" s="0" t="n">
        <f aca="false">IF(NRRs!AI58&lt;$B$66,'Spearman.Correlations'!AI58,0)</f>
        <v>0</v>
      </c>
      <c r="AJ58" s="0" t="n">
        <f aca="false">IF(NRRs!AJ58&lt;$B$66,'Spearman.Correlations'!AJ58,0)</f>
        <v>0</v>
      </c>
      <c r="AK58" s="0" t="n">
        <f aca="false">IF(NRRs!AK58&lt;$B$66,'Spearman.Correlations'!AK58,0)</f>
        <v>0</v>
      </c>
      <c r="AL58" s="0" t="n">
        <f aca="false">IF(NRRs!AL58&lt;$B$66,'Spearman.Correlations'!AL58,0)</f>
        <v>0</v>
      </c>
      <c r="AM58" s="0" t="n">
        <f aca="false">IF(NRRs!AM58&lt;$B$66,'Spearman.Correlations'!AM58,0)</f>
        <v>0</v>
      </c>
      <c r="AN58" s="0" t="n">
        <f aca="false">IF(NRRs!AN58&lt;$B$66,'Spearman.Correlations'!AN58,0)</f>
        <v>0</v>
      </c>
      <c r="AO58" s="0" t="n">
        <f aca="false">IF(NRRs!AO58&lt;$B$66,'Spearman.Correlations'!AO58,0)</f>
        <v>0</v>
      </c>
      <c r="AP58" s="0" t="n">
        <f aca="false">IF(NRRs!AP58&lt;$B$66,'Spearman.Correlations'!AP58,0)</f>
        <v>0</v>
      </c>
      <c r="AQ58" s="0" t="n">
        <f aca="false">IF(NRRs!AQ58&lt;$B$66,'Spearman.Correlations'!AQ58,0)</f>
        <v>0.183961513886716</v>
      </c>
      <c r="AR58" s="0" t="n">
        <f aca="false">IF(NRRs!AR58&lt;$B$66,'Spearman.Correlations'!AR58,0)</f>
        <v>0</v>
      </c>
      <c r="AS58" s="0" t="n">
        <f aca="false">IF(NRRs!AS58&lt;$B$66,'Spearman.Correlations'!AS58,0)</f>
        <v>0</v>
      </c>
      <c r="AT58" s="0" t="n">
        <f aca="false">IF(NRRs!AT58&lt;$B$66,'Spearman.Correlations'!AT58,0)</f>
        <v>0</v>
      </c>
      <c r="AU58" s="0" t="n">
        <f aca="false">IF(NRRs!AU58&lt;$B$66,'Spearman.Correlations'!AU58,0)</f>
        <v>0.178891519246892</v>
      </c>
      <c r="AV58" s="0" t="n">
        <f aca="false">IF(NRRs!AV58&lt;$B$66,'Spearman.Correlations'!AV58,0)</f>
        <v>-0.280167650451159</v>
      </c>
      <c r="AW58" s="0" t="n">
        <f aca="false">IF(NRRs!AW58&lt;$B$66,'Spearman.Correlations'!AW58,0)</f>
        <v>0</v>
      </c>
      <c r="AX58" s="0" t="n">
        <f aca="false">IF(NRRs!AX58&lt;$B$66,'Spearman.Correlations'!AX58,0)</f>
        <v>0</v>
      </c>
      <c r="AY58" s="0" t="n">
        <f aca="false">IF(NRRs!AY58&lt;$B$66,'Spearman.Correlations'!AY58,0)</f>
        <v>0</v>
      </c>
      <c r="AZ58" s="0" t="n">
        <f aca="false">IF(NRRs!AZ58&lt;$B$66,'Spearman.Correlations'!AZ58,0)</f>
        <v>0.315182775532192</v>
      </c>
      <c r="BA58" s="0" t="n">
        <f aca="false">IF(NRRs!BA58&lt;$B$66,'Spearman.Correlations'!BA58,0)</f>
        <v>0</v>
      </c>
      <c r="BB58" s="0" t="n">
        <f aca="false">IF(NRRs!BB58&lt;$B$66,'Spearman.Correlations'!BB58,0)</f>
        <v>0.273959105538007</v>
      </c>
      <c r="BC58" s="0" t="n">
        <f aca="false">IF(NRRs!BC58&lt;$B$66,'Spearman.Correlations'!BC58,0)</f>
        <v>0</v>
      </c>
      <c r="BD58" s="0" t="n">
        <f aca="false">IF(NRRs!BD58&lt;$B$66,'Spearman.Correlations'!BD58,0)</f>
        <v>0.330249889503055</v>
      </c>
      <c r="BE58" s="0" t="n">
        <f aca="false">IF(NRRs!BE58&lt;$B$66,'Spearman.Correlations'!BE58,0)</f>
        <v>0</v>
      </c>
      <c r="BF58" s="0" t="n">
        <f aca="false">IF(NRRs!BF58&lt;$B$66,'Spearman.Correlations'!BF58,0)</f>
        <v>0</v>
      </c>
      <c r="BG58" s="0" t="n">
        <f aca="false">IF(NRRs!BG58&lt;$B$66,'Spearman.Correlations'!BG58,0)</f>
        <v>0.729392477347165</v>
      </c>
      <c r="BH58" s="0" t="n">
        <f aca="false">IF(NRRs!BH58&lt;$B$66,'Spearman.Correlations'!BH58,0)</f>
        <v>-0.603502988091771</v>
      </c>
    </row>
    <row r="59" s="3" customFormat="true" ht="12.8" hidden="false" customHeight="false" outlineLevel="0" collapsed="false">
      <c r="A59" s="2" t="s">
        <v>58</v>
      </c>
      <c r="B59" s="0" t="n">
        <f aca="false">IF(NRRs!B59&lt;$B$66,'Spearman.Correlations'!B59,0)</f>
        <v>0</v>
      </c>
      <c r="C59" s="0" t="n">
        <f aca="false">IF(NRRs!C59&lt;$B$66,'Spearman.Correlations'!C59,0)</f>
        <v>0</v>
      </c>
      <c r="D59" s="0" t="n">
        <f aca="false">IF(NRRs!D59&lt;$B$66,'Spearman.Correlations'!D59,0)</f>
        <v>0</v>
      </c>
      <c r="E59" s="0" t="n">
        <f aca="false">IF(NRRs!E59&lt;$B$66,'Spearman.Correlations'!E59,0)</f>
        <v>-0.0708096507800276</v>
      </c>
      <c r="F59" s="0" t="n">
        <f aca="false">IF(NRRs!F59&lt;$B$66,'Spearman.Correlations'!F59,0)</f>
        <v>0</v>
      </c>
      <c r="G59" s="0" t="n">
        <f aca="false">IF(NRRs!G59&lt;$B$66,'Spearman.Correlations'!G59,0)</f>
        <v>0</v>
      </c>
      <c r="H59" s="0" t="n">
        <f aca="false">IF(NRRs!H59&lt;$B$66,'Spearman.Correlations'!H59,0)</f>
        <v>0</v>
      </c>
      <c r="I59" s="0" t="n">
        <f aca="false">IF(NRRs!I59&lt;$B$66,'Spearman.Correlations'!I59,0)</f>
        <v>0</v>
      </c>
      <c r="J59" s="0" t="n">
        <f aca="false">IF(NRRs!J59&lt;$B$66,'Spearman.Correlations'!J59,0)</f>
        <v>0</v>
      </c>
      <c r="K59" s="0" t="n">
        <f aca="false">IF(NRRs!K59&lt;$B$66,'Spearman.Correlations'!K59,0)</f>
        <v>0</v>
      </c>
      <c r="L59" s="0" t="n">
        <f aca="false">IF(NRRs!L59&lt;$B$66,'Spearman.Correlations'!L59,0)</f>
        <v>0</v>
      </c>
      <c r="M59" s="0" t="n">
        <f aca="false">IF(NRRs!M59&lt;$B$66,'Spearman.Correlations'!M59,0)</f>
        <v>0</v>
      </c>
      <c r="N59" s="0" t="n">
        <f aca="false">IF(NRRs!N59&lt;$B$66,'Spearman.Correlations'!N59,0)</f>
        <v>0</v>
      </c>
      <c r="O59" s="0" t="n">
        <f aca="false">IF(NRRs!O59&lt;$B$66,'Spearman.Correlations'!O59,0)</f>
        <v>0</v>
      </c>
      <c r="P59" s="0" t="n">
        <f aca="false">IF(NRRs!P59&lt;$B$66,'Spearman.Correlations'!P59,0)</f>
        <v>0</v>
      </c>
      <c r="Q59" s="0" t="n">
        <f aca="false">IF(NRRs!Q59&lt;$B$66,'Spearman.Correlations'!Q59,0)</f>
        <v>-0.0837195115037809</v>
      </c>
      <c r="R59" s="0" t="n">
        <f aca="false">IF(NRRs!R59&lt;$B$66,'Spearman.Correlations'!R59,0)</f>
        <v>0</v>
      </c>
      <c r="S59" s="0" t="n">
        <f aca="false">IF(NRRs!S59&lt;$B$66,'Spearman.Correlations'!S59,0)</f>
        <v>0</v>
      </c>
      <c r="T59" s="0" t="n">
        <f aca="false">IF(NRRs!T59&lt;$B$66,'Spearman.Correlations'!T59,0)</f>
        <v>0</v>
      </c>
      <c r="U59" s="0" t="n">
        <f aca="false">IF(NRRs!U59&lt;$B$66,'Spearman.Correlations'!U59,0)</f>
        <v>0</v>
      </c>
      <c r="V59" s="0" t="n">
        <f aca="false">IF(NRRs!V59&lt;$B$66,'Spearman.Correlations'!V59,0)</f>
        <v>0</v>
      </c>
      <c r="W59" s="0" t="n">
        <f aca="false">IF(NRRs!W59&lt;$B$66,'Spearman.Correlations'!W59,0)</f>
        <v>0</v>
      </c>
      <c r="X59" s="0" t="n">
        <f aca="false">IF(NRRs!X59&lt;$B$66,'Spearman.Correlations'!X59,0)</f>
        <v>0</v>
      </c>
      <c r="Y59" s="0" t="n">
        <f aca="false">IF(NRRs!Y59&lt;$B$66,'Spearman.Correlations'!Y59,0)</f>
        <v>0</v>
      </c>
      <c r="Z59" s="0" t="n">
        <f aca="false">IF(NRRs!Z59&lt;$B$66,'Spearman.Correlations'!Z59,0)</f>
        <v>0</v>
      </c>
      <c r="AA59" s="0" t="n">
        <f aca="false">IF(NRRs!AA59&lt;$B$66,'Spearman.Correlations'!AA59,0)</f>
        <v>0</v>
      </c>
      <c r="AB59" s="0" t="n">
        <f aca="false">IF(NRRs!AB59&lt;$B$66,'Spearman.Correlations'!AB59,0)</f>
        <v>0</v>
      </c>
      <c r="AC59" s="0" t="n">
        <f aca="false">IF(NRRs!AC59&lt;$B$66,'Spearman.Correlations'!AC59,0)</f>
        <v>0</v>
      </c>
      <c r="AD59" s="0" t="n">
        <f aca="false">IF(NRRs!AD59&lt;$B$66,'Spearman.Correlations'!AD59,0)</f>
        <v>0</v>
      </c>
      <c r="AE59" s="0" t="n">
        <f aca="false">IF(NRRs!AE59&lt;$B$66,'Spearman.Correlations'!AE59,0)</f>
        <v>-0.116787127041983</v>
      </c>
      <c r="AF59" s="0" t="n">
        <f aca="false">IF(NRRs!AF59&lt;$B$66,'Spearman.Correlations'!AF59,0)</f>
        <v>0</v>
      </c>
      <c r="AG59" s="0" t="n">
        <f aca="false">IF(NRRs!AG59&lt;$B$66,'Spearman.Correlations'!AG59,0)</f>
        <v>0</v>
      </c>
      <c r="AH59" s="0" t="n">
        <f aca="false">IF(NRRs!AH59&lt;$B$66,'Spearman.Correlations'!AH59,0)</f>
        <v>0</v>
      </c>
      <c r="AI59" s="0" t="n">
        <f aca="false">IF(NRRs!AI59&lt;$B$66,'Spearman.Correlations'!AI59,0)</f>
        <v>0</v>
      </c>
      <c r="AJ59" s="0" t="n">
        <f aca="false">IF(NRRs!AJ59&lt;$B$66,'Spearman.Correlations'!AJ59,0)</f>
        <v>0</v>
      </c>
      <c r="AK59" s="0" t="n">
        <f aca="false">IF(NRRs!AK59&lt;$B$66,'Spearman.Correlations'!AK59,0)</f>
        <v>0</v>
      </c>
      <c r="AL59" s="0" t="n">
        <f aca="false">IF(NRRs!AL59&lt;$B$66,'Spearman.Correlations'!AL59,0)</f>
        <v>0</v>
      </c>
      <c r="AM59" s="0" t="n">
        <f aca="false">IF(NRRs!AM59&lt;$B$66,'Spearman.Correlations'!AM59,0)</f>
        <v>0</v>
      </c>
      <c r="AN59" s="0" t="n">
        <f aca="false">IF(NRRs!AN59&lt;$B$66,'Spearman.Correlations'!AN59,0)</f>
        <v>0</v>
      </c>
      <c r="AO59" s="0" t="n">
        <f aca="false">IF(NRRs!AO59&lt;$B$66,'Spearman.Correlations'!AO59,0)</f>
        <v>0</v>
      </c>
      <c r="AP59" s="0" t="n">
        <f aca="false">IF(NRRs!AP59&lt;$B$66,'Spearman.Correlations'!AP59,0)</f>
        <v>0</v>
      </c>
      <c r="AQ59" s="0" t="n">
        <f aca="false">IF(NRRs!AQ59&lt;$B$66,'Spearman.Correlations'!AQ59,0)</f>
        <v>0</v>
      </c>
      <c r="AR59" s="0" t="n">
        <f aca="false">IF(NRRs!AR59&lt;$B$66,'Spearman.Correlations'!AR59,0)</f>
        <v>0</v>
      </c>
      <c r="AS59" s="0" t="n">
        <f aca="false">IF(NRRs!AS59&lt;$B$66,'Spearman.Correlations'!AS59,0)</f>
        <v>0</v>
      </c>
      <c r="AT59" s="0" t="n">
        <f aca="false">IF(NRRs!AT59&lt;$B$66,'Spearman.Correlations'!AT59,0)</f>
        <v>0</v>
      </c>
      <c r="AU59" s="0" t="n">
        <f aca="false">IF(NRRs!AU59&lt;$B$66,'Spearman.Correlations'!AU59,0)</f>
        <v>0</v>
      </c>
      <c r="AV59" s="0" t="n">
        <f aca="false">IF(NRRs!AV59&lt;$B$66,'Spearman.Correlations'!AV59,0)</f>
        <v>0</v>
      </c>
      <c r="AW59" s="0" t="n">
        <f aca="false">IF(NRRs!AW59&lt;$B$66,'Spearman.Correlations'!AW59,0)</f>
        <v>0</v>
      </c>
      <c r="AX59" s="0" t="n">
        <f aca="false">IF(NRRs!AX59&lt;$B$66,'Spearman.Correlations'!AX59,0)</f>
        <v>0.308681381707556</v>
      </c>
      <c r="AY59" s="0" t="n">
        <f aca="false">IF(NRRs!AY59&lt;$B$66,'Spearman.Correlations'!AY59,0)</f>
        <v>0</v>
      </c>
      <c r="AZ59" s="0" t="n">
        <f aca="false">IF(NRRs!AZ59&lt;$B$66,'Spearman.Correlations'!AZ59,0)</f>
        <v>0.289645839832434</v>
      </c>
      <c r="BA59" s="0" t="n">
        <f aca="false">IF(NRRs!BA59&lt;$B$66,'Spearman.Correlations'!BA59,0)</f>
        <v>0.345333392258924</v>
      </c>
      <c r="BB59" s="0" t="n">
        <f aca="false">IF(NRRs!BB59&lt;$B$66,'Spearman.Correlations'!BB59,0)</f>
        <v>0.364265742062086</v>
      </c>
      <c r="BC59" s="0" t="n">
        <f aca="false">IF(NRRs!BC59&lt;$B$66,'Spearman.Correlations'!BC59,0)</f>
        <v>0.379146951780568</v>
      </c>
      <c r="BD59" s="0" t="n">
        <f aca="false">IF(NRRs!BD59&lt;$B$66,'Spearman.Correlations'!BD59,0)</f>
        <v>0.452216147364359</v>
      </c>
      <c r="BE59" s="0" t="n">
        <f aca="false">IF(NRRs!BE59&lt;$B$66,'Spearman.Correlations'!BE59,0)</f>
        <v>0</v>
      </c>
      <c r="BF59" s="0" t="n">
        <f aca="false">IF(NRRs!BF59&lt;$B$66,'Spearman.Correlations'!BF59,0)</f>
        <v>0.729392477347165</v>
      </c>
      <c r="BG59" s="0" t="n">
        <f aca="false">IF(NRRs!BG59&lt;$B$66,'Spearman.Correlations'!BG59,0)</f>
        <v>0</v>
      </c>
      <c r="BH59" s="0" t="n">
        <f aca="false">IF(NRRs!BH59&lt;$B$66,'Spearman.Correlations'!BH59,0)</f>
        <v>0</v>
      </c>
    </row>
    <row r="60" s="3" customFormat="true" ht="12.8" hidden="false" customHeight="false" outlineLevel="0" collapsed="false">
      <c r="A60" s="2" t="s">
        <v>59</v>
      </c>
      <c r="B60" s="0" t="n">
        <f aca="false">IF(NRRs!B60&lt;$B$66,'Spearman.Correlations'!B60,0)</f>
        <v>0</v>
      </c>
      <c r="C60" s="0" t="n">
        <f aca="false">IF(NRRs!C60&lt;$B$66,'Spearman.Correlations'!C60,0)</f>
        <v>0</v>
      </c>
      <c r="D60" s="0" t="n">
        <f aca="false">IF(NRRs!D60&lt;$B$66,'Spearman.Correlations'!D60,0)</f>
        <v>0</v>
      </c>
      <c r="E60" s="0" t="n">
        <f aca="false">IF(NRRs!E60&lt;$B$66,'Spearman.Correlations'!E60,0)</f>
        <v>0</v>
      </c>
      <c r="F60" s="0" t="n">
        <f aca="false">IF(NRRs!F60&lt;$B$66,'Spearman.Correlations'!F60,0)</f>
        <v>0</v>
      </c>
      <c r="G60" s="0" t="n">
        <f aca="false">IF(NRRs!G60&lt;$B$66,'Spearman.Correlations'!G60,0)</f>
        <v>0</v>
      </c>
      <c r="H60" s="0" t="n">
        <f aca="false">IF(NRRs!H60&lt;$B$66,'Spearman.Correlations'!H60,0)</f>
        <v>0.189261204777671</v>
      </c>
      <c r="I60" s="0" t="n">
        <f aca="false">IF(NRRs!I60&lt;$B$66,'Spearman.Correlations'!I60,0)</f>
        <v>0</v>
      </c>
      <c r="J60" s="0" t="n">
        <f aca="false">IF(NRRs!J60&lt;$B$66,'Spearman.Correlations'!J60,0)</f>
        <v>0</v>
      </c>
      <c r="K60" s="0" t="n">
        <f aca="false">IF(NRRs!K60&lt;$B$66,'Spearman.Correlations'!K60,0)</f>
        <v>0</v>
      </c>
      <c r="L60" s="0" t="n">
        <f aca="false">IF(NRRs!L60&lt;$B$66,'Spearman.Correlations'!L60,0)</f>
        <v>0</v>
      </c>
      <c r="M60" s="0" t="n">
        <f aca="false">IF(NRRs!M60&lt;$B$66,'Spearman.Correlations'!M60,0)</f>
        <v>0</v>
      </c>
      <c r="N60" s="0" t="n">
        <f aca="false">IF(NRRs!N60&lt;$B$66,'Spearman.Correlations'!N60,0)</f>
        <v>0</v>
      </c>
      <c r="O60" s="0" t="n">
        <f aca="false">IF(NRRs!O60&lt;$B$66,'Spearman.Correlations'!O60,0)</f>
        <v>0</v>
      </c>
      <c r="P60" s="0" t="n">
        <f aca="false">IF(NRRs!P60&lt;$B$66,'Spearman.Correlations'!P60,0)</f>
        <v>0</v>
      </c>
      <c r="Q60" s="0" t="n">
        <f aca="false">IF(NRRs!Q60&lt;$B$66,'Spearman.Correlations'!Q60,0)</f>
        <v>0</v>
      </c>
      <c r="R60" s="0" t="n">
        <f aca="false">IF(NRRs!R60&lt;$B$66,'Spearman.Correlations'!R60,0)</f>
        <v>0</v>
      </c>
      <c r="S60" s="0" t="n">
        <f aca="false">IF(NRRs!S60&lt;$B$66,'Spearman.Correlations'!S60,0)</f>
        <v>0</v>
      </c>
      <c r="T60" s="0" t="n">
        <f aca="false">IF(NRRs!T60&lt;$B$66,'Spearman.Correlations'!T60,0)</f>
        <v>0</v>
      </c>
      <c r="U60" s="0" t="n">
        <f aca="false">IF(NRRs!U60&lt;$B$66,'Spearman.Correlations'!U60,0)</f>
        <v>0</v>
      </c>
      <c r="V60" s="0" t="n">
        <f aca="false">IF(NRRs!V60&lt;$B$66,'Spearman.Correlations'!V60,0)</f>
        <v>0</v>
      </c>
      <c r="W60" s="0" t="n">
        <f aca="false">IF(NRRs!W60&lt;$B$66,'Spearman.Correlations'!W60,0)</f>
        <v>0</v>
      </c>
      <c r="X60" s="0" t="n">
        <f aca="false">IF(NRRs!X60&lt;$B$66,'Spearman.Correlations'!X60,0)</f>
        <v>0</v>
      </c>
      <c r="Y60" s="0" t="n">
        <f aca="false">IF(NRRs!Y60&lt;$B$66,'Spearman.Correlations'!Y60,0)</f>
        <v>0</v>
      </c>
      <c r="Z60" s="0" t="n">
        <f aca="false">IF(NRRs!Z60&lt;$B$66,'Spearman.Correlations'!Z60,0)</f>
        <v>0</v>
      </c>
      <c r="AA60" s="0" t="n">
        <f aca="false">IF(NRRs!AA60&lt;$B$66,'Spearman.Correlations'!AA60,0)</f>
        <v>0</v>
      </c>
      <c r="AB60" s="0" t="n">
        <f aca="false">IF(NRRs!AB60&lt;$B$66,'Spearman.Correlations'!AB60,0)</f>
        <v>0</v>
      </c>
      <c r="AC60" s="0" t="n">
        <f aca="false">IF(NRRs!AC60&lt;$B$66,'Spearman.Correlations'!AC60,0)</f>
        <v>0</v>
      </c>
      <c r="AD60" s="0" t="n">
        <f aca="false">IF(NRRs!AD60&lt;$B$66,'Spearman.Correlations'!AD60,0)</f>
        <v>-0.186501238436716</v>
      </c>
      <c r="AE60" s="0" t="n">
        <f aca="false">IF(NRRs!AE60&lt;$B$66,'Spearman.Correlations'!AE60,0)</f>
        <v>0</v>
      </c>
      <c r="AF60" s="0" t="n">
        <f aca="false">IF(NRRs!AF60&lt;$B$66,'Spearman.Correlations'!AF60,0)</f>
        <v>-0.135304870904716</v>
      </c>
      <c r="AG60" s="0" t="n">
        <f aca="false">IF(NRRs!AG60&lt;$B$66,'Spearman.Correlations'!AG60,0)</f>
        <v>0</v>
      </c>
      <c r="AH60" s="0" t="n">
        <f aca="false">IF(NRRs!AH60&lt;$B$66,'Spearman.Correlations'!AH60,0)</f>
        <v>0</v>
      </c>
      <c r="AI60" s="0" t="n">
        <f aca="false">IF(NRRs!AI60&lt;$B$66,'Spearman.Correlations'!AI60,0)</f>
        <v>0</v>
      </c>
      <c r="AJ60" s="0" t="n">
        <f aca="false">IF(NRRs!AJ60&lt;$B$66,'Spearman.Correlations'!AJ60,0)</f>
        <v>0</v>
      </c>
      <c r="AK60" s="0" t="n">
        <f aca="false">IF(NRRs!AK60&lt;$B$66,'Spearman.Correlations'!AK60,0)</f>
        <v>0</v>
      </c>
      <c r="AL60" s="0" t="n">
        <f aca="false">IF(NRRs!AL60&lt;$B$66,'Spearman.Correlations'!AL60,0)</f>
        <v>0</v>
      </c>
      <c r="AM60" s="0" t="n">
        <f aca="false">IF(NRRs!AM60&lt;$B$66,'Spearman.Correlations'!AM60,0)</f>
        <v>0</v>
      </c>
      <c r="AN60" s="0" t="n">
        <f aca="false">IF(NRRs!AN60&lt;$B$66,'Spearman.Correlations'!AN60,0)</f>
        <v>0</v>
      </c>
      <c r="AO60" s="0" t="n">
        <f aca="false">IF(NRRs!AO60&lt;$B$66,'Spearman.Correlations'!AO60,0)</f>
        <v>0</v>
      </c>
      <c r="AP60" s="0" t="n">
        <f aca="false">IF(NRRs!AP60&lt;$B$66,'Spearman.Correlations'!AP60,0)</f>
        <v>0</v>
      </c>
      <c r="AQ60" s="0" t="n">
        <f aca="false">IF(NRRs!AQ60&lt;$B$66,'Spearman.Correlations'!AQ60,0)</f>
        <v>0</v>
      </c>
      <c r="AR60" s="0" t="n">
        <f aca="false">IF(NRRs!AR60&lt;$B$66,'Spearman.Correlations'!AR60,0)</f>
        <v>0</v>
      </c>
      <c r="AS60" s="0" t="n">
        <f aca="false">IF(NRRs!AS60&lt;$B$66,'Spearman.Correlations'!AS60,0)</f>
        <v>0</v>
      </c>
      <c r="AT60" s="0" t="n">
        <f aca="false">IF(NRRs!AT60&lt;$B$66,'Spearman.Correlations'!AT60,0)</f>
        <v>0</v>
      </c>
      <c r="AU60" s="0" t="n">
        <f aca="false">IF(NRRs!AU60&lt;$B$66,'Spearman.Correlations'!AU60,0)</f>
        <v>-0.310101351628727</v>
      </c>
      <c r="AV60" s="0" t="n">
        <f aca="false">IF(NRRs!AV60&lt;$B$66,'Spearman.Correlations'!AV60,0)</f>
        <v>0.405894919967219</v>
      </c>
      <c r="AW60" s="0" t="n">
        <f aca="false">IF(NRRs!AW60&lt;$B$66,'Spearman.Correlations'!AW60,0)</f>
        <v>0.184498090857032</v>
      </c>
      <c r="AX60" s="0" t="n">
        <f aca="false">IF(NRRs!AX60&lt;$B$66,'Spearman.Correlations'!AX60,0)</f>
        <v>0</v>
      </c>
      <c r="AY60" s="0" t="n">
        <f aca="false">IF(NRRs!AY60&lt;$B$66,'Spearman.Correlations'!AY60,0)</f>
        <v>0.253161950933678</v>
      </c>
      <c r="AZ60" s="0" t="n">
        <f aca="false">IF(NRRs!AZ60&lt;$B$66,'Spearman.Correlations'!AZ60,0)</f>
        <v>-0.1590501611717</v>
      </c>
      <c r="BA60" s="0" t="n">
        <f aca="false">IF(NRRs!BA60&lt;$B$66,'Spearman.Correlations'!BA60,0)</f>
        <v>0</v>
      </c>
      <c r="BB60" s="0" t="n">
        <f aca="false">IF(NRRs!BB60&lt;$B$66,'Spearman.Correlations'!BB60,0)</f>
        <v>0</v>
      </c>
      <c r="BC60" s="0" t="n">
        <f aca="false">IF(NRRs!BC60&lt;$B$66,'Spearman.Correlations'!BC60,0)</f>
        <v>0.245810486866802</v>
      </c>
      <c r="BD60" s="0" t="n">
        <f aca="false">IF(NRRs!BD60&lt;$B$66,'Spearman.Correlations'!BD60,0)</f>
        <v>0</v>
      </c>
      <c r="BE60" s="0" t="n">
        <f aca="false">IF(NRRs!BE60&lt;$B$66,'Spearman.Correlations'!BE60,0)</f>
        <v>0</v>
      </c>
      <c r="BF60" s="0" t="n">
        <f aca="false">IF(NRRs!BF60&lt;$B$66,'Spearman.Correlations'!BF60,0)</f>
        <v>-0.603502988091771</v>
      </c>
      <c r="BG60" s="0" t="n">
        <f aca="false">IF(NRRs!BG60&lt;$B$66,'Spearman.Correlations'!BG60,0)</f>
        <v>0</v>
      </c>
      <c r="BH60" s="0" t="n">
        <f aca="false">IF(NRRs!BH60&lt;$B$66,'Spearman.Correlations'!BH60,0)</f>
        <v>0</v>
      </c>
    </row>
    <row r="61" s="5" customFormat="true" ht="12.8" hidden="false" customHeight="false" outlineLevel="0" collapsed="false">
      <c r="A61" s="4" t="s">
        <v>61</v>
      </c>
      <c r="B61" s="5" t="n">
        <f aca="false">COUNTIFS(B47:B60,"&lt;&gt;0")</f>
        <v>0</v>
      </c>
      <c r="C61" s="5" t="n">
        <f aca="false">COUNTIFS(C47:C60,"&lt;&gt;0")</f>
        <v>1</v>
      </c>
      <c r="D61" s="5" t="n">
        <f aca="false">COUNTIFS(D47:D60,"&lt;&gt;0")</f>
        <v>0</v>
      </c>
      <c r="E61" s="5" t="n">
        <f aca="false">COUNTIFS(E47:E60,"&lt;&gt;0")</f>
        <v>9</v>
      </c>
      <c r="F61" s="5" t="n">
        <f aca="false">COUNTIFS(F47:F60,"&lt;&gt;0")</f>
        <v>0</v>
      </c>
      <c r="G61" s="5" t="n">
        <f aca="false">COUNTIFS(G47:G60,"&lt;&gt;0")</f>
        <v>6</v>
      </c>
      <c r="H61" s="5" t="n">
        <f aca="false">COUNTIFS(H47:H60,"&lt;&gt;0")</f>
        <v>4</v>
      </c>
      <c r="I61" s="5" t="n">
        <f aca="false">COUNTIFS(I47:I60,"&lt;&gt;0")</f>
        <v>4</v>
      </c>
      <c r="J61" s="5" t="n">
        <f aca="false">COUNTIFS(J47:J60,"&lt;&gt;0")</f>
        <v>2</v>
      </c>
      <c r="K61" s="5" t="n">
        <f aca="false">COUNTIFS(K47:K60,"&lt;&gt;0")</f>
        <v>0</v>
      </c>
      <c r="L61" s="5" t="n">
        <f aca="false">COUNTIFS(L47:L60,"&lt;&gt;0")</f>
        <v>1</v>
      </c>
      <c r="M61" s="5" t="n">
        <f aca="false">COUNTIFS(M47:M60,"&lt;&gt;0")</f>
        <v>2</v>
      </c>
      <c r="N61" s="5" t="n">
        <f aca="false">COUNTIFS(N47:N60,"&lt;&gt;0")</f>
        <v>0</v>
      </c>
      <c r="O61" s="5" t="n">
        <f aca="false">COUNTIFS(O47:O60,"&lt;&gt;0")</f>
        <v>0</v>
      </c>
      <c r="P61" s="5" t="n">
        <f aca="false">COUNTIFS(P47:P60,"&lt;&gt;0")</f>
        <v>0</v>
      </c>
      <c r="Q61" s="5" t="n">
        <f aca="false">COUNTIFS(Q47:Q60,"&lt;&gt;0")</f>
        <v>5</v>
      </c>
      <c r="R61" s="5" t="n">
        <f aca="false">COUNTIFS(R47:R60,"&lt;&gt;0")</f>
        <v>3</v>
      </c>
      <c r="S61" s="5" t="n">
        <f aca="false">COUNTIFS(S47:S60,"&lt;&gt;0")</f>
        <v>2</v>
      </c>
      <c r="T61" s="5" t="n">
        <f aca="false">COUNTIFS(T47:T60,"&lt;&gt;0")</f>
        <v>2</v>
      </c>
      <c r="U61" s="5" t="n">
        <f aca="false">COUNTIFS(U47:U60,"&lt;&gt;0")</f>
        <v>0</v>
      </c>
      <c r="V61" s="5" t="n">
        <f aca="false">COUNTIFS(V47:V60,"&lt;&gt;0")</f>
        <v>0</v>
      </c>
      <c r="W61" s="5" t="n">
        <f aca="false">COUNTIFS(W47:W60,"&lt;&gt;0")</f>
        <v>0</v>
      </c>
      <c r="X61" s="5" t="n">
        <f aca="false">COUNTIFS(X47:X60,"&lt;&gt;0")</f>
        <v>3</v>
      </c>
      <c r="Y61" s="5" t="n">
        <f aca="false">COUNTIFS(Y47:Y60,"&lt;&gt;0")</f>
        <v>1</v>
      </c>
      <c r="Z61" s="5" t="n">
        <f aca="false">COUNTIFS(Z47:Z60,"&lt;&gt;0")</f>
        <v>4</v>
      </c>
      <c r="AA61" s="5" t="n">
        <f aca="false">COUNTIFS(AA47:AA60,"&lt;&gt;0")</f>
        <v>0</v>
      </c>
      <c r="AB61" s="5" t="n">
        <f aca="false">COUNTIFS(AB47:AB60,"&lt;&gt;0")</f>
        <v>0</v>
      </c>
      <c r="AC61" s="5" t="n">
        <f aca="false">COUNTIFS(AC47:AC60,"&lt;&gt;0")</f>
        <v>1</v>
      </c>
      <c r="AD61" s="5" t="n">
        <f aca="false">COUNTIFS(AD47:AD60,"&lt;&gt;0")</f>
        <v>2</v>
      </c>
      <c r="AE61" s="5" t="n">
        <f aca="false">COUNTIFS(AE47:AE60,"&lt;&gt;0")</f>
        <v>2</v>
      </c>
      <c r="AF61" s="5" t="n">
        <f aca="false">COUNTIFS(AF47:AF60,"&lt;&gt;0")</f>
        <v>2</v>
      </c>
      <c r="AG61" s="5" t="n">
        <f aca="false">COUNTIFS(AG47:AG60,"&lt;&gt;0")</f>
        <v>0</v>
      </c>
      <c r="AH61" s="5" t="n">
        <f aca="false">COUNTIFS(AH47:AH60,"&lt;&gt;0")</f>
        <v>0</v>
      </c>
      <c r="AI61" s="5" t="n">
        <f aca="false">COUNTIFS(AI47:AI60,"&lt;&gt;0")</f>
        <v>0</v>
      </c>
      <c r="AJ61" s="5" t="n">
        <f aca="false">COUNTIFS(AJ47:AJ60,"&lt;&gt;0")</f>
        <v>1</v>
      </c>
      <c r="AK61" s="5" t="n">
        <f aca="false">COUNTIFS(AK47:AK60,"&lt;&gt;0")</f>
        <v>0</v>
      </c>
      <c r="AL61" s="5" t="n">
        <f aca="false">COUNTIFS(AL47:AL60,"&lt;&gt;0")</f>
        <v>0</v>
      </c>
      <c r="AM61" s="5" t="n">
        <f aca="false">COUNTIFS(AM47:AM60,"&lt;&gt;0")</f>
        <v>1</v>
      </c>
      <c r="AN61" s="5" t="n">
        <f aca="false">COUNTIFS(AN47:AN60,"&lt;&gt;0")</f>
        <v>1</v>
      </c>
      <c r="AO61" s="5" t="n">
        <f aca="false">COUNTIFS(AO47:AO60,"&lt;&gt;0")</f>
        <v>2</v>
      </c>
      <c r="AP61" s="5" t="n">
        <f aca="false">COUNTIFS(AP47:AP60,"&lt;&gt;0")</f>
        <v>0</v>
      </c>
      <c r="AQ61" s="5" t="n">
        <f aca="false">COUNTIFS(AQ47:AQ60,"&lt;&gt;0")</f>
        <v>3</v>
      </c>
      <c r="AR61" s="5" t="n">
        <f aca="false">COUNTIFS(AR47:AR60,"&lt;&gt;0")</f>
        <v>3</v>
      </c>
      <c r="AS61" s="5" t="n">
        <f aca="false">COUNTIFS(AS47:AS60,"&lt;&gt;0")</f>
        <v>0</v>
      </c>
      <c r="AT61" s="5" t="n">
        <f aca="false">COUNTIFS(AT47:AT60,"&lt;&gt;0")</f>
        <v>1</v>
      </c>
      <c r="AU61" s="5" t="n">
        <f aca="false">COUNTIFS(AU47:AU60,"&lt;&gt;0")</f>
        <v>5</v>
      </c>
      <c r="AV61" s="5" t="n">
        <f aca="false">COUNTIFS(AV47:AV60,"&lt;&gt;0")</f>
        <v>9</v>
      </c>
      <c r="AW61" s="5" t="n">
        <f aca="false">COUNTIFS(AW47:AW60,"&lt;&gt;0")</f>
        <v>7</v>
      </c>
      <c r="AX61" s="5" t="n">
        <f aca="false">COUNTIFS(AX47:AX60,"&lt;&gt;0")</f>
        <v>9</v>
      </c>
      <c r="AY61" s="5" t="n">
        <f aca="false">COUNTIFS(AY47:AY60,"&lt;&gt;0")</f>
        <v>7</v>
      </c>
      <c r="AZ61" s="5" t="n">
        <f aca="false">COUNTIFS(AZ47:AZ60,"&lt;&gt;0")</f>
        <v>8</v>
      </c>
      <c r="BA61" s="5" t="n">
        <f aca="false">COUNTIFS(BA47:BA60,"&lt;&gt;0")</f>
        <v>9</v>
      </c>
      <c r="BB61" s="5" t="n">
        <f aca="false">COUNTIFS(BB47:BB60,"&lt;&gt;0")</f>
        <v>7</v>
      </c>
      <c r="BC61" s="5" t="n">
        <f aca="false">COUNTIFS(BC47:BC60,"&lt;&gt;0")</f>
        <v>11</v>
      </c>
      <c r="BD61" s="5" t="n">
        <f aca="false">COUNTIFS(BD47:BD60,"&lt;&gt;0")</f>
        <v>8</v>
      </c>
      <c r="BE61" s="5" t="n">
        <f aca="false">COUNTIFS(BE47:BE60,"&lt;&gt;0")</f>
        <v>3</v>
      </c>
      <c r="BF61" s="5" t="n">
        <f aca="false">COUNTIFS(BF47:BF60,"&lt;&gt;0")</f>
        <v>7</v>
      </c>
      <c r="BG61" s="5" t="n">
        <f aca="false">COUNTIFS(BG47:BG60,"&lt;&gt;0")</f>
        <v>7</v>
      </c>
      <c r="BH61" s="5" t="n">
        <f aca="false">COUNTIFS(BH47:BH60,"&lt;&gt;0")</f>
        <v>7</v>
      </c>
    </row>
    <row r="62" s="5" customFormat="true" ht="12.8" hidden="false" customHeight="false" outlineLevel="0" collapsed="false">
      <c r="A62" s="4" t="s">
        <v>62</v>
      </c>
      <c r="B62" s="5" t="n">
        <f aca="false">COUNTIFS(B11:B46,"&lt;&gt;0")</f>
        <v>13</v>
      </c>
      <c r="C62" s="5" t="n">
        <f aca="false">COUNTIFS(C11:C46,"&lt;&gt;0")</f>
        <v>4</v>
      </c>
      <c r="D62" s="5" t="n">
        <f aca="false">COUNTIFS(D11:D46,"&lt;&gt;0")</f>
        <v>11</v>
      </c>
      <c r="E62" s="5" t="n">
        <f aca="false">COUNTIFS(E11:E46,"&lt;&gt;0")</f>
        <v>9</v>
      </c>
      <c r="F62" s="5" t="n">
        <f aca="false">COUNTIFS(F11:F46,"&lt;&gt;0")</f>
        <v>2</v>
      </c>
      <c r="G62" s="5" t="n">
        <f aca="false">COUNTIFS(G11:G46,"&lt;&gt;0")</f>
        <v>3</v>
      </c>
      <c r="H62" s="5" t="n">
        <f aca="false">COUNTIFS(H11:H46,"&lt;&gt;0")</f>
        <v>11</v>
      </c>
      <c r="I62" s="5" t="n">
        <f aca="false">COUNTIFS(I11:I46,"&lt;&gt;0")</f>
        <v>2</v>
      </c>
      <c r="J62" s="5" t="n">
        <f aca="false">COUNTIFS(J11:J46,"&lt;&gt;0")</f>
        <v>12</v>
      </c>
      <c r="K62" s="5" t="n">
        <f aca="false">COUNTIFS(K11:K46,"&lt;&gt;0")</f>
        <v>10</v>
      </c>
      <c r="L62" s="5" t="n">
        <f aca="false">COUNTIFS(L11:L46,"&lt;&gt;0")</f>
        <v>5</v>
      </c>
      <c r="M62" s="5" t="n">
        <f aca="false">COUNTIFS(M11:M46,"&lt;&gt;0")</f>
        <v>4</v>
      </c>
      <c r="N62" s="5" t="n">
        <f aca="false">COUNTIFS(N11:N46,"&lt;&gt;0")</f>
        <v>3</v>
      </c>
      <c r="O62" s="5" t="n">
        <f aca="false">COUNTIFS(O11:O46,"&lt;&gt;0")</f>
        <v>14</v>
      </c>
      <c r="P62" s="5" t="n">
        <f aca="false">COUNTIFS(P11:P46,"&lt;&gt;0")</f>
        <v>11</v>
      </c>
      <c r="Q62" s="5" t="n">
        <f aca="false">COUNTIFS(Q11:Q46,"&lt;&gt;0")</f>
        <v>16</v>
      </c>
      <c r="R62" s="5" t="n">
        <f aca="false">COUNTIFS(R11:R46,"&lt;&gt;0")</f>
        <v>16</v>
      </c>
      <c r="S62" s="5" t="n">
        <f aca="false">COUNTIFS(S11:S46,"&lt;&gt;0")</f>
        <v>9</v>
      </c>
      <c r="T62" s="5" t="n">
        <f aca="false">COUNTIFS(T11:T46,"&lt;&gt;0")</f>
        <v>11</v>
      </c>
      <c r="U62" s="5" t="n">
        <f aca="false">COUNTIFS(U11:U46,"&lt;&gt;0")</f>
        <v>12</v>
      </c>
      <c r="V62" s="5" t="n">
        <f aca="false">COUNTIFS(V11:V46,"&lt;&gt;0")</f>
        <v>11</v>
      </c>
      <c r="W62" s="5" t="n">
        <f aca="false">COUNTIFS(W11:W46,"&lt;&gt;0")</f>
        <v>17</v>
      </c>
      <c r="X62" s="5" t="n">
        <f aca="false">COUNTIFS(X11:X46,"&lt;&gt;0")</f>
        <v>13</v>
      </c>
      <c r="Y62" s="5" t="n">
        <f aca="false">COUNTIFS(Y11:Y46,"&lt;&gt;0")</f>
        <v>9</v>
      </c>
      <c r="Z62" s="5" t="n">
        <f aca="false">COUNTIFS(Z11:Z46,"&lt;&gt;0")</f>
        <v>14</v>
      </c>
      <c r="AA62" s="5" t="n">
        <f aca="false">COUNTIFS(AA11:AA46,"&lt;&gt;0")</f>
        <v>13</v>
      </c>
      <c r="AB62" s="5" t="n">
        <f aca="false">COUNTIFS(AB11:AB46,"&lt;&gt;0")</f>
        <v>4</v>
      </c>
      <c r="AC62" s="5" t="n">
        <f aca="false">COUNTIFS(AC11:AC46,"&lt;&gt;0")</f>
        <v>11</v>
      </c>
      <c r="AD62" s="5" t="n">
        <f aca="false">COUNTIFS(AD11:AD46,"&lt;&gt;0")</f>
        <v>17</v>
      </c>
      <c r="AE62" s="5" t="n">
        <f aca="false">COUNTIFS(AE11:AE46,"&lt;&gt;0")</f>
        <v>11</v>
      </c>
      <c r="AF62" s="5" t="n">
        <f aca="false">COUNTIFS(AF11:AF46,"&lt;&gt;0")</f>
        <v>11</v>
      </c>
      <c r="AG62" s="5" t="n">
        <f aca="false">COUNTIFS(AG11:AG46,"&lt;&gt;0")</f>
        <v>8</v>
      </c>
      <c r="AH62" s="5" t="n">
        <f aca="false">COUNTIFS(AH11:AH46,"&lt;&gt;0")</f>
        <v>11</v>
      </c>
      <c r="AI62" s="5" t="n">
        <f aca="false">COUNTIFS(AI11:AI46,"&lt;&gt;0")</f>
        <v>17</v>
      </c>
      <c r="AJ62" s="5" t="n">
        <f aca="false">COUNTIFS(AJ11:AJ46,"&lt;&gt;0")</f>
        <v>19</v>
      </c>
      <c r="AK62" s="5" t="n">
        <f aca="false">COUNTIFS(AK11:AK46,"&lt;&gt;0")</f>
        <v>5</v>
      </c>
      <c r="AL62" s="5" t="n">
        <f aca="false">COUNTIFS(AL11:AL46,"&lt;&gt;0")</f>
        <v>11</v>
      </c>
      <c r="AM62" s="5" t="n">
        <f aca="false">COUNTIFS(AM11:AM46,"&lt;&gt;0")</f>
        <v>18</v>
      </c>
      <c r="AN62" s="5" t="n">
        <f aca="false">COUNTIFS(AN11:AN46,"&lt;&gt;0")</f>
        <v>17</v>
      </c>
      <c r="AO62" s="5" t="n">
        <f aca="false">COUNTIFS(AO11:AO46,"&lt;&gt;0")</f>
        <v>20</v>
      </c>
      <c r="AP62" s="5" t="n">
        <f aca="false">COUNTIFS(AP11:AP46,"&lt;&gt;0")</f>
        <v>13</v>
      </c>
      <c r="AQ62" s="5" t="n">
        <f aca="false">COUNTIFS(AQ11:AQ46,"&lt;&gt;0")</f>
        <v>12</v>
      </c>
      <c r="AR62" s="5" t="n">
        <f aca="false">COUNTIFS(AR11:AR46,"&lt;&gt;0")</f>
        <v>15</v>
      </c>
      <c r="AS62" s="5" t="n">
        <f aca="false">COUNTIFS(AS11:AS46,"&lt;&gt;0")</f>
        <v>8</v>
      </c>
      <c r="AT62" s="5" t="n">
        <f aca="false">COUNTIFS(AT11:AT46,"&lt;&gt;0")</f>
        <v>4</v>
      </c>
      <c r="AU62" s="5" t="n">
        <f aca="false">COUNTIFS(AU11:AU46,"&lt;&gt;0")</f>
        <v>7</v>
      </c>
      <c r="AV62" s="5" t="n">
        <f aca="false">COUNTIFS(AV11:AV46,"&lt;&gt;0")</f>
        <v>4</v>
      </c>
      <c r="AW62" s="5" t="n">
        <f aca="false">COUNTIFS(AW11:AW46,"&lt;&gt;0")</f>
        <v>7</v>
      </c>
      <c r="AX62" s="5" t="n">
        <f aca="false">COUNTIFS(AX11:AX46,"&lt;&gt;0")</f>
        <v>1</v>
      </c>
      <c r="AY62" s="5" t="n">
        <f aca="false">COUNTIFS(AY11:AY46,"&lt;&gt;0")</f>
        <v>6</v>
      </c>
      <c r="AZ62" s="5" t="n">
        <f aca="false">COUNTIFS(AZ11:AZ46,"&lt;&gt;0")</f>
        <v>2</v>
      </c>
      <c r="BA62" s="5" t="n">
        <f aca="false">COUNTIFS(BA11:BA46,"&lt;&gt;0")</f>
        <v>2</v>
      </c>
      <c r="BB62" s="5" t="n">
        <f aca="false">COUNTIFS(BB11:BB46,"&lt;&gt;0")</f>
        <v>0</v>
      </c>
      <c r="BC62" s="5" t="n">
        <f aca="false">COUNTIFS(BC11:BC46,"&lt;&gt;0")</f>
        <v>2</v>
      </c>
      <c r="BD62" s="5" t="n">
        <f aca="false">COUNTIFS(BD11:BD46,"&lt;&gt;0")</f>
        <v>1</v>
      </c>
      <c r="BE62" s="5" t="n">
        <f aca="false">COUNTIFS(BE11:BE46,"&lt;&gt;0")</f>
        <v>3</v>
      </c>
      <c r="BF62" s="5" t="n">
        <f aca="false">COUNTIFS(BF11:BF46,"&lt;&gt;0")</f>
        <v>3</v>
      </c>
      <c r="BG62" s="5" t="n">
        <f aca="false">COUNTIFS(BG11:BG46,"&lt;&gt;0")</f>
        <v>2</v>
      </c>
      <c r="BH62" s="5" t="n">
        <f aca="false">COUNTIFS(BH11:BH46,"&lt;&gt;0")</f>
        <v>2</v>
      </c>
    </row>
    <row r="63" s="5" customFormat="true" ht="12.8" hidden="false" customHeight="false" outlineLevel="0" collapsed="false">
      <c r="A63" s="4" t="s">
        <v>63</v>
      </c>
      <c r="B63" s="5" t="n">
        <f aca="false">COUNTIFS(B2:B10,"&lt;&gt;0")</f>
        <v>7</v>
      </c>
      <c r="C63" s="5" t="n">
        <f aca="false">COUNTIFS(C2:C10,"&lt;&gt;0")</f>
        <v>8</v>
      </c>
      <c r="D63" s="5" t="n">
        <f aca="false">COUNTIFS(D2:D10,"&lt;&gt;0")</f>
        <v>7</v>
      </c>
      <c r="E63" s="5" t="n">
        <f aca="false">COUNTIFS(E2:E10,"&lt;&gt;0")</f>
        <v>4</v>
      </c>
      <c r="F63" s="5" t="n">
        <f aca="false">COUNTIFS(F2:F10,"&lt;&gt;0")</f>
        <v>8</v>
      </c>
      <c r="G63" s="5" t="n">
        <f aca="false">COUNTIFS(G2:G10,"&lt;&gt;0")</f>
        <v>8</v>
      </c>
      <c r="H63" s="5" t="n">
        <f aca="false">COUNTIFS(H2:H10,"&lt;&gt;0")</f>
        <v>7</v>
      </c>
      <c r="I63" s="5" t="n">
        <f aca="false">COUNTIFS(I2:I10,"&lt;&gt;0")</f>
        <v>8</v>
      </c>
      <c r="J63" s="5" t="n">
        <f aca="false">COUNTIFS(J2:J10,"&lt;&gt;0")</f>
        <v>7</v>
      </c>
      <c r="K63" s="5" t="n">
        <f aca="false">COUNTIFS(K2:K10,"&lt;&gt;0")</f>
        <v>0</v>
      </c>
      <c r="L63" s="5" t="n">
        <f aca="false">COUNTIFS(L2:L10,"&lt;&gt;0")</f>
        <v>2</v>
      </c>
      <c r="M63" s="5" t="n">
        <f aca="false">COUNTIFS(M2:M10,"&lt;&gt;0")</f>
        <v>1</v>
      </c>
      <c r="N63" s="5" t="n">
        <f aca="false">COUNTIFS(N2:N10,"&lt;&gt;0")</f>
        <v>4</v>
      </c>
      <c r="O63" s="5" t="n">
        <f aca="false">COUNTIFS(O2:O10,"&lt;&gt;0")</f>
        <v>1</v>
      </c>
      <c r="P63" s="5" t="n">
        <f aca="false">COUNTIFS(P2:P10,"&lt;&gt;0")</f>
        <v>2</v>
      </c>
      <c r="Q63" s="5" t="n">
        <f aca="false">COUNTIFS(Q2:Q10,"&lt;&gt;0")</f>
        <v>3</v>
      </c>
      <c r="R63" s="5" t="n">
        <f aca="false">COUNTIFS(R2:R10,"&lt;&gt;0")</f>
        <v>5</v>
      </c>
      <c r="S63" s="5" t="n">
        <f aca="false">COUNTIFS(S2:S10,"&lt;&gt;0")</f>
        <v>1</v>
      </c>
      <c r="T63" s="5" t="n">
        <f aca="false">COUNTIFS(T2:T10,"&lt;&gt;0")</f>
        <v>2</v>
      </c>
      <c r="U63" s="5" t="n">
        <f aca="false">COUNTIFS(U2:U10,"&lt;&gt;0")</f>
        <v>0</v>
      </c>
      <c r="V63" s="5" t="n">
        <f aca="false">COUNTIFS(V2:V10,"&lt;&gt;0")</f>
        <v>0</v>
      </c>
      <c r="W63" s="5" t="n">
        <f aca="false">COUNTIFS(W2:W10,"&lt;&gt;0")</f>
        <v>0</v>
      </c>
      <c r="X63" s="5" t="n">
        <f aca="false">COUNTIFS(X2:X10,"&lt;&gt;0")</f>
        <v>6</v>
      </c>
      <c r="Y63" s="5" t="n">
        <f aca="false">COUNTIFS(Y2:Y10,"&lt;&gt;0")</f>
        <v>0</v>
      </c>
      <c r="Z63" s="5" t="n">
        <f aca="false">COUNTIFS(Z2:Z10,"&lt;&gt;0")</f>
        <v>3</v>
      </c>
      <c r="AA63" s="5" t="n">
        <f aca="false">COUNTIFS(AA2:AA10,"&lt;&gt;0")</f>
        <v>5</v>
      </c>
      <c r="AB63" s="5" t="n">
        <f aca="false">COUNTIFS(AB2:AB10,"&lt;&gt;0")</f>
        <v>6</v>
      </c>
      <c r="AC63" s="5" t="n">
        <f aca="false">COUNTIFS(AC2:AC10,"&lt;&gt;0")</f>
        <v>0</v>
      </c>
      <c r="AD63" s="5" t="n">
        <f aca="false">COUNTIFS(AD2:AD10,"&lt;&gt;0")</f>
        <v>3</v>
      </c>
      <c r="AE63" s="5" t="n">
        <f aca="false">COUNTIFS(AE2:AE10,"&lt;&gt;0")</f>
        <v>0</v>
      </c>
      <c r="AF63" s="5" t="n">
        <f aca="false">COUNTIFS(AF2:AF10,"&lt;&gt;0")</f>
        <v>0</v>
      </c>
      <c r="AG63" s="5" t="n">
        <f aca="false">COUNTIFS(AG2:AG10,"&lt;&gt;0")</f>
        <v>1</v>
      </c>
      <c r="AH63" s="5" t="n">
        <f aca="false">COUNTIFS(AH2:AH10,"&lt;&gt;0")</f>
        <v>3</v>
      </c>
      <c r="AI63" s="5" t="n">
        <f aca="false">COUNTIFS(AI2:AI10,"&lt;&gt;0")</f>
        <v>0</v>
      </c>
      <c r="AJ63" s="5" t="n">
        <f aca="false">COUNTIFS(AJ2:AJ10,"&lt;&gt;0")</f>
        <v>0</v>
      </c>
      <c r="AK63" s="5" t="n">
        <f aca="false">COUNTIFS(AK2:AK10,"&lt;&gt;0")</f>
        <v>0</v>
      </c>
      <c r="AL63" s="5" t="n">
        <f aca="false">COUNTIFS(AL2:AL10,"&lt;&gt;0")</f>
        <v>1</v>
      </c>
      <c r="AM63" s="5" t="n">
        <f aca="false">COUNTIFS(AM2:AM10,"&lt;&gt;0")</f>
        <v>5</v>
      </c>
      <c r="AN63" s="5" t="n">
        <f aca="false">COUNTIFS(AN2:AN10,"&lt;&gt;0")</f>
        <v>0</v>
      </c>
      <c r="AO63" s="5" t="n">
        <f aca="false">COUNTIFS(AO2:AO10,"&lt;&gt;0")</f>
        <v>1</v>
      </c>
      <c r="AP63" s="5" t="n">
        <f aca="false">COUNTIFS(AP2:AP10,"&lt;&gt;0")</f>
        <v>0</v>
      </c>
      <c r="AQ63" s="5" t="n">
        <f aca="false">COUNTIFS(AQ2:AQ10,"&lt;&gt;0")</f>
        <v>3</v>
      </c>
      <c r="AR63" s="5" t="n">
        <f aca="false">COUNTIFS(AR2:AR10,"&lt;&gt;0")</f>
        <v>2</v>
      </c>
      <c r="AS63" s="5" t="n">
        <f aca="false">COUNTIFS(AS2:AS10,"&lt;&gt;0")</f>
        <v>3</v>
      </c>
      <c r="AT63" s="5" t="n">
        <f aca="false">COUNTIFS(AT2:AT10,"&lt;&gt;0")</f>
        <v>4</v>
      </c>
      <c r="AU63" s="5" t="n">
        <f aca="false">COUNTIFS(AU2:AU10,"&lt;&gt;0")</f>
        <v>3</v>
      </c>
      <c r="AV63" s="5" t="n">
        <f aca="false">COUNTIFS(AV2:AV10,"&lt;&gt;0")</f>
        <v>2</v>
      </c>
      <c r="AW63" s="5" t="n">
        <f aca="false">COUNTIFS(AW2:AW10,"&lt;&gt;0")</f>
        <v>1</v>
      </c>
      <c r="AX63" s="5" t="n">
        <f aca="false">COUNTIFS(AX2:AX10,"&lt;&gt;0")</f>
        <v>2</v>
      </c>
      <c r="AY63" s="5" t="n">
        <f aca="false">COUNTIFS(AY2:AY10,"&lt;&gt;0")</f>
        <v>5</v>
      </c>
      <c r="AZ63" s="5" t="n">
        <f aca="false">COUNTIFS(AZ2:AZ10,"&lt;&gt;0")</f>
        <v>1</v>
      </c>
      <c r="BA63" s="5" t="n">
        <f aca="false">COUNTIFS(BA2:BA10,"&lt;&gt;0")</f>
        <v>2</v>
      </c>
      <c r="BB63" s="5" t="n">
        <f aca="false">COUNTIFS(BB2:BB10,"&lt;&gt;0")</f>
        <v>2</v>
      </c>
      <c r="BC63" s="5" t="n">
        <f aca="false">COUNTIFS(BC2:BC10,"&lt;&gt;0")</f>
        <v>3</v>
      </c>
      <c r="BD63" s="5" t="n">
        <f aca="false">COUNTIFS(BD2:BD10,"&lt;&gt;0")</f>
        <v>2</v>
      </c>
      <c r="BE63" s="5" t="n">
        <f aca="false">COUNTIFS(BE2:BE10,"&lt;&gt;0")</f>
        <v>1</v>
      </c>
      <c r="BF63" s="5" t="n">
        <f aca="false">COUNTIFS(BF2:BF10,"&lt;&gt;0")</f>
        <v>0</v>
      </c>
      <c r="BG63" s="5" t="n">
        <f aca="false">COUNTIFS(BG2:BG10,"&lt;&gt;0")</f>
        <v>1</v>
      </c>
      <c r="BH63" s="5" t="n">
        <f aca="false">COUNTIFS(BH2:BH10,"&lt;&gt;0")</f>
        <v>1</v>
      </c>
    </row>
    <row r="64" customFormat="false" ht="12.8" hidden="false" customHeight="false" outlineLevel="0" collapsed="false">
      <c r="A64" s="1" t="s">
        <v>0</v>
      </c>
      <c r="B64" s="1" t="s">
        <v>1</v>
      </c>
      <c r="C64" s="1" t="s">
        <v>2</v>
      </c>
      <c r="D64" s="1" t="s">
        <v>3</v>
      </c>
      <c r="E64" s="1" t="s">
        <v>4</v>
      </c>
      <c r="F64" s="1" t="s">
        <v>5</v>
      </c>
      <c r="G64" s="1" t="s">
        <v>6</v>
      </c>
      <c r="H64" s="1" t="s">
        <v>7</v>
      </c>
      <c r="I64" s="1" t="s">
        <v>8</v>
      </c>
      <c r="J64" s="1" t="s">
        <v>9</v>
      </c>
      <c r="K64" s="1" t="s">
        <v>10</v>
      </c>
      <c r="L64" s="1" t="s">
        <v>11</v>
      </c>
      <c r="M64" s="1" t="s">
        <v>12</v>
      </c>
      <c r="N64" s="1" t="s">
        <v>13</v>
      </c>
      <c r="O64" s="1" t="s">
        <v>14</v>
      </c>
      <c r="P64" s="1" t="s">
        <v>15</v>
      </c>
      <c r="Q64" s="1" t="s">
        <v>16</v>
      </c>
      <c r="R64" s="1" t="s">
        <v>17</v>
      </c>
      <c r="S64" s="1" t="s">
        <v>18</v>
      </c>
      <c r="T64" s="1" t="s">
        <v>19</v>
      </c>
      <c r="U64" s="1" t="s">
        <v>20</v>
      </c>
      <c r="V64" s="1" t="s">
        <v>21</v>
      </c>
      <c r="W64" s="1" t="s">
        <v>22</v>
      </c>
      <c r="X64" s="1" t="s">
        <v>23</v>
      </c>
      <c r="Y64" s="1" t="s">
        <v>24</v>
      </c>
      <c r="Z64" s="1" t="s">
        <v>25</v>
      </c>
      <c r="AA64" s="1" t="s">
        <v>26</v>
      </c>
      <c r="AB64" s="1" t="s">
        <v>27</v>
      </c>
      <c r="AC64" s="1" t="s">
        <v>28</v>
      </c>
      <c r="AD64" s="1" t="s">
        <v>29</v>
      </c>
      <c r="AE64" s="1" t="s">
        <v>30</v>
      </c>
      <c r="AF64" s="1" t="s">
        <v>31</v>
      </c>
      <c r="AG64" s="1" t="s">
        <v>32</v>
      </c>
      <c r="AH64" s="1" t="s">
        <v>33</v>
      </c>
      <c r="AI64" s="1" t="s">
        <v>34</v>
      </c>
      <c r="AJ64" s="1" t="s">
        <v>35</v>
      </c>
      <c r="AK64" s="1" t="s">
        <v>36</v>
      </c>
      <c r="AL64" s="1" t="s">
        <v>37</v>
      </c>
      <c r="AM64" s="1" t="s">
        <v>38</v>
      </c>
      <c r="AN64" s="1" t="s">
        <v>39</v>
      </c>
      <c r="AO64" s="1" t="s">
        <v>40</v>
      </c>
      <c r="AP64" s="1" t="s">
        <v>41</v>
      </c>
      <c r="AQ64" s="1" t="s">
        <v>42</v>
      </c>
      <c r="AR64" s="1" t="s">
        <v>43</v>
      </c>
      <c r="AS64" s="1" t="s">
        <v>44</v>
      </c>
      <c r="AT64" s="1" t="s">
        <v>45</v>
      </c>
      <c r="AU64" s="1" t="s">
        <v>46</v>
      </c>
      <c r="AV64" s="1" t="s">
        <v>47</v>
      </c>
      <c r="AW64" s="1" t="s">
        <v>48</v>
      </c>
      <c r="AX64" s="1" t="s">
        <v>49</v>
      </c>
      <c r="AY64" s="1" t="s">
        <v>50</v>
      </c>
      <c r="AZ64" s="1" t="s">
        <v>51</v>
      </c>
      <c r="BA64" s="1" t="s">
        <v>52</v>
      </c>
      <c r="BB64" s="1" t="s">
        <v>53</v>
      </c>
      <c r="BC64" s="1" t="s">
        <v>54</v>
      </c>
      <c r="BD64" s="1" t="s">
        <v>55</v>
      </c>
      <c r="BE64" s="1" t="s">
        <v>56</v>
      </c>
      <c r="BF64" s="1" t="s">
        <v>57</v>
      </c>
      <c r="BG64" s="1" t="s">
        <v>58</v>
      </c>
      <c r="BH64" s="1" t="s">
        <v>59</v>
      </c>
    </row>
    <row r="66" customFormat="false" ht="12.8" hidden="false" customHeight="false" outlineLevel="0" collapsed="false">
      <c r="A66" s="1" t="s">
        <v>64</v>
      </c>
      <c r="B66" s="0" t="n">
        <v>0.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C457B22C22D64C93554594C3E41CB4" ma:contentTypeVersion="10" ma:contentTypeDescription="Create a new document." ma:contentTypeScope="" ma:versionID="ac1bc58c42d422a3c721740f372e06d2">
  <xsd:schema xmlns:xsd="http://www.w3.org/2001/XMLSchema" xmlns:xs="http://www.w3.org/2001/XMLSchema" xmlns:p="http://schemas.microsoft.com/office/2006/metadata/properties" xmlns:ns2="c8e544b4-f49c-46d8-99aa-e94078d1fb70" targetNamespace="http://schemas.microsoft.com/office/2006/metadata/properties" ma:root="true" ma:fieldsID="c9020e7631d9581418fb0bf7443937eb" ns2:_="">
    <xsd:import namespace="c8e544b4-f49c-46d8-99aa-e94078d1fb7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e544b4-f49c-46d8-99aa-e94078d1fb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37B7D71-1070-4AD4-9D3E-C3DB466902FC}"/>
</file>

<file path=customXml/itemProps2.xml><?xml version="1.0" encoding="utf-8"?>
<ds:datastoreItem xmlns:ds="http://schemas.openxmlformats.org/officeDocument/2006/customXml" ds:itemID="{15C2986C-7302-487D-8589-DB69EC92969E}"/>
</file>

<file path=customXml/itemProps3.xml><?xml version="1.0" encoding="utf-8"?>
<ds:datastoreItem xmlns:ds="http://schemas.openxmlformats.org/officeDocument/2006/customXml" ds:itemID="{8BFCB46D-F90D-480C-9AEE-A0BBF4235A7A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idan McGlinchey</cp:lastModifiedBy>
  <cp:revision>10</cp:revision>
  <dcterms:modified xsi:type="dcterms:W3CDTF">2020-12-08T00:30:54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C457B22C22D64C93554594C3E41CB4</vt:lpwstr>
  </property>
</Properties>
</file>